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3.xml" ContentType="application/vnd.openxmlformats-officedocument.drawing+xml"/>
  <Override PartName="/xl/charts/chart6.xml" ContentType="application/vnd.openxmlformats-officedocument.drawingml.chart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8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9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10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1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2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3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4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5.xml" ContentType="application/vnd.openxmlformats-officedocument.drawing+xml"/>
  <Override PartName="/xl/charts/chart15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6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7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8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9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drawings/drawing6.xml" ContentType="application/vnd.openxmlformats-officedocument.drawing+xml"/>
  <Override PartName="/xl/charts/chart20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1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2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3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4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25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drawings/drawing7.xml" ContentType="application/vnd.openxmlformats-officedocument.drawing+xml"/>
  <Override PartName="/xl/charts/chart26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charts/chart27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charts/chart28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charts/chart29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32"/>
  <workbookPr/>
  <mc:AlternateContent xmlns:mc="http://schemas.openxmlformats.org/markup-compatibility/2006">
    <mc:Choice Requires="x15">
      <x15ac:absPath xmlns:x15ac="http://schemas.microsoft.com/office/spreadsheetml/2010/11/ac" url="C:\Users\MiBio\Documents\Rostock\Publications\SugarsPaper\Mirko-Shortened\ReviewerComments\PaperFilesForSubmission06.06.25\ASMresubmit\ASM-Final_23Oct2025\"/>
    </mc:Choice>
  </mc:AlternateContent>
  <xr:revisionPtr revIDLastSave="0" documentId="13_ncr:1_{F3B7EECD-7AA7-4BD4-AF31-E3C20306F43D}" xr6:coauthVersionLast="47" xr6:coauthVersionMax="47" xr10:uidLastSave="{00000000-0000-0000-0000-000000000000}"/>
  <bookViews>
    <workbookView xWindow="-110" yWindow="-110" windowWidth="19420" windowHeight="11500" xr2:uid="{00000000-000D-0000-FFFF-FFFF00000000}"/>
  </bookViews>
  <sheets>
    <sheet name="Fig. 2" sheetId="5" r:id="rId1"/>
    <sheet name="Fig. 3a" sheetId="6" r:id="rId2"/>
    <sheet name="Fig. 3b" sheetId="7" r:id="rId3"/>
    <sheet name="Fig. 5b,c,e,f, i" sheetId="8" r:id="rId4"/>
    <sheet name="Fig. 5h 6a,b" sheetId="9" r:id="rId5"/>
    <sheet name="Fig. 5g, j" sheetId="11" r:id="rId6"/>
    <sheet name="Fig. 5d" sheetId="12" r:id="rId7"/>
  </sheets>
  <externalReferences>
    <externalReference r:id="rId8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T26" i="6" l="1"/>
  <c r="S26" i="6"/>
  <c r="Q26" i="6"/>
  <c r="T25" i="6"/>
  <c r="S25" i="6"/>
  <c r="Q25" i="6"/>
  <c r="T24" i="6"/>
  <c r="S24" i="6"/>
  <c r="Q24" i="6"/>
  <c r="T18" i="6"/>
  <c r="S18" i="6"/>
  <c r="Q18" i="6"/>
  <c r="T17" i="6"/>
  <c r="S17" i="6"/>
  <c r="Q17" i="6"/>
  <c r="AA16" i="6"/>
  <c r="T16" i="6" l="1"/>
  <c r="Z16" i="6" s="1"/>
  <c r="AB16" i="6" s="1"/>
  <c r="S16" i="6"/>
  <c r="Y16" i="6" s="1"/>
  <c r="W16" i="6"/>
  <c r="Q16" i="6"/>
  <c r="Q41" i="7"/>
  <c r="Q49" i="7"/>
  <c r="P52" i="7" l="1"/>
  <c r="P51" i="7"/>
  <c r="F37" i="7"/>
  <c r="Q22" i="6"/>
  <c r="Q21" i="6"/>
  <c r="Q20" i="6"/>
  <c r="I10" i="6"/>
  <c r="P77" i="11" l="1"/>
  <c r="H77" i="11"/>
  <c r="N77" i="11"/>
  <c r="AX29" i="12"/>
  <c r="H93" i="9" l="1"/>
  <c r="H91" i="9"/>
  <c r="G92" i="9"/>
  <c r="G90" i="9"/>
  <c r="F93" i="9"/>
  <c r="F91" i="9"/>
  <c r="B79" i="9"/>
  <c r="C78" i="9"/>
  <c r="B77" i="9"/>
  <c r="B78" i="9"/>
  <c r="B76" i="9"/>
  <c r="AB96" i="11"/>
  <c r="J54" i="8"/>
  <c r="I54" i="8"/>
  <c r="H54" i="8"/>
  <c r="I52" i="8"/>
  <c r="H52" i="8"/>
  <c r="J49" i="8"/>
  <c r="L55" i="8"/>
  <c r="I55" i="8"/>
  <c r="H55" i="8"/>
  <c r="L53" i="8"/>
  <c r="J53" i="8"/>
  <c r="I53" i="8"/>
  <c r="H53" i="8"/>
  <c r="L50" i="8"/>
  <c r="J50" i="8"/>
  <c r="I50" i="8"/>
  <c r="H50" i="8"/>
  <c r="L48" i="8"/>
  <c r="I48" i="8"/>
  <c r="H48" i="8"/>
  <c r="I49" i="8"/>
  <c r="H49" i="8"/>
  <c r="I47" i="8"/>
  <c r="H47" i="8"/>
  <c r="L43" i="8"/>
  <c r="J43" i="8"/>
  <c r="I43" i="8"/>
  <c r="H43" i="8"/>
  <c r="L41" i="8"/>
  <c r="I41" i="8"/>
  <c r="H41" i="8"/>
  <c r="J42" i="8"/>
  <c r="I42" i="8"/>
  <c r="H42" i="8"/>
  <c r="I40" i="8"/>
  <c r="H40" i="8"/>
  <c r="I11" i="6"/>
  <c r="L35" i="8" l="1"/>
  <c r="L34" i="8"/>
  <c r="J34" i="8"/>
  <c r="I35" i="8"/>
  <c r="H34" i="8"/>
  <c r="I34" i="8"/>
  <c r="H35" i="8"/>
  <c r="L31" i="8"/>
  <c r="L32" i="8"/>
  <c r="L27" i="8"/>
  <c r="L26" i="8"/>
  <c r="J32" i="8"/>
  <c r="J27" i="8"/>
  <c r="J25" i="8"/>
  <c r="J30" i="8"/>
  <c r="I25" i="8"/>
  <c r="I26" i="8"/>
  <c r="I27" i="8"/>
  <c r="I29" i="8"/>
  <c r="I30" i="8"/>
  <c r="I31" i="8"/>
  <c r="I32" i="8"/>
  <c r="I24" i="8"/>
  <c r="H25" i="8"/>
  <c r="H26" i="8"/>
  <c r="H27" i="8"/>
  <c r="H29" i="8"/>
  <c r="H30" i="8"/>
  <c r="H31" i="8"/>
  <c r="H32" i="8"/>
  <c r="H24" i="8"/>
  <c r="AD97" i="11" l="1"/>
  <c r="AB97" i="11"/>
  <c r="AD96" i="11"/>
  <c r="AE25" i="11"/>
  <c r="E98" i="11" l="1"/>
  <c r="E97" i="11"/>
  <c r="C98" i="11"/>
  <c r="C97" i="11"/>
  <c r="D25" i="11"/>
  <c r="D16" i="12" l="1"/>
  <c r="AU22" i="11" l="1"/>
  <c r="BK21" i="11"/>
  <c r="AF22" i="11"/>
  <c r="AE17" i="6"/>
  <c r="AF22" i="6" l="1"/>
  <c r="AF26" i="6" l="1"/>
  <c r="AE25" i="6"/>
  <c r="AE26" i="6"/>
  <c r="AE18" i="6"/>
  <c r="AE22" i="6"/>
  <c r="AE21" i="6"/>
  <c r="Z19" i="9" l="1"/>
  <c r="Z20" i="9" s="1"/>
  <c r="Z21" i="9" s="1"/>
  <c r="Y19" i="9"/>
  <c r="Y20" i="9" s="1"/>
  <c r="Y21" i="9" s="1"/>
  <c r="X19" i="9"/>
  <c r="X20" i="9" s="1"/>
  <c r="X21" i="9" s="1"/>
  <c r="W19" i="9"/>
  <c r="W20" i="9" s="1"/>
  <c r="W21" i="9" s="1"/>
  <c r="T18" i="8"/>
  <c r="T19" i="8" s="1"/>
  <c r="T20" i="8" s="1"/>
  <c r="V18" i="8"/>
  <c r="V19" i="8" s="1"/>
  <c r="V20" i="8" s="1"/>
  <c r="U18" i="8"/>
  <c r="U19" i="8" s="1"/>
  <c r="U20" i="8" s="1"/>
  <c r="S18" i="8"/>
  <c r="S19" i="8" s="1"/>
  <c r="S20" i="8" s="1"/>
  <c r="R21" i="9"/>
  <c r="R22" i="9" s="1"/>
  <c r="R23" i="9" s="1"/>
  <c r="S21" i="9"/>
  <c r="S22" i="9" s="1"/>
  <c r="S23" i="9" s="1"/>
  <c r="T21" i="9"/>
  <c r="T22" i="9" s="1"/>
  <c r="T23" i="9" s="1"/>
  <c r="Q21" i="9"/>
  <c r="Q22" i="9" s="1"/>
  <c r="Q23" i="9" s="1"/>
  <c r="N21" i="9"/>
  <c r="F21" i="9"/>
  <c r="F22" i="9"/>
  <c r="F23" i="9" s="1"/>
  <c r="D21" i="9"/>
  <c r="E21" i="9"/>
  <c r="D22" i="9"/>
  <c r="D23" i="9" s="1"/>
  <c r="E22" i="9"/>
  <c r="E23" i="9" s="1"/>
  <c r="C21" i="9"/>
  <c r="C22" i="9" s="1"/>
  <c r="C23" i="9" s="1"/>
  <c r="L21" i="9"/>
  <c r="K21" i="9"/>
  <c r="M21" i="9"/>
  <c r="AG18" i="8"/>
  <c r="AG19" i="8" s="1"/>
  <c r="AG20" i="8" s="1"/>
  <c r="AF18" i="8"/>
  <c r="AH18" i="8"/>
  <c r="AH19" i="8" s="1"/>
  <c r="AH20" i="8" s="1"/>
  <c r="AE18" i="8"/>
  <c r="AE19" i="8"/>
  <c r="AE20" i="8" s="1"/>
  <c r="AF19" i="8"/>
  <c r="AF20" i="8" s="1"/>
  <c r="AB18" i="8"/>
  <c r="AB19" i="8" s="1"/>
  <c r="AB20" i="8" s="1"/>
  <c r="AA18" i="8"/>
  <c r="AA19" i="8" s="1"/>
  <c r="AA20" i="8" s="1"/>
  <c r="D18" i="8"/>
  <c r="E18" i="8"/>
  <c r="F18" i="8"/>
  <c r="G18" i="8"/>
  <c r="H18" i="8"/>
  <c r="I18" i="8"/>
  <c r="J18" i="8"/>
  <c r="K18" i="8"/>
  <c r="L18" i="8"/>
  <c r="M18" i="8"/>
  <c r="N18" i="8"/>
  <c r="C18" i="8"/>
  <c r="C19" i="8" s="1"/>
  <c r="Z18" i="8"/>
  <c r="Z19" i="8" s="1"/>
  <c r="Z20" i="8" s="1"/>
  <c r="W18" i="8"/>
  <c r="W19" i="8" s="1"/>
  <c r="W20" i="8" s="1"/>
  <c r="Y18" i="8"/>
  <c r="Y19" i="8" s="1"/>
  <c r="Y20" i="8" s="1"/>
  <c r="X18" i="8"/>
  <c r="X19" i="8"/>
  <c r="X20" i="8" s="1"/>
  <c r="J23" i="6" l="1"/>
  <c r="K23" i="6" s="1"/>
  <c r="E16" i="12" l="1"/>
  <c r="G16" i="12"/>
  <c r="H16" i="12"/>
  <c r="J16" i="12"/>
  <c r="K16" i="12"/>
  <c r="N16" i="12"/>
  <c r="O16" i="12"/>
  <c r="D17" i="12"/>
  <c r="E17" i="12"/>
  <c r="G17" i="12"/>
  <c r="H17" i="12"/>
  <c r="J17" i="12"/>
  <c r="K17" i="12"/>
  <c r="N17" i="12"/>
  <c r="O17" i="12"/>
  <c r="D18" i="12"/>
  <c r="E18" i="12"/>
  <c r="G18" i="12"/>
  <c r="H18" i="12"/>
  <c r="J18" i="12"/>
  <c r="K18" i="12"/>
  <c r="N18" i="12"/>
  <c r="O18" i="12"/>
  <c r="AR21" i="12"/>
  <c r="AR22" i="12"/>
  <c r="I72" i="11"/>
  <c r="I71" i="11"/>
  <c r="H51" i="11"/>
  <c r="G49" i="11"/>
  <c r="F49" i="11"/>
  <c r="H42" i="11"/>
  <c r="Z51" i="11" s="1"/>
  <c r="G40" i="11"/>
  <c r="G59" i="11" s="1"/>
  <c r="F40" i="11"/>
  <c r="F59" i="11" s="1"/>
  <c r="BD33" i="11"/>
  <c r="BC33" i="11"/>
  <c r="BB33" i="11"/>
  <c r="BA33" i="11"/>
  <c r="AZ33" i="11"/>
  <c r="AY33" i="11"/>
  <c r="AX33" i="11"/>
  <c r="AW33" i="11"/>
  <c r="AV33" i="11"/>
  <c r="AU33" i="11"/>
  <c r="AT33" i="11"/>
  <c r="BD32" i="11"/>
  <c r="BC32" i="11"/>
  <c r="BB32" i="11"/>
  <c r="BA32" i="11"/>
  <c r="AZ32" i="11"/>
  <c r="AY32" i="11"/>
  <c r="AX32" i="11"/>
  <c r="AW32" i="11"/>
  <c r="AV32" i="11"/>
  <c r="AU32" i="11"/>
  <c r="AT32" i="11"/>
  <c r="BD31" i="11"/>
  <c r="BC31" i="11"/>
  <c r="BB31" i="11"/>
  <c r="BA31" i="11"/>
  <c r="AZ31" i="11"/>
  <c r="AY31" i="11"/>
  <c r="AX31" i="11"/>
  <c r="AW31" i="11"/>
  <c r="AV31" i="11"/>
  <c r="AU31" i="11"/>
  <c r="AT31" i="11"/>
  <c r="Y31" i="11"/>
  <c r="X31" i="11"/>
  <c r="W31" i="11"/>
  <c r="V31" i="11"/>
  <c r="U31" i="11"/>
  <c r="T31" i="11"/>
  <c r="S31" i="11"/>
  <c r="R31" i="11"/>
  <c r="Q31" i="11"/>
  <c r="P31" i="11"/>
  <c r="L31" i="11"/>
  <c r="K31" i="11"/>
  <c r="J31" i="11"/>
  <c r="I31" i="11"/>
  <c r="H31" i="11"/>
  <c r="G31" i="11"/>
  <c r="F31" i="11"/>
  <c r="E31" i="11"/>
  <c r="D31" i="11"/>
  <c r="C31" i="11"/>
  <c r="AP30" i="11"/>
  <c r="P18" i="12" s="1"/>
  <c r="AO30" i="11"/>
  <c r="M18" i="12" s="1"/>
  <c r="AN30" i="11"/>
  <c r="AM30" i="11"/>
  <c r="Q18" i="12" s="1"/>
  <c r="AL30" i="11"/>
  <c r="L18" i="12" s="1"/>
  <c r="AK30" i="11"/>
  <c r="AJ30" i="11"/>
  <c r="AI30" i="11"/>
  <c r="AH30" i="11"/>
  <c r="AG30" i="11"/>
  <c r="AF30" i="11"/>
  <c r="AE30" i="11"/>
  <c r="L30" i="11"/>
  <c r="K30" i="11"/>
  <c r="J30" i="11"/>
  <c r="I30" i="11"/>
  <c r="H30" i="11"/>
  <c r="G30" i="11"/>
  <c r="F30" i="11"/>
  <c r="I18" i="12" s="1"/>
  <c r="E30" i="11"/>
  <c r="D30" i="11"/>
  <c r="C30" i="11"/>
  <c r="AP29" i="11"/>
  <c r="AO29" i="11"/>
  <c r="AN29" i="11"/>
  <c r="AM29" i="11"/>
  <c r="AL29" i="11"/>
  <c r="AK29" i="11"/>
  <c r="AJ29" i="11"/>
  <c r="AI29" i="11"/>
  <c r="AH29" i="11"/>
  <c r="AG29" i="11"/>
  <c r="AF29" i="11"/>
  <c r="AE29" i="11"/>
  <c r="Y29" i="11"/>
  <c r="X29" i="11"/>
  <c r="W29" i="11"/>
  <c r="V29" i="11"/>
  <c r="U29" i="11"/>
  <c r="T29" i="11"/>
  <c r="S29" i="11"/>
  <c r="R29" i="11"/>
  <c r="Q29" i="11"/>
  <c r="P29" i="11"/>
  <c r="BT28" i="11"/>
  <c r="BS28" i="11"/>
  <c r="BR28" i="11"/>
  <c r="BQ28" i="11"/>
  <c r="BP28" i="11"/>
  <c r="BO28" i="11"/>
  <c r="BN28" i="11"/>
  <c r="BM28" i="11"/>
  <c r="BL28" i="11"/>
  <c r="BK28" i="11"/>
  <c r="AP28" i="11"/>
  <c r="AO28" i="11"/>
  <c r="AN28" i="11"/>
  <c r="AM28" i="11"/>
  <c r="AL28" i="11"/>
  <c r="AK28" i="11"/>
  <c r="AJ28" i="11"/>
  <c r="AI28" i="11"/>
  <c r="AH28" i="11"/>
  <c r="AG28" i="11"/>
  <c r="AF28" i="11"/>
  <c r="AE28" i="11"/>
  <c r="Y28" i="11"/>
  <c r="X28" i="11"/>
  <c r="W28" i="11"/>
  <c r="V28" i="11"/>
  <c r="U28" i="11"/>
  <c r="T28" i="11"/>
  <c r="S28" i="11"/>
  <c r="R28" i="11"/>
  <c r="Q28" i="11"/>
  <c r="P28" i="11"/>
  <c r="L28" i="11"/>
  <c r="K28" i="11"/>
  <c r="J28" i="11"/>
  <c r="I28" i="11"/>
  <c r="H28" i="11"/>
  <c r="G28" i="11"/>
  <c r="F28" i="11"/>
  <c r="E28" i="11"/>
  <c r="D28" i="11"/>
  <c r="C28" i="11"/>
  <c r="BT27" i="11"/>
  <c r="BS27" i="11"/>
  <c r="BR27" i="11"/>
  <c r="BQ27" i="11"/>
  <c r="BP27" i="11"/>
  <c r="BO27" i="11"/>
  <c r="BN27" i="11"/>
  <c r="BM27" i="11"/>
  <c r="BL27" i="11"/>
  <c r="BK27" i="11"/>
  <c r="AP27" i="11"/>
  <c r="P16" i="12" s="1"/>
  <c r="AO27" i="11"/>
  <c r="M16" i="12" s="1"/>
  <c r="AN27" i="11"/>
  <c r="AM27" i="11"/>
  <c r="Q16" i="12" s="1"/>
  <c r="AL27" i="11"/>
  <c r="L16" i="12" s="1"/>
  <c r="AK27" i="11"/>
  <c r="AJ27" i="11"/>
  <c r="AI27" i="11"/>
  <c r="AH27" i="11"/>
  <c r="H38" i="11" s="1"/>
  <c r="H57" i="11" s="1"/>
  <c r="L71" i="11" s="1"/>
  <c r="AG27" i="11"/>
  <c r="AF27" i="11"/>
  <c r="AE27" i="11"/>
  <c r="Y27" i="11"/>
  <c r="X27" i="11"/>
  <c r="W27" i="11"/>
  <c r="V27" i="11"/>
  <c r="U27" i="11"/>
  <c r="T27" i="11"/>
  <c r="S27" i="11"/>
  <c r="R27" i="11"/>
  <c r="Q27" i="11"/>
  <c r="P27" i="11"/>
  <c r="L27" i="11"/>
  <c r="K27" i="11"/>
  <c r="J27" i="11"/>
  <c r="I27" i="11"/>
  <c r="H27" i="11"/>
  <c r="G27" i="11"/>
  <c r="F38" i="11" s="1"/>
  <c r="F27" i="11"/>
  <c r="I16" i="12" s="1"/>
  <c r="E27" i="11"/>
  <c r="D27" i="11"/>
  <c r="C27" i="11"/>
  <c r="BT26" i="11"/>
  <c r="BS26" i="11"/>
  <c r="BR26" i="11"/>
  <c r="BQ26" i="11"/>
  <c r="BP26" i="11"/>
  <c r="BO26" i="11"/>
  <c r="BN26" i="11"/>
  <c r="BM26" i="11"/>
  <c r="BL26" i="11"/>
  <c r="BK26" i="11"/>
  <c r="BD26" i="11"/>
  <c r="BC26" i="11"/>
  <c r="BB26" i="11"/>
  <c r="BA26" i="11"/>
  <c r="AZ26" i="11"/>
  <c r="AY26" i="11"/>
  <c r="AX26" i="11"/>
  <c r="AW26" i="11"/>
  <c r="AV26" i="11"/>
  <c r="AU26" i="11"/>
  <c r="AT26" i="11"/>
  <c r="AP26" i="11"/>
  <c r="AO26" i="11"/>
  <c r="AN26" i="11"/>
  <c r="AM26" i="11"/>
  <c r="AL26" i="11"/>
  <c r="AK26" i="11"/>
  <c r="AJ26" i="11"/>
  <c r="AI26" i="11"/>
  <c r="AH26" i="11"/>
  <c r="AG26" i="11"/>
  <c r="AF26" i="11"/>
  <c r="AE26" i="11"/>
  <c r="Y26" i="11"/>
  <c r="X26" i="11"/>
  <c r="W26" i="11"/>
  <c r="V26" i="11"/>
  <c r="U26" i="11"/>
  <c r="T26" i="11"/>
  <c r="S26" i="11"/>
  <c r="R26" i="11"/>
  <c r="Q26" i="11"/>
  <c r="P26" i="11"/>
  <c r="L26" i="11"/>
  <c r="K26" i="11"/>
  <c r="J26" i="11"/>
  <c r="I26" i="11"/>
  <c r="H26" i="11"/>
  <c r="G26" i="11"/>
  <c r="F26" i="11"/>
  <c r="E26" i="11"/>
  <c r="D26" i="11"/>
  <c r="C26" i="11"/>
  <c r="BT25" i="11"/>
  <c r="BS25" i="11"/>
  <c r="BR25" i="11"/>
  <c r="BQ25" i="11"/>
  <c r="BP25" i="11"/>
  <c r="BO25" i="11"/>
  <c r="BN25" i="11"/>
  <c r="BM25" i="11"/>
  <c r="BL25" i="11"/>
  <c r="BK25" i="11"/>
  <c r="BD25" i="11"/>
  <c r="BC25" i="11"/>
  <c r="BB25" i="11"/>
  <c r="BA25" i="11"/>
  <c r="AZ25" i="11"/>
  <c r="AY25" i="11"/>
  <c r="AX25" i="11"/>
  <c r="AW25" i="11"/>
  <c r="AV25" i="11"/>
  <c r="AU25" i="11"/>
  <c r="AT25" i="11"/>
  <c r="AP25" i="11"/>
  <c r="AO25" i="11"/>
  <c r="AN25" i="11"/>
  <c r="AM25" i="11"/>
  <c r="AL25" i="11"/>
  <c r="AK25" i="11"/>
  <c r="AJ25" i="11"/>
  <c r="AI25" i="11"/>
  <c r="AH25" i="11"/>
  <c r="AG25" i="11"/>
  <c r="AF25" i="11"/>
  <c r="Y25" i="11"/>
  <c r="X25" i="11"/>
  <c r="W25" i="11"/>
  <c r="V25" i="11"/>
  <c r="I36" i="11" s="1"/>
  <c r="U25" i="11"/>
  <c r="T25" i="11"/>
  <c r="S25" i="11"/>
  <c r="R25" i="11"/>
  <c r="Q25" i="11"/>
  <c r="P25" i="11"/>
  <c r="L25" i="11"/>
  <c r="K25" i="11"/>
  <c r="J25" i="11"/>
  <c r="I25" i="11"/>
  <c r="H25" i="11"/>
  <c r="G25" i="11"/>
  <c r="F25" i="11"/>
  <c r="E25" i="11"/>
  <c r="C25" i="11"/>
  <c r="BD22" i="11"/>
  <c r="BC22" i="11"/>
  <c r="BB22" i="11"/>
  <c r="BA22" i="11"/>
  <c r="AZ22" i="11"/>
  <c r="AY22" i="11"/>
  <c r="AX22" i="11"/>
  <c r="AW22" i="11"/>
  <c r="AV22" i="11"/>
  <c r="AP22" i="11"/>
  <c r="AO22" i="11"/>
  <c r="AN22" i="11"/>
  <c r="AM22" i="11"/>
  <c r="AL22" i="11"/>
  <c r="AK22" i="11"/>
  <c r="AJ22" i="11"/>
  <c r="AI22" i="11"/>
  <c r="AH22" i="11"/>
  <c r="AG22" i="11"/>
  <c r="AE22" i="11"/>
  <c r="AD22" i="11"/>
  <c r="AC22" i="11"/>
  <c r="AB22" i="11"/>
  <c r="AA22" i="11"/>
  <c r="Z22" i="11"/>
  <c r="Y22" i="11"/>
  <c r="X22" i="11"/>
  <c r="W22" i="11"/>
  <c r="V22" i="11"/>
  <c r="U22" i="11"/>
  <c r="T22" i="11"/>
  <c r="S22" i="11"/>
  <c r="R22" i="11"/>
  <c r="Q22" i="11"/>
  <c r="L22" i="11"/>
  <c r="K22" i="11"/>
  <c r="J22" i="11"/>
  <c r="I22" i="11"/>
  <c r="H22" i="11"/>
  <c r="G22" i="11"/>
  <c r="F22" i="11"/>
  <c r="E22" i="11"/>
  <c r="D22" i="11"/>
  <c r="BT21" i="11"/>
  <c r="BS21" i="11"/>
  <c r="BR21" i="11"/>
  <c r="BQ21" i="11"/>
  <c r="BP21" i="11"/>
  <c r="BO21" i="11"/>
  <c r="BN21" i="11"/>
  <c r="BM21" i="11"/>
  <c r="BL21" i="11"/>
  <c r="BU18" i="11"/>
  <c r="BT18" i="11"/>
  <c r="BS18" i="11"/>
  <c r="BR18" i="11"/>
  <c r="BQ18" i="11"/>
  <c r="BP18" i="11"/>
  <c r="BO18" i="11"/>
  <c r="BN18" i="11"/>
  <c r="BM18" i="11"/>
  <c r="BL18" i="11"/>
  <c r="BK18" i="11"/>
  <c r="BJ18" i="11"/>
  <c r="F54" i="9"/>
  <c r="L22" i="9"/>
  <c r="L23" i="9" s="1"/>
  <c r="M22" i="9"/>
  <c r="M23" i="9" s="1"/>
  <c r="N22" i="9"/>
  <c r="N23" i="9" s="1"/>
  <c r="K22" i="9"/>
  <c r="K23" i="9" s="1"/>
  <c r="W34" i="9"/>
  <c r="X34" i="9"/>
  <c r="Y34" i="9"/>
  <c r="Z34" i="9"/>
  <c r="P50" i="9"/>
  <c r="Q50" i="9"/>
  <c r="R50" i="9"/>
  <c r="S50" i="9"/>
  <c r="AB52" i="9"/>
  <c r="AC52" i="9"/>
  <c r="AD52" i="9"/>
  <c r="AE52" i="9"/>
  <c r="G54" i="9"/>
  <c r="H54" i="9"/>
  <c r="I54" i="9"/>
  <c r="J54" i="9"/>
  <c r="K54" i="9"/>
  <c r="C76" i="9"/>
  <c r="C77" i="9"/>
  <c r="C79" i="9"/>
  <c r="H61" i="11" l="1"/>
  <c r="F37" i="11"/>
  <c r="F45" i="11"/>
  <c r="F36" i="11"/>
  <c r="I45" i="11"/>
  <c r="I47" i="11"/>
  <c r="I38" i="11"/>
  <c r="F42" i="11"/>
  <c r="F61" i="11" s="1"/>
  <c r="F47" i="11"/>
  <c r="Q47" i="11" s="1"/>
  <c r="Z61" i="11"/>
  <c r="D41" i="11"/>
  <c r="D60" i="11" s="1"/>
  <c r="F18" i="12"/>
  <c r="AA18" i="12" s="1"/>
  <c r="D46" i="11"/>
  <c r="D37" i="11"/>
  <c r="E45" i="11"/>
  <c r="E36" i="11"/>
  <c r="G36" i="11"/>
  <c r="H36" i="11"/>
  <c r="H55" i="11" s="1"/>
  <c r="E37" i="11"/>
  <c r="E56" i="11" s="1"/>
  <c r="E66" i="11" s="1"/>
  <c r="G37" i="11"/>
  <c r="K38" i="11" s="1"/>
  <c r="D38" i="11"/>
  <c r="D57" i="11" s="1"/>
  <c r="J71" i="11" s="1"/>
  <c r="F16" i="12"/>
  <c r="E25" i="12" s="1"/>
  <c r="AJ32" i="11"/>
  <c r="AJ33" i="11" s="1"/>
  <c r="H48" i="11"/>
  <c r="D42" i="11"/>
  <c r="X49" i="11"/>
  <c r="X59" i="11" s="1"/>
  <c r="D36" i="11"/>
  <c r="H46" i="11"/>
  <c r="H37" i="11"/>
  <c r="E47" i="11"/>
  <c r="E38" i="11"/>
  <c r="F48" i="11"/>
  <c r="D48" i="11"/>
  <c r="D40" i="11"/>
  <c r="D59" i="11" s="1"/>
  <c r="F50" i="11"/>
  <c r="F27" i="12"/>
  <c r="AD17" i="12"/>
  <c r="F25" i="12"/>
  <c r="V16" i="12"/>
  <c r="AV16" i="12" s="1"/>
  <c r="U16" i="12"/>
  <c r="AD16" i="12"/>
  <c r="S17" i="12"/>
  <c r="AS17" i="12" s="1"/>
  <c r="V18" i="12"/>
  <c r="AV18" i="12" s="1"/>
  <c r="AD18" i="12"/>
  <c r="T18" i="12"/>
  <c r="AB18" i="12"/>
  <c r="AA17" i="12"/>
  <c r="T17" i="12"/>
  <c r="AB17" i="12"/>
  <c r="T16" i="12"/>
  <c r="AB16" i="12"/>
  <c r="V17" i="12"/>
  <c r="U18" i="12"/>
  <c r="AC18" i="12"/>
  <c r="U17" i="12"/>
  <c r="AC17" i="12"/>
  <c r="AC16" i="12"/>
  <c r="D61" i="11"/>
  <c r="G56" i="11"/>
  <c r="E51" i="11"/>
  <c r="E42" i="11"/>
  <c r="F57" i="11"/>
  <c r="D45" i="11"/>
  <c r="F46" i="11"/>
  <c r="I46" i="11"/>
  <c r="I37" i="11"/>
  <c r="H47" i="11"/>
  <c r="D39" i="11"/>
  <c r="E49" i="11"/>
  <c r="E40" i="11"/>
  <c r="H41" i="11"/>
  <c r="I39" i="11"/>
  <c r="I48" i="11"/>
  <c r="F41" i="11"/>
  <c r="G45" i="11"/>
  <c r="R45" i="11" s="1"/>
  <c r="E39" i="11"/>
  <c r="E48" i="11"/>
  <c r="G48" i="11"/>
  <c r="G39" i="11"/>
  <c r="E41" i="11"/>
  <c r="E50" i="11"/>
  <c r="G50" i="11"/>
  <c r="G41" i="11"/>
  <c r="I51" i="11"/>
  <c r="I42" i="11"/>
  <c r="D50" i="11"/>
  <c r="V50" i="11" s="1"/>
  <c r="S51" i="11"/>
  <c r="S61" i="11" s="1"/>
  <c r="G47" i="11"/>
  <c r="G38" i="11"/>
  <c r="I49" i="11"/>
  <c r="I40" i="11"/>
  <c r="G42" i="11"/>
  <c r="G51" i="11"/>
  <c r="G55" i="11"/>
  <c r="H45" i="11"/>
  <c r="E46" i="11"/>
  <c r="P46" i="11" s="1"/>
  <c r="P56" i="11" s="1"/>
  <c r="P66" i="11" s="1"/>
  <c r="G46" i="11"/>
  <c r="R46" i="11" s="1"/>
  <c r="D47" i="11"/>
  <c r="O47" i="11" s="1"/>
  <c r="O57" i="11" s="1"/>
  <c r="O71" i="11" s="1"/>
  <c r="H39" i="11"/>
  <c r="D49" i="11"/>
  <c r="V49" i="11" s="1"/>
  <c r="H49" i="11"/>
  <c r="I41" i="11"/>
  <c r="I50" i="11"/>
  <c r="D51" i="11"/>
  <c r="F39" i="11"/>
  <c r="H40" i="11"/>
  <c r="H50" i="11"/>
  <c r="F51" i="11"/>
  <c r="Y49" i="11"/>
  <c r="Y59" i="11" s="1"/>
  <c r="Q49" i="11"/>
  <c r="Q59" i="11" s="1"/>
  <c r="R49" i="11"/>
  <c r="R59" i="11" s="1"/>
  <c r="N19" i="8"/>
  <c r="N20" i="8" s="1"/>
  <c r="M19" i="8"/>
  <c r="M20" i="8" s="1"/>
  <c r="L19" i="8"/>
  <c r="L20" i="8" s="1"/>
  <c r="K19" i="8"/>
  <c r="K20" i="8" s="1"/>
  <c r="J19" i="8"/>
  <c r="J20" i="8" s="1"/>
  <c r="I19" i="8"/>
  <c r="I20" i="8" s="1"/>
  <c r="H19" i="8"/>
  <c r="H20" i="8" s="1"/>
  <c r="G19" i="8"/>
  <c r="G20" i="8" s="1"/>
  <c r="F19" i="8"/>
  <c r="F20" i="8" s="1"/>
  <c r="E19" i="8"/>
  <c r="E20" i="8" s="1"/>
  <c r="D19" i="8"/>
  <c r="D20" i="8" s="1"/>
  <c r="C20" i="8"/>
  <c r="O51" i="11" l="1"/>
  <c r="X51" i="11"/>
  <c r="O61" i="11"/>
  <c r="E27" i="12"/>
  <c r="Y45" i="11"/>
  <c r="X47" i="11"/>
  <c r="AA16" i="12"/>
  <c r="K36" i="11"/>
  <c r="S18" i="12"/>
  <c r="AS18" i="12" s="1"/>
  <c r="AS22" i="12" s="1"/>
  <c r="Z45" i="11"/>
  <c r="Y46" i="11"/>
  <c r="Y56" i="11" s="1"/>
  <c r="Y66" i="11" s="1"/>
  <c r="V47" i="11"/>
  <c r="V57" i="11" s="1"/>
  <c r="V71" i="11" s="1"/>
  <c r="S16" i="12"/>
  <c r="R56" i="11"/>
  <c r="R66" i="11" s="1"/>
  <c r="R55" i="11"/>
  <c r="R67" i="11" s="1"/>
  <c r="O45" i="11"/>
  <c r="AK16" i="12"/>
  <c r="BF16" i="12" s="1"/>
  <c r="BF21" i="12" s="1"/>
  <c r="AP16" i="12"/>
  <c r="BA16" i="12" s="1"/>
  <c r="BA21" i="12" s="1"/>
  <c r="AH17" i="12"/>
  <c r="BC17" i="12" s="1"/>
  <c r="AK18" i="12"/>
  <c r="BF18" i="12" s="1"/>
  <c r="BF22" i="12" s="1"/>
  <c r="AP18" i="12"/>
  <c r="BA18" i="12" s="1"/>
  <c r="BA22" i="12" s="1"/>
  <c r="AV21" i="12"/>
  <c r="AK17" i="12"/>
  <c r="AV17" i="12"/>
  <c r="AP17" i="12"/>
  <c r="AI18" i="12"/>
  <c r="AN18" i="12"/>
  <c r="AT18" i="12"/>
  <c r="AT22" i="12" s="1"/>
  <c r="AI16" i="12"/>
  <c r="AN16" i="12"/>
  <c r="AT16" i="12"/>
  <c r="AT21" i="12" s="1"/>
  <c r="AM17" i="12"/>
  <c r="AX17" i="12" s="1"/>
  <c r="AJ16" i="12"/>
  <c r="AO16" i="12"/>
  <c r="AU16" i="12"/>
  <c r="AJ17" i="12"/>
  <c r="AO17" i="12"/>
  <c r="AU17" i="12"/>
  <c r="AJ18" i="12"/>
  <c r="AO18" i="12"/>
  <c r="AU18" i="12"/>
  <c r="AI17" i="12"/>
  <c r="AN17" i="12"/>
  <c r="AT17" i="12"/>
  <c r="AV22" i="12"/>
  <c r="H58" i="11"/>
  <c r="S48" i="11"/>
  <c r="S58" i="11" s="1"/>
  <c r="Z48" i="11"/>
  <c r="G57" i="11"/>
  <c r="R47" i="11"/>
  <c r="Y47" i="11"/>
  <c r="X50" i="11"/>
  <c r="F60" i="11"/>
  <c r="X60" i="11" s="1"/>
  <c r="Q50" i="11"/>
  <c r="V45" i="11"/>
  <c r="D55" i="11"/>
  <c r="D67" i="11" s="1"/>
  <c r="X46" i="11"/>
  <c r="F56" i="11"/>
  <c r="F66" i="11" s="1"/>
  <c r="Q46" i="11"/>
  <c r="Q56" i="11" s="1"/>
  <c r="Q66" i="11" s="1"/>
  <c r="I60" i="11"/>
  <c r="T50" i="11"/>
  <c r="T60" i="11" s="1"/>
  <c r="AA50" i="11"/>
  <c r="G61" i="11"/>
  <c r="R51" i="11"/>
  <c r="Y51" i="11"/>
  <c r="AA45" i="11"/>
  <c r="I55" i="11"/>
  <c r="T45" i="11"/>
  <c r="Q51" i="11"/>
  <c r="Q61" i="11" s="1"/>
  <c r="AA47" i="11"/>
  <c r="I57" i="11"/>
  <c r="T47" i="11"/>
  <c r="H60" i="11"/>
  <c r="S50" i="11"/>
  <c r="Z50" i="11"/>
  <c r="I56" i="11"/>
  <c r="T46" i="11"/>
  <c r="T56" i="11" s="1"/>
  <c r="T66" i="11" s="1"/>
  <c r="AA46" i="11"/>
  <c r="Q57" i="11"/>
  <c r="L38" i="11"/>
  <c r="S45" i="11"/>
  <c r="S55" i="11" s="1"/>
  <c r="O49" i="11"/>
  <c r="O59" i="11" s="1"/>
  <c r="V51" i="11"/>
  <c r="V61" i="11" s="1"/>
  <c r="W46" i="11"/>
  <c r="W47" i="11"/>
  <c r="E57" i="11"/>
  <c r="K71" i="11" s="1"/>
  <c r="P47" i="11"/>
  <c r="P57" i="11" s="1"/>
  <c r="P71" i="11" s="1"/>
  <c r="W49" i="11"/>
  <c r="E59" i="11"/>
  <c r="W59" i="11" s="1"/>
  <c r="P49" i="11"/>
  <c r="V59" i="11"/>
  <c r="Z49" i="11"/>
  <c r="H59" i="11"/>
  <c r="Z59" i="11" s="1"/>
  <c r="S49" i="11"/>
  <c r="F55" i="11"/>
  <c r="Q45" i="11"/>
  <c r="X45" i="11"/>
  <c r="AA49" i="11"/>
  <c r="I59" i="11"/>
  <c r="AA59" i="11" s="1"/>
  <c r="T49" i="11"/>
  <c r="W45" i="11"/>
  <c r="E55" i="11"/>
  <c r="P45" i="11"/>
  <c r="P55" i="11" s="1"/>
  <c r="P72" i="11" s="1"/>
  <c r="L36" i="11"/>
  <c r="X61" i="11"/>
  <c r="E60" i="11"/>
  <c r="P50" i="11"/>
  <c r="P60" i="11" s="1"/>
  <c r="W50" i="11"/>
  <c r="E58" i="11"/>
  <c r="P48" i="11"/>
  <c r="W48" i="11"/>
  <c r="I58" i="11"/>
  <c r="T48" i="11"/>
  <c r="AA48" i="11"/>
  <c r="H56" i="11"/>
  <c r="S46" i="11"/>
  <c r="Z46" i="11"/>
  <c r="O50" i="11"/>
  <c r="O60" i="11" s="1"/>
  <c r="D58" i="11"/>
  <c r="O48" i="11"/>
  <c r="V48" i="11"/>
  <c r="X57" i="11"/>
  <c r="L72" i="11"/>
  <c r="Z55" i="11"/>
  <c r="Z67" i="11" s="1"/>
  <c r="X48" i="11"/>
  <c r="F58" i="11"/>
  <c r="Q48" i="11"/>
  <c r="Q58" i="11" s="1"/>
  <c r="Y55" i="11"/>
  <c r="Y67" i="11" s="1"/>
  <c r="G67" i="11"/>
  <c r="AA51" i="11"/>
  <c r="I61" i="11"/>
  <c r="AA61" i="11" s="1"/>
  <c r="T51" i="11"/>
  <c r="Y50" i="11"/>
  <c r="G60" i="11"/>
  <c r="R50" i="11"/>
  <c r="R60" i="11" s="1"/>
  <c r="Y48" i="11"/>
  <c r="G58" i="11"/>
  <c r="Y58" i="11" s="1"/>
  <c r="R48" i="11"/>
  <c r="D56" i="11"/>
  <c r="D66" i="11" s="1"/>
  <c r="O46" i="11"/>
  <c r="V46" i="11"/>
  <c r="V60" i="11"/>
  <c r="Z47" i="11"/>
  <c r="S47" i="11"/>
  <c r="S57" i="11" s="1"/>
  <c r="S71" i="11" s="1"/>
  <c r="W51" i="11"/>
  <c r="E61" i="11"/>
  <c r="P51" i="11"/>
  <c r="G66" i="11"/>
  <c r="W56" i="11"/>
  <c r="W66" i="11" s="1"/>
  <c r="AS16" i="12" l="1"/>
  <c r="T58" i="11"/>
  <c r="Y57" i="11"/>
  <c r="AM18" i="12"/>
  <c r="AX18" i="12" s="1"/>
  <c r="AX22" i="12" s="1"/>
  <c r="AM16" i="12"/>
  <c r="AH18" i="12"/>
  <c r="BC18" i="12" s="1"/>
  <c r="BC22" i="12" s="1"/>
  <c r="S67" i="11"/>
  <c r="S72" i="11"/>
  <c r="O55" i="11"/>
  <c r="O72" i="11" s="1"/>
  <c r="Z56" i="11"/>
  <c r="Z66" i="11" s="1"/>
  <c r="Y61" i="11"/>
  <c r="V58" i="11"/>
  <c r="W61" i="11"/>
  <c r="AH16" i="12"/>
  <c r="BC16" i="12" s="1"/>
  <c r="BC21" i="12" s="1"/>
  <c r="BA17" i="12"/>
  <c r="BE16" i="12"/>
  <c r="BE21" i="12" s="1"/>
  <c r="AY17" i="12"/>
  <c r="BE17" i="12"/>
  <c r="BF17" i="12"/>
  <c r="BE18" i="12"/>
  <c r="BE22" i="12" s="1"/>
  <c r="AU21" i="12"/>
  <c r="AZ16" i="12"/>
  <c r="AZ21" i="12" s="1"/>
  <c r="BD18" i="12"/>
  <c r="BD22" i="12" s="1"/>
  <c r="AY16" i="12"/>
  <c r="AY21" i="12" s="1"/>
  <c r="BD17" i="12"/>
  <c r="AZ17" i="12"/>
  <c r="BD16" i="12"/>
  <c r="BD21" i="12" s="1"/>
  <c r="AZ18" i="12"/>
  <c r="AZ22" i="12" s="1"/>
  <c r="AU22" i="12"/>
  <c r="AY18" i="12"/>
  <c r="AY22" i="12" s="1"/>
  <c r="M72" i="11"/>
  <c r="AA55" i="11"/>
  <c r="AA67" i="11" s="1"/>
  <c r="R58" i="11"/>
  <c r="Y60" i="11"/>
  <c r="X58" i="11"/>
  <c r="P58" i="11"/>
  <c r="W60" i="11"/>
  <c r="E67" i="11"/>
  <c r="K72" i="11"/>
  <c r="W55" i="11"/>
  <c r="S59" i="11"/>
  <c r="P59" i="11"/>
  <c r="W57" i="11"/>
  <c r="W71" i="11" s="1"/>
  <c r="S60" i="11"/>
  <c r="X56" i="11"/>
  <c r="X66" i="11" s="1"/>
  <c r="V55" i="11"/>
  <c r="V67" i="11" s="1"/>
  <c r="J72" i="11"/>
  <c r="P67" i="11"/>
  <c r="M71" i="11"/>
  <c r="AA57" i="11"/>
  <c r="AA71" i="11" s="1"/>
  <c r="W58" i="11"/>
  <c r="Z60" i="11"/>
  <c r="V56" i="11"/>
  <c r="V66" i="11" s="1"/>
  <c r="X55" i="11"/>
  <c r="X67" i="11" s="1"/>
  <c r="F67" i="11"/>
  <c r="P61" i="11"/>
  <c r="Z57" i="11"/>
  <c r="Z71" i="11" s="1"/>
  <c r="O56" i="11"/>
  <c r="O66" i="11" s="1"/>
  <c r="T61" i="11"/>
  <c r="Z72" i="11"/>
  <c r="O58" i="11"/>
  <c r="S56" i="11"/>
  <c r="S66" i="11" s="1"/>
  <c r="AA58" i="11"/>
  <c r="T59" i="11"/>
  <c r="Q55" i="11"/>
  <c r="Q67" i="11" s="1"/>
  <c r="AA56" i="11"/>
  <c r="AA66" i="11" s="1"/>
  <c r="T57" i="11"/>
  <c r="T71" i="11" s="1"/>
  <c r="T55" i="11"/>
  <c r="R61" i="11"/>
  <c r="AA60" i="11"/>
  <c r="Q60" i="11"/>
  <c r="R57" i="11"/>
  <c r="Z58" i="11"/>
  <c r="AX16" i="12" l="1"/>
  <c r="AX21" i="12" s="1"/>
  <c r="AS21" i="12"/>
  <c r="T67" i="11"/>
  <c r="T72" i="11"/>
  <c r="O67" i="11"/>
  <c r="V72" i="11"/>
  <c r="W72" i="11"/>
  <c r="W67" i="11"/>
  <c r="AA72" i="11"/>
  <c r="O49" i="7" l="1"/>
  <c r="O48" i="7"/>
  <c r="O47" i="7"/>
  <c r="O46" i="7"/>
  <c r="O45" i="7"/>
  <c r="O44" i="7"/>
  <c r="O43" i="7"/>
  <c r="O42" i="7"/>
  <c r="O41" i="7"/>
  <c r="O40" i="7"/>
  <c r="O39" i="7"/>
  <c r="O38" i="7"/>
  <c r="O37" i="7"/>
  <c r="O36" i="7"/>
  <c r="O35" i="7"/>
  <c r="BN27" i="7"/>
  <c r="BM27" i="7"/>
  <c r="BL27" i="7"/>
  <c r="BK27" i="7"/>
  <c r="BJ27" i="7"/>
  <c r="BI27" i="7"/>
  <c r="BH27" i="7"/>
  <c r="BF27" i="7"/>
  <c r="BE27" i="7"/>
  <c r="BD27" i="7"/>
  <c r="BC27" i="7"/>
  <c r="BB27" i="7"/>
  <c r="BA27" i="7"/>
  <c r="AZ27" i="7"/>
  <c r="AY27" i="7"/>
  <c r="AX27" i="7"/>
  <c r="AW27" i="7"/>
  <c r="AV27" i="7"/>
  <c r="AU27" i="7"/>
  <c r="AT27" i="7"/>
  <c r="AT29" i="7" s="1"/>
  <c r="AS27" i="7"/>
  <c r="AR27" i="7"/>
  <c r="AQ27" i="7"/>
  <c r="AP27" i="7"/>
  <c r="AO27" i="7"/>
  <c r="AN27" i="7"/>
  <c r="AM27" i="7"/>
  <c r="AL27" i="7"/>
  <c r="AK27" i="7"/>
  <c r="AJ27" i="7"/>
  <c r="AI27" i="7"/>
  <c r="AH27" i="7"/>
  <c r="AE27" i="7"/>
  <c r="AD27" i="7"/>
  <c r="AC27" i="7"/>
  <c r="AB27" i="7"/>
  <c r="AA27" i="7"/>
  <c r="Z27" i="7"/>
  <c r="Y27" i="7"/>
  <c r="X27" i="7"/>
  <c r="W27" i="7"/>
  <c r="V27" i="7"/>
  <c r="U27" i="7"/>
  <c r="T27" i="7"/>
  <c r="R27" i="7"/>
  <c r="Q27" i="7"/>
  <c r="P27" i="7"/>
  <c r="O27" i="7"/>
  <c r="N27" i="7"/>
  <c r="M27" i="7"/>
  <c r="L27" i="7"/>
  <c r="K27" i="7"/>
  <c r="J27" i="7"/>
  <c r="I27" i="7"/>
  <c r="H27" i="7"/>
  <c r="G27" i="7"/>
  <c r="E27" i="7"/>
  <c r="D27" i="7"/>
  <c r="BN21" i="7"/>
  <c r="BN22" i="7" s="1"/>
  <c r="BN23" i="7" s="1"/>
  <c r="BN29" i="7" s="1"/>
  <c r="BM21" i="7"/>
  <c r="BM22" i="7" s="1"/>
  <c r="BM23" i="7" s="1"/>
  <c r="BM29" i="7" s="1"/>
  <c r="BL21" i="7"/>
  <c r="BL22" i="7" s="1"/>
  <c r="BL23" i="7" s="1"/>
  <c r="BL29" i="7" s="1"/>
  <c r="H47" i="7" s="1"/>
  <c r="BK21" i="7"/>
  <c r="BK22" i="7" s="1"/>
  <c r="BK23" i="7" s="1"/>
  <c r="BK29" i="7" s="1"/>
  <c r="G47" i="7" s="1"/>
  <c r="BJ21" i="7"/>
  <c r="BJ22" i="7" s="1"/>
  <c r="BJ23" i="7" s="1"/>
  <c r="BJ29" i="7" s="1"/>
  <c r="BI21" i="7"/>
  <c r="BI22" i="7" s="1"/>
  <c r="BI23" i="7" s="1"/>
  <c r="BI29" i="7" s="1"/>
  <c r="H48" i="7" s="1"/>
  <c r="BH21" i="7"/>
  <c r="BH22" i="7" s="1"/>
  <c r="BH23" i="7" s="1"/>
  <c r="BF21" i="7"/>
  <c r="BF22" i="7" s="1"/>
  <c r="BF23" i="7" s="1"/>
  <c r="BE21" i="7"/>
  <c r="BE22" i="7" s="1"/>
  <c r="BE23" i="7" s="1"/>
  <c r="BD21" i="7"/>
  <c r="BD22" i="7" s="1"/>
  <c r="BD23" i="7" s="1"/>
  <c r="BC21" i="7"/>
  <c r="BC22" i="7" s="1"/>
  <c r="BC23" i="7" s="1"/>
  <c r="BB21" i="7"/>
  <c r="BB22" i="7" s="1"/>
  <c r="BB23" i="7" s="1"/>
  <c r="BA21" i="7"/>
  <c r="BA22" i="7" s="1"/>
  <c r="BA23" i="7" s="1"/>
  <c r="AZ21" i="7"/>
  <c r="AZ22" i="7" s="1"/>
  <c r="AZ23" i="7" s="1"/>
  <c r="AY21" i="7"/>
  <c r="AY22" i="7" s="1"/>
  <c r="AY23" i="7" s="1"/>
  <c r="AX21" i="7"/>
  <c r="AX22" i="7" s="1"/>
  <c r="AX23" i="7" s="1"/>
  <c r="AW21" i="7"/>
  <c r="AW22" i="7" s="1"/>
  <c r="AW23" i="7" s="1"/>
  <c r="AW29" i="7" s="1"/>
  <c r="J45" i="7" s="1"/>
  <c r="AV21" i="7"/>
  <c r="AV22" i="7" s="1"/>
  <c r="AV23" i="7" s="1"/>
  <c r="AV29" i="7" s="1"/>
  <c r="I45" i="7" s="1"/>
  <c r="AU21" i="7"/>
  <c r="AU22" i="7" s="1"/>
  <c r="AU23" i="7" s="1"/>
  <c r="AU29" i="7" s="1"/>
  <c r="H45" i="7" s="1"/>
  <c r="AS21" i="7"/>
  <c r="AS22" i="7" s="1"/>
  <c r="AS23" i="7" s="1"/>
  <c r="AS29" i="7" s="1"/>
  <c r="AR21" i="7"/>
  <c r="AR22" i="7" s="1"/>
  <c r="AR23" i="7" s="1"/>
  <c r="AR29" i="7" s="1"/>
  <c r="AQ21" i="7"/>
  <c r="AQ22" i="7" s="1"/>
  <c r="AQ23" i="7" s="1"/>
  <c r="AQ29" i="7" s="1"/>
  <c r="F47" i="7" s="1"/>
  <c r="AP21" i="7"/>
  <c r="AP22" i="7" s="1"/>
  <c r="AP23" i="7" s="1"/>
  <c r="AO21" i="7"/>
  <c r="AO22" i="7" s="1"/>
  <c r="AO23" i="7" s="1"/>
  <c r="AN21" i="7"/>
  <c r="AN22" i="7" s="1"/>
  <c r="AN23" i="7" s="1"/>
  <c r="AM21" i="7"/>
  <c r="AM22" i="7" s="1"/>
  <c r="AM23" i="7" s="1"/>
  <c r="AL21" i="7"/>
  <c r="AL22" i="7" s="1"/>
  <c r="AL23" i="7" s="1"/>
  <c r="AK21" i="7"/>
  <c r="AK22" i="7" s="1"/>
  <c r="AK23" i="7" s="1"/>
  <c r="AJ21" i="7"/>
  <c r="AJ22" i="7" s="1"/>
  <c r="AJ23" i="7" s="1"/>
  <c r="AI21" i="7"/>
  <c r="AI22" i="7" s="1"/>
  <c r="AI23" i="7" s="1"/>
  <c r="AH21" i="7"/>
  <c r="AH22" i="7" s="1"/>
  <c r="AH23" i="7" s="1"/>
  <c r="AE21" i="7"/>
  <c r="AE22" i="7" s="1"/>
  <c r="AE23" i="7" s="1"/>
  <c r="AE29" i="7" s="1"/>
  <c r="AD21" i="7"/>
  <c r="AD22" i="7" s="1"/>
  <c r="AD23" i="7" s="1"/>
  <c r="AD29" i="7" s="1"/>
  <c r="AC21" i="7"/>
  <c r="AC22" i="7" s="1"/>
  <c r="AC23" i="7" s="1"/>
  <c r="AC29" i="7" s="1"/>
  <c r="G48" i="7" s="1"/>
  <c r="AB21" i="7"/>
  <c r="AB22" i="7" s="1"/>
  <c r="AB23" i="7" s="1"/>
  <c r="AB29" i="7" s="1"/>
  <c r="F48" i="7" s="1"/>
  <c r="AA21" i="7"/>
  <c r="AA22" i="7" s="1"/>
  <c r="AA23" i="7" s="1"/>
  <c r="AA29" i="7" s="1"/>
  <c r="G45" i="7" s="1"/>
  <c r="Z21" i="7"/>
  <c r="Z22" i="7" s="1"/>
  <c r="Z23" i="7" s="1"/>
  <c r="Z29" i="7" s="1"/>
  <c r="F45" i="7" s="1"/>
  <c r="Y21" i="7"/>
  <c r="Y22" i="7" s="1"/>
  <c r="Y23" i="7" s="1"/>
  <c r="Y29" i="7" s="1"/>
  <c r="I44" i="7" s="1"/>
  <c r="X21" i="7"/>
  <c r="X22" i="7" s="1"/>
  <c r="X23" i="7" s="1"/>
  <c r="W21" i="7"/>
  <c r="W22" i="7" s="1"/>
  <c r="W23" i="7" s="1"/>
  <c r="V21" i="7"/>
  <c r="V22" i="7" s="1"/>
  <c r="V23" i="7" s="1"/>
  <c r="U21" i="7"/>
  <c r="U22" i="7" s="1"/>
  <c r="U23" i="7" s="1"/>
  <c r="T21" i="7"/>
  <c r="T22" i="7" s="1"/>
  <c r="T23" i="7" s="1"/>
  <c r="R21" i="7"/>
  <c r="R22" i="7" s="1"/>
  <c r="R23" i="7" s="1"/>
  <c r="Q21" i="7"/>
  <c r="Q22" i="7" s="1"/>
  <c r="Q23" i="7" s="1"/>
  <c r="P21" i="7"/>
  <c r="P22" i="7" s="1"/>
  <c r="P23" i="7" s="1"/>
  <c r="O21" i="7"/>
  <c r="O22" i="7" s="1"/>
  <c r="O23" i="7" s="1"/>
  <c r="N21" i="7"/>
  <c r="N22" i="7" s="1"/>
  <c r="N23" i="7" s="1"/>
  <c r="N29" i="7" s="1"/>
  <c r="I43" i="7" s="1"/>
  <c r="M21" i="7"/>
  <c r="M22" i="7" s="1"/>
  <c r="M23" i="7" s="1"/>
  <c r="M29" i="7" s="1"/>
  <c r="H43" i="7" s="1"/>
  <c r="L21" i="7"/>
  <c r="L22" i="7" s="1"/>
  <c r="L23" i="7" s="1"/>
  <c r="L29" i="7" s="1"/>
  <c r="K21" i="7"/>
  <c r="K22" i="7" s="1"/>
  <c r="K23" i="7" s="1"/>
  <c r="K29" i="7" s="1"/>
  <c r="H44" i="7" s="1"/>
  <c r="J21" i="7"/>
  <c r="J22" i="7" s="1"/>
  <c r="J23" i="7" s="1"/>
  <c r="J29" i="7" s="1"/>
  <c r="G44" i="7" s="1"/>
  <c r="I21" i="7"/>
  <c r="I22" i="7" s="1"/>
  <c r="I23" i="7" s="1"/>
  <c r="I29" i="7" s="1"/>
  <c r="F44" i="7" s="1"/>
  <c r="H21" i="7"/>
  <c r="H22" i="7" s="1"/>
  <c r="H23" i="7" s="1"/>
  <c r="H29" i="7" s="1"/>
  <c r="F36" i="7" s="1"/>
  <c r="G21" i="7"/>
  <c r="G22" i="7" s="1"/>
  <c r="G23" i="7" s="1"/>
  <c r="E21" i="7"/>
  <c r="E22" i="7" s="1"/>
  <c r="E23" i="7" s="1"/>
  <c r="D21" i="7"/>
  <c r="D22" i="7" s="1"/>
  <c r="D23" i="7" s="1"/>
  <c r="D19" i="7"/>
  <c r="E19" i="7" s="1"/>
  <c r="R9" i="7"/>
  <c r="S48" i="7" l="1"/>
  <c r="AX29" i="7"/>
  <c r="K45" i="7" s="1"/>
  <c r="P45" i="7" s="1"/>
  <c r="O29" i="7"/>
  <c r="F39" i="7" s="1"/>
  <c r="AH29" i="7"/>
  <c r="AY29" i="7"/>
  <c r="K43" i="7" s="1"/>
  <c r="P29" i="7"/>
  <c r="F40" i="7" s="1"/>
  <c r="AI29" i="7"/>
  <c r="F41" i="7" s="1"/>
  <c r="AZ29" i="7"/>
  <c r="J44" i="7" s="1"/>
  <c r="Q44" i="7" s="1"/>
  <c r="Q29" i="7"/>
  <c r="G39" i="7" s="1"/>
  <c r="P39" i="7" s="1"/>
  <c r="AJ29" i="7"/>
  <c r="G41" i="7" s="1"/>
  <c r="P41" i="7" s="1"/>
  <c r="BA29" i="7"/>
  <c r="R29" i="7"/>
  <c r="G40" i="7" s="1"/>
  <c r="AK29" i="7"/>
  <c r="BB29" i="7"/>
  <c r="T29" i="7"/>
  <c r="G35" i="7" s="1"/>
  <c r="AL29" i="7"/>
  <c r="BC29" i="7"/>
  <c r="U29" i="7"/>
  <c r="G36" i="7" s="1"/>
  <c r="Q36" i="7" s="1"/>
  <c r="AM29" i="7"/>
  <c r="BD29" i="7"/>
  <c r="D29" i="7"/>
  <c r="F35" i="7" s="1"/>
  <c r="P35" i="7" s="1"/>
  <c r="V29" i="7"/>
  <c r="H39" i="7" s="1"/>
  <c r="AN29" i="7"/>
  <c r="BE29" i="7"/>
  <c r="F49" i="7" s="1"/>
  <c r="S49" i="7" s="1"/>
  <c r="E29" i="7"/>
  <c r="F43" i="7" s="1"/>
  <c r="P43" i="7" s="1"/>
  <c r="W29" i="7"/>
  <c r="H40" i="7" s="1"/>
  <c r="Q40" i="7" s="1"/>
  <c r="AO29" i="7"/>
  <c r="BF29" i="7"/>
  <c r="G49" i="7" s="1"/>
  <c r="G29" i="7"/>
  <c r="G43" i="7" s="1"/>
  <c r="X29" i="7"/>
  <c r="J43" i="7" s="1"/>
  <c r="AP29" i="7"/>
  <c r="BH29" i="7"/>
  <c r="P36" i="7"/>
  <c r="P48" i="7"/>
  <c r="Q48" i="7"/>
  <c r="Q37" i="7"/>
  <c r="P37" i="7"/>
  <c r="P40" i="7"/>
  <c r="P47" i="7"/>
  <c r="Q47" i="7"/>
  <c r="P44" i="7" l="1"/>
  <c r="Q45" i="7"/>
  <c r="Q39" i="7"/>
  <c r="Q35" i="7"/>
  <c r="T45" i="7"/>
  <c r="S45" i="7"/>
  <c r="S44" i="7"/>
  <c r="T41" i="7"/>
  <c r="Q43" i="7"/>
  <c r="P49" i="7"/>
  <c r="S41" i="7"/>
  <c r="S40" i="7"/>
  <c r="T49" i="7"/>
  <c r="G75" i="6"/>
  <c r="G74" i="6"/>
  <c r="G73" i="6"/>
  <c r="G72" i="6"/>
  <c r="G71" i="6"/>
  <c r="G70" i="6"/>
  <c r="G69" i="6"/>
  <c r="G68" i="6"/>
  <c r="G67" i="6"/>
  <c r="G66" i="6"/>
  <c r="AC16" i="6" s="1"/>
  <c r="G65" i="6"/>
  <c r="G64" i="6"/>
  <c r="G63" i="6"/>
  <c r="G62" i="6"/>
  <c r="G61" i="6"/>
  <c r="G60" i="6"/>
  <c r="G59" i="6"/>
  <c r="G58" i="6"/>
  <c r="G57" i="6"/>
  <c r="G56" i="6"/>
  <c r="G55" i="6"/>
  <c r="I54" i="6"/>
  <c r="G54" i="6"/>
  <c r="I53" i="6"/>
  <c r="J62" i="6" s="1"/>
  <c r="K62" i="6" s="1"/>
  <c r="G53" i="6"/>
  <c r="G52" i="6"/>
  <c r="G51" i="6"/>
  <c r="G50" i="6"/>
  <c r="G49" i="6"/>
  <c r="G48" i="6"/>
  <c r="G47" i="6"/>
  <c r="G46" i="6"/>
  <c r="J45" i="6"/>
  <c r="K45" i="6" s="1"/>
  <c r="G45" i="6"/>
  <c r="G44" i="6"/>
  <c r="G43" i="6"/>
  <c r="G42" i="6"/>
  <c r="J41" i="6"/>
  <c r="K41" i="6" s="1"/>
  <c r="G41" i="6"/>
  <c r="G40" i="6"/>
  <c r="G39" i="6"/>
  <c r="G38" i="6"/>
  <c r="J37" i="6"/>
  <c r="K37" i="6" s="1"/>
  <c r="G37" i="6"/>
  <c r="G36" i="6"/>
  <c r="G35" i="6"/>
  <c r="G34" i="6"/>
  <c r="J33" i="6"/>
  <c r="K33" i="6" s="1"/>
  <c r="G33" i="6"/>
  <c r="G32" i="6"/>
  <c r="G31" i="6"/>
  <c r="G30" i="6"/>
  <c r="J29" i="6"/>
  <c r="K29" i="6" s="1"/>
  <c r="G29" i="6"/>
  <c r="G28" i="6"/>
  <c r="G27" i="6"/>
  <c r="R26" i="6"/>
  <c r="Z26" i="6"/>
  <c r="G26" i="6"/>
  <c r="R25" i="6"/>
  <c r="W25" i="6"/>
  <c r="G25" i="6"/>
  <c r="X24" i="6"/>
  <c r="R24" i="6"/>
  <c r="Y24" i="6" s="1"/>
  <c r="W24" i="6"/>
  <c r="G24" i="6"/>
  <c r="G23" i="6"/>
  <c r="X22" i="6"/>
  <c r="R22" i="6"/>
  <c r="S22" i="6" s="1"/>
  <c r="Y22" i="6" s="1"/>
  <c r="W22" i="6"/>
  <c r="G22" i="6"/>
  <c r="R21" i="6"/>
  <c r="S21" i="6" s="1"/>
  <c r="Y21" i="6" s="1"/>
  <c r="W21" i="6"/>
  <c r="AA21" i="6" s="1"/>
  <c r="G21" i="6"/>
  <c r="R20" i="6"/>
  <c r="S20" i="6" s="1"/>
  <c r="Y20" i="6" s="1"/>
  <c r="X20" i="6"/>
  <c r="J20" i="6"/>
  <c r="K20" i="6" s="1"/>
  <c r="G20" i="6"/>
  <c r="G19" i="6"/>
  <c r="AC18" i="6"/>
  <c r="R18" i="6"/>
  <c r="Z18" i="6" s="1"/>
  <c r="W18" i="6"/>
  <c r="J18" i="6"/>
  <c r="K18" i="6" s="1"/>
  <c r="G18" i="6"/>
  <c r="AC17" i="6"/>
  <c r="R17" i="6"/>
  <c r="Z17" i="6" s="1"/>
  <c r="W17" i="6"/>
  <c r="G17" i="6"/>
  <c r="R16" i="6"/>
  <c r="G16" i="6"/>
  <c r="G15" i="6"/>
  <c r="J14" i="6"/>
  <c r="K14" i="6" s="1"/>
  <c r="G14" i="6"/>
  <c r="J13" i="6"/>
  <c r="K13" i="6" s="1"/>
  <c r="G13" i="6"/>
  <c r="G12" i="6"/>
  <c r="J11" i="6"/>
  <c r="K11" i="6" s="1"/>
  <c r="G11" i="6"/>
  <c r="J10" i="6"/>
  <c r="K10" i="6" s="1"/>
  <c r="J44" i="6"/>
  <c r="K44" i="6" s="1"/>
  <c r="G10" i="6"/>
  <c r="J9" i="6"/>
  <c r="K9" i="6" s="1"/>
  <c r="G9" i="6"/>
  <c r="J8" i="6"/>
  <c r="K8" i="6" s="1"/>
  <c r="G8" i="6"/>
  <c r="J7" i="6"/>
  <c r="K7" i="6" s="1"/>
  <c r="G7" i="6"/>
  <c r="J6" i="6"/>
  <c r="K6" i="6" s="1"/>
  <c r="G6" i="6"/>
  <c r="J5" i="6"/>
  <c r="K5" i="6" s="1"/>
  <c r="G5" i="6"/>
  <c r="J4" i="6"/>
  <c r="K4" i="6" s="1"/>
  <c r="G4" i="6"/>
  <c r="J3" i="6"/>
  <c r="K3" i="6" s="1"/>
  <c r="G3" i="6"/>
  <c r="J2" i="6"/>
  <c r="K2" i="6" s="1"/>
  <c r="G2" i="6"/>
  <c r="AA24" i="6" l="1"/>
  <c r="AA22" i="6"/>
  <c r="T20" i="6"/>
  <c r="Z20" i="6" s="1"/>
  <c r="Y18" i="6"/>
  <c r="AB17" i="6"/>
  <c r="AA18" i="6"/>
  <c r="AB18" i="6"/>
  <c r="W26" i="6"/>
  <c r="AB26" i="6" s="1"/>
  <c r="J12" i="6"/>
  <c r="K12" i="6" s="1"/>
  <c r="J16" i="6"/>
  <c r="K16" i="6" s="1"/>
  <c r="W20" i="6"/>
  <c r="AA20" i="6" s="1"/>
  <c r="T21" i="6"/>
  <c r="Z21" i="6" s="1"/>
  <c r="AB21" i="6" s="1"/>
  <c r="T22" i="6"/>
  <c r="Z22" i="6" s="1"/>
  <c r="AB22" i="6" s="1"/>
  <c r="Z24" i="6"/>
  <c r="AB24" i="6" s="1"/>
  <c r="J25" i="6"/>
  <c r="K25" i="6" s="1"/>
  <c r="Y25" i="6"/>
  <c r="AA25" i="6" s="1"/>
  <c r="J26" i="6"/>
  <c r="K26" i="6" s="1"/>
  <c r="Y26" i="6"/>
  <c r="J27" i="6"/>
  <c r="K27" i="6" s="1"/>
  <c r="J31" i="6"/>
  <c r="K31" i="6" s="1"/>
  <c r="J35" i="6"/>
  <c r="K35" i="6" s="1"/>
  <c r="J39" i="6"/>
  <c r="K39" i="6" s="1"/>
  <c r="J43" i="6"/>
  <c r="K43" i="6" s="1"/>
  <c r="J47" i="6"/>
  <c r="K47" i="6" s="1"/>
  <c r="J51" i="6"/>
  <c r="K51" i="6" s="1"/>
  <c r="J57" i="6"/>
  <c r="K57" i="6" s="1"/>
  <c r="J61" i="6"/>
  <c r="K61" i="6" s="1"/>
  <c r="J65" i="6"/>
  <c r="K65" i="6" s="1"/>
  <c r="J15" i="6"/>
  <c r="K15" i="6" s="1"/>
  <c r="J17" i="6"/>
  <c r="K17" i="6" s="1"/>
  <c r="Y17" i="6"/>
  <c r="AA17" i="6" s="1"/>
  <c r="Z25" i="6"/>
  <c r="AB25" i="6" s="1"/>
  <c r="J30" i="6"/>
  <c r="K30" i="6" s="1"/>
  <c r="J34" i="6"/>
  <c r="K34" i="6" s="1"/>
  <c r="J38" i="6"/>
  <c r="K38" i="6" s="1"/>
  <c r="J42" i="6"/>
  <c r="K42" i="6" s="1"/>
  <c r="J46" i="6"/>
  <c r="K46" i="6" s="1"/>
  <c r="J50" i="6"/>
  <c r="K50" i="6" s="1"/>
  <c r="J56" i="6"/>
  <c r="K56" i="6" s="1"/>
  <c r="J60" i="6"/>
  <c r="K60" i="6" s="1"/>
  <c r="J64" i="6"/>
  <c r="K64" i="6" s="1"/>
  <c r="J55" i="6"/>
  <c r="K55" i="6" s="1"/>
  <c r="J59" i="6"/>
  <c r="K59" i="6" s="1"/>
  <c r="J63" i="6"/>
  <c r="K63" i="6" s="1"/>
  <c r="J49" i="6"/>
  <c r="K49" i="6" s="1"/>
  <c r="J19" i="6"/>
  <c r="K19" i="6" s="1"/>
  <c r="J21" i="6"/>
  <c r="K21" i="6" s="1"/>
  <c r="J22" i="6"/>
  <c r="K22" i="6" s="1"/>
  <c r="J24" i="6"/>
  <c r="K24" i="6" s="1"/>
  <c r="J28" i="6"/>
  <c r="K28" i="6" s="1"/>
  <c r="J32" i="6"/>
  <c r="K32" i="6" s="1"/>
  <c r="J36" i="6"/>
  <c r="K36" i="6" s="1"/>
  <c r="J40" i="6"/>
  <c r="K40" i="6" s="1"/>
  <c r="J48" i="6"/>
  <c r="K48" i="6" s="1"/>
  <c r="J52" i="6"/>
  <c r="K52" i="6" s="1"/>
  <c r="J53" i="6"/>
  <c r="K53" i="6" s="1"/>
  <c r="J54" i="6"/>
  <c r="K54" i="6" s="1"/>
  <c r="J58" i="6"/>
  <c r="K58" i="6" s="1"/>
  <c r="AB20" i="6" l="1"/>
  <c r="AA26" i="6"/>
</calcChain>
</file>

<file path=xl/sharedStrings.xml><?xml version="1.0" encoding="utf-8"?>
<sst xmlns="http://schemas.openxmlformats.org/spreadsheetml/2006/main" count="1863" uniqueCount="564">
  <si>
    <t>OD</t>
  </si>
  <si>
    <t>time (h)</t>
  </si>
  <si>
    <t>A</t>
  </si>
  <si>
    <t>B</t>
  </si>
  <si>
    <t>Mannitol (mM)</t>
  </si>
  <si>
    <t>Glucose (mM)</t>
  </si>
  <si>
    <t>Condition</t>
  </si>
  <si>
    <t>Sample</t>
  </si>
  <si>
    <t>Gene</t>
  </si>
  <si>
    <t>Ct</t>
  </si>
  <si>
    <t>delCt</t>
  </si>
  <si>
    <t>Log relative to Gyr</t>
  </si>
  <si>
    <t>DelDelCt vs Glucose</t>
  </si>
  <si>
    <t>2^-deldelCt</t>
  </si>
  <si>
    <t>Mannitol</t>
  </si>
  <si>
    <t>M1</t>
  </si>
  <si>
    <t>MtlD</t>
  </si>
  <si>
    <t>M2</t>
  </si>
  <si>
    <t>Ben 30.4.2021, Ga, MLa, 4a, etc = Biological Replicate 1</t>
  </si>
  <si>
    <t>MLa</t>
  </si>
  <si>
    <t>Ben 08.10.2021, c, A, d, etc = Biological Replicate 2</t>
  </si>
  <si>
    <t>MLb</t>
  </si>
  <si>
    <t>Ben 29.07.2021, ML a, Fa H1, etc = Biological Replicate 3</t>
  </si>
  <si>
    <t>ML c</t>
  </si>
  <si>
    <t>Sabina 04.05.2022, e3g1 etc = Biological Replicate 4</t>
  </si>
  <si>
    <t>ML A</t>
  </si>
  <si>
    <t>Sabina 02.06.2022, G1, M1, GM1, MG1, MF1, MM1, etc = Biological Replicate 5</t>
  </si>
  <si>
    <t>c</t>
  </si>
  <si>
    <t>Sabina 08.02.2022 E1G1, etc  = Biological replicate 6</t>
  </si>
  <si>
    <t>MtlD Ct Glu</t>
  </si>
  <si>
    <t>Sabina 08.02.2022 e2G1, etc = Biological Replicate 7</t>
  </si>
  <si>
    <t>Glucose</t>
  </si>
  <si>
    <t>Ga</t>
  </si>
  <si>
    <t>Avg</t>
  </si>
  <si>
    <t>Gc</t>
  </si>
  <si>
    <t>Std</t>
  </si>
  <si>
    <t>e3g1</t>
  </si>
  <si>
    <t>e3g2</t>
  </si>
  <si>
    <t>E1G1</t>
  </si>
  <si>
    <t>Figure - Fold expression levels relative to Gyrase</t>
  </si>
  <si>
    <t>e2G1</t>
  </si>
  <si>
    <t>Gene, sugar</t>
  </si>
  <si>
    <t>SdevCt</t>
  </si>
  <si>
    <t>LowCt</t>
  </si>
  <si>
    <t>HighCt</t>
  </si>
  <si>
    <t>Fold</t>
  </si>
  <si>
    <t>NegFold</t>
  </si>
  <si>
    <t>LowFold</t>
  </si>
  <si>
    <t>HighFold</t>
  </si>
  <si>
    <t>SdevNeg</t>
  </si>
  <si>
    <t>SdevPos</t>
  </si>
  <si>
    <t>Sdev</t>
  </si>
  <si>
    <r>
      <t>slp</t>
    </r>
    <r>
      <rPr>
        <sz val="11"/>
        <color theme="1"/>
        <rFont val="Calibri"/>
        <family val="2"/>
        <scheme val="minor"/>
      </rPr>
      <t xml:space="preserve"> (Glu)</t>
    </r>
  </si>
  <si>
    <r>
      <t>slp</t>
    </r>
    <r>
      <rPr>
        <sz val="11"/>
        <color theme="1"/>
        <rFont val="Calibri"/>
        <family val="2"/>
        <scheme val="minor"/>
      </rPr>
      <t xml:space="preserve"> (Man)</t>
    </r>
  </si>
  <si>
    <t>Mannitol+Glucose</t>
  </si>
  <si>
    <t>E1GM2</t>
  </si>
  <si>
    <r>
      <t xml:space="preserve">slp </t>
    </r>
    <r>
      <rPr>
        <sz val="11"/>
        <color theme="1"/>
        <rFont val="Calibri"/>
        <family val="2"/>
        <scheme val="minor"/>
      </rPr>
      <t>(Fru)</t>
    </r>
  </si>
  <si>
    <t>E1GM3</t>
  </si>
  <si>
    <t>e2GM1</t>
  </si>
  <si>
    <r>
      <rPr>
        <i/>
        <sz val="11"/>
        <color theme="1"/>
        <rFont val="Calibri"/>
        <family val="2"/>
        <scheme val="minor"/>
      </rPr>
      <t>mtlD</t>
    </r>
    <r>
      <rPr>
        <sz val="11"/>
        <color theme="1"/>
        <rFont val="Calibri"/>
        <family val="2"/>
        <scheme val="minor"/>
      </rPr>
      <t xml:space="preserve"> (Glu)</t>
    </r>
  </si>
  <si>
    <t>e2GM2</t>
  </si>
  <si>
    <r>
      <t xml:space="preserve">mtlD </t>
    </r>
    <r>
      <rPr>
        <sz val="11"/>
        <color theme="1"/>
        <rFont val="Calibri"/>
        <family val="2"/>
        <scheme val="minor"/>
      </rPr>
      <t>(Man)</t>
    </r>
  </si>
  <si>
    <t>GM1</t>
  </si>
  <si>
    <r>
      <rPr>
        <i/>
        <sz val="11"/>
        <color theme="1"/>
        <rFont val="Calibri"/>
        <family val="2"/>
        <scheme val="minor"/>
      </rPr>
      <t xml:space="preserve">mtlD </t>
    </r>
    <r>
      <rPr>
        <sz val="11"/>
        <color theme="1"/>
        <rFont val="Calibri"/>
        <family val="2"/>
        <scheme val="minor"/>
      </rPr>
      <t>(Glu+Man)</t>
    </r>
  </si>
  <si>
    <t>GM2</t>
  </si>
  <si>
    <t>e3gm1</t>
  </si>
  <si>
    <r>
      <t xml:space="preserve">fruK </t>
    </r>
    <r>
      <rPr>
        <sz val="11"/>
        <color theme="1"/>
        <rFont val="Calibri"/>
        <family val="2"/>
        <scheme val="minor"/>
      </rPr>
      <t>(Glu)</t>
    </r>
  </si>
  <si>
    <t>e3gm2</t>
  </si>
  <si>
    <r>
      <t xml:space="preserve">fruK </t>
    </r>
    <r>
      <rPr>
        <sz val="11"/>
        <color theme="1"/>
        <rFont val="Calibri"/>
        <family val="2"/>
        <scheme val="minor"/>
      </rPr>
      <t>(Fru)</t>
    </r>
  </si>
  <si>
    <t>MG1</t>
  </si>
  <si>
    <r>
      <t>fruK</t>
    </r>
    <r>
      <rPr>
        <sz val="11"/>
        <color theme="1"/>
        <rFont val="Calibri"/>
        <family val="2"/>
        <scheme val="minor"/>
      </rPr>
      <t xml:space="preserve"> (Glu+Fru)</t>
    </r>
  </si>
  <si>
    <t>MG2</t>
  </si>
  <si>
    <t>Fructose</t>
  </si>
  <si>
    <t>Fa</t>
  </si>
  <si>
    <t>Fb</t>
  </si>
  <si>
    <t>Glucose+Fructose</t>
  </si>
  <si>
    <t>GF1</t>
  </si>
  <si>
    <t>GF2</t>
  </si>
  <si>
    <t>Mannitol+Fructose</t>
  </si>
  <si>
    <t>MF1</t>
  </si>
  <si>
    <t>MF2</t>
  </si>
  <si>
    <t>ML B</t>
  </si>
  <si>
    <t>Fa H1</t>
  </si>
  <si>
    <t>Fa H2</t>
  </si>
  <si>
    <t>Mannitol+Mannose</t>
  </si>
  <si>
    <t>ML a</t>
  </si>
  <si>
    <t>ML d</t>
  </si>
  <si>
    <t>a</t>
  </si>
  <si>
    <t>d</t>
  </si>
  <si>
    <t>MM1</t>
  </si>
  <si>
    <t>MM2</t>
  </si>
  <si>
    <t>All sugars</t>
  </si>
  <si>
    <t>4a</t>
  </si>
  <si>
    <t>4b</t>
  </si>
  <si>
    <t>FruK</t>
  </si>
  <si>
    <t>FruK Glucose</t>
  </si>
  <si>
    <t>SLP2</t>
  </si>
  <si>
    <t>Mannose</t>
  </si>
  <si>
    <t>MSa</t>
  </si>
  <si>
    <t>MSb</t>
  </si>
  <si>
    <t>Re-calculate (leave slope as abs/min and convert later) on 18.01.2024</t>
  </si>
  <si>
    <t>17_1</t>
  </si>
  <si>
    <t>17_2</t>
  </si>
  <si>
    <t>17_3</t>
  </si>
  <si>
    <t>17_4</t>
  </si>
  <si>
    <t>17_5</t>
  </si>
  <si>
    <t>17_6</t>
  </si>
  <si>
    <t>17_7</t>
  </si>
  <si>
    <t>17_8</t>
  </si>
  <si>
    <t>17_9</t>
  </si>
  <si>
    <t>17_10</t>
  </si>
  <si>
    <t>22_1</t>
  </si>
  <si>
    <t>22_2</t>
  </si>
  <si>
    <t>22_3</t>
  </si>
  <si>
    <t>22_4</t>
  </si>
  <si>
    <t>9_1</t>
  </si>
  <si>
    <t>9_2</t>
  </si>
  <si>
    <t>9_3</t>
  </si>
  <si>
    <t>9_4</t>
  </si>
  <si>
    <t>9_5</t>
  </si>
  <si>
    <t>9_6</t>
  </si>
  <si>
    <t>9_7</t>
  </si>
  <si>
    <t>9_8</t>
  </si>
  <si>
    <t>2_13</t>
  </si>
  <si>
    <t>2_14</t>
  </si>
  <si>
    <t>2_15</t>
  </si>
  <si>
    <t>2_16</t>
  </si>
  <si>
    <t>2_1</t>
  </si>
  <si>
    <t>2_2</t>
  </si>
  <si>
    <t>2_3</t>
  </si>
  <si>
    <t>2_4</t>
  </si>
  <si>
    <t>2_5</t>
  </si>
  <si>
    <t>2_6</t>
  </si>
  <si>
    <t>2_7</t>
  </si>
  <si>
    <t>2_8</t>
  </si>
  <si>
    <t>2_9</t>
  </si>
  <si>
    <t>2_10</t>
  </si>
  <si>
    <t>2_11</t>
  </si>
  <si>
    <t>2_12</t>
  </si>
  <si>
    <t>16_1</t>
  </si>
  <si>
    <t>16_2</t>
  </si>
  <si>
    <t>16_3</t>
  </si>
  <si>
    <t>16_4</t>
  </si>
  <si>
    <t>16_5</t>
  </si>
  <si>
    <t>16_6</t>
  </si>
  <si>
    <t>16_7</t>
  </si>
  <si>
    <t>16_8</t>
  </si>
  <si>
    <t>16_9</t>
  </si>
  <si>
    <t>16_10</t>
  </si>
  <si>
    <t>2_17</t>
  </si>
  <si>
    <t>2_18</t>
  </si>
  <si>
    <t>Name</t>
  </si>
  <si>
    <t>WT+Glu</t>
  </si>
  <si>
    <t>YE1+Glu</t>
  </si>
  <si>
    <t>YE2+Glu</t>
  </si>
  <si>
    <t>WT+Man</t>
  </si>
  <si>
    <t>YE1+Man</t>
  </si>
  <si>
    <t>YE2+Man</t>
  </si>
  <si>
    <t>141-dG</t>
  </si>
  <si>
    <t>141-dM</t>
  </si>
  <si>
    <t>141-cG</t>
  </si>
  <si>
    <t>141-cM</t>
  </si>
  <si>
    <t>WTg</t>
  </si>
  <si>
    <t>WTm</t>
  </si>
  <si>
    <t>41g</t>
  </si>
  <si>
    <t>41m</t>
  </si>
  <si>
    <t>45g</t>
  </si>
  <si>
    <t>45m</t>
  </si>
  <si>
    <t>45mg</t>
  </si>
  <si>
    <t>45mg2</t>
  </si>
  <si>
    <t>42 dF-1</t>
  </si>
  <si>
    <t>42 dF-2</t>
  </si>
  <si>
    <t>42 dF-3</t>
  </si>
  <si>
    <t>42 dGF-1</t>
  </si>
  <si>
    <t>WT dF</t>
  </si>
  <si>
    <t>41 dF-1</t>
  </si>
  <si>
    <t>41 dF-2</t>
  </si>
  <si>
    <t>45 dF-1</t>
  </si>
  <si>
    <t>45 dF-2</t>
  </si>
  <si>
    <t>45 dGF-1</t>
  </si>
  <si>
    <t>45 dGF-2</t>
  </si>
  <si>
    <t>45 dFM-1</t>
  </si>
  <si>
    <t>45 dFM-2</t>
  </si>
  <si>
    <t>42 dG-1</t>
  </si>
  <si>
    <t>42 dG-2</t>
  </si>
  <si>
    <t>42 dG-3</t>
  </si>
  <si>
    <t>45 - 1</t>
  </si>
  <si>
    <t>45 - 2</t>
  </si>
  <si>
    <t>45 - 3</t>
  </si>
  <si>
    <t>45 - 4</t>
  </si>
  <si>
    <t>45 - 5</t>
  </si>
  <si>
    <t>45 - 6</t>
  </si>
  <si>
    <t>42 1FE</t>
  </si>
  <si>
    <t>42 5FE</t>
  </si>
  <si>
    <t>42 1FL</t>
  </si>
  <si>
    <t>42 5FL</t>
  </si>
  <si>
    <t>42 dGF-2</t>
  </si>
  <si>
    <t>42 dGF-3</t>
  </si>
  <si>
    <t>Strain, Sugar</t>
  </si>
  <si>
    <t>WT dG</t>
  </si>
  <si>
    <t>45 dG</t>
  </si>
  <si>
    <t>45 dG2</t>
  </si>
  <si>
    <t>WT dM</t>
  </si>
  <si>
    <t>45 dM</t>
  </si>
  <si>
    <t>45 dM2</t>
  </si>
  <si>
    <t>45 cM</t>
  </si>
  <si>
    <t>45 cM2</t>
  </si>
  <si>
    <t>45 cG</t>
  </si>
  <si>
    <t>45 cG2</t>
  </si>
  <si>
    <t>41 dG</t>
  </si>
  <si>
    <t>41 dM</t>
  </si>
  <si>
    <t>41 cG</t>
  </si>
  <si>
    <t>41 cM</t>
  </si>
  <si>
    <t>45 dMG</t>
  </si>
  <si>
    <t>42 dF</t>
  </si>
  <si>
    <t>42 dGF</t>
  </si>
  <si>
    <t>41 dF</t>
  </si>
  <si>
    <t>45 dF</t>
  </si>
  <si>
    <t>45 dGF</t>
  </si>
  <si>
    <t>45 dFM</t>
  </si>
  <si>
    <t>42 dG</t>
  </si>
  <si>
    <t>45 cGM</t>
  </si>
  <si>
    <t>Date</t>
  </si>
  <si>
    <t>_17Nov</t>
  </si>
  <si>
    <t>_22Nov</t>
  </si>
  <si>
    <t>_09Dec</t>
  </si>
  <si>
    <t>_22Feb23</t>
  </si>
  <si>
    <t>_16Mar23</t>
  </si>
  <si>
    <t>Pellet weights (mg)</t>
  </si>
  <si>
    <t>Pellet1</t>
  </si>
  <si>
    <t>Pellet2</t>
  </si>
  <si>
    <t>Repeats (too dilute first time)</t>
  </si>
  <si>
    <t>HarvestOD</t>
  </si>
  <si>
    <t>5Jan2023 Plate 2</t>
  </si>
  <si>
    <t>5Jan2023 Plate 1</t>
  </si>
  <si>
    <t>25May23_Plate 1 read 1 (upside down, first experiment on bottom)</t>
  </si>
  <si>
    <t>25May23 - Plate1 read2</t>
  </si>
  <si>
    <t>25May23 Plate 2 read 1</t>
  </si>
  <si>
    <t>25May23 Plate 2 read 2</t>
  </si>
  <si>
    <t>*= fewer timepoints</t>
  </si>
  <si>
    <t>Time (min)</t>
  </si>
  <si>
    <t>405nm</t>
  </si>
  <si>
    <t>9_7*</t>
  </si>
  <si>
    <t>2_2*</t>
  </si>
  <si>
    <t>2_3*</t>
  </si>
  <si>
    <t>Repeat with lower dilution</t>
  </si>
  <si>
    <t>Slope - first 3 (abs/min)=</t>
  </si>
  <si>
    <t>Slope mMolar/min =</t>
  </si>
  <si>
    <t>Enzyme activity</t>
  </si>
  <si>
    <t>umols/min</t>
  </si>
  <si>
    <t>Dilution</t>
  </si>
  <si>
    <t>Protein concentration</t>
  </si>
  <si>
    <t>mg/mL</t>
  </si>
  <si>
    <t>Protein in assay:</t>
  </si>
  <si>
    <t>mg in assay</t>
  </si>
  <si>
    <t>umol/min/mg</t>
  </si>
  <si>
    <t>Averages</t>
  </si>
  <si>
    <t>Strain</t>
  </si>
  <si>
    <t>Promoter</t>
  </si>
  <si>
    <t>Sugar</t>
  </si>
  <si>
    <t>Specific activities</t>
  </si>
  <si>
    <t>Average</t>
  </si>
  <si>
    <t>WT</t>
  </si>
  <si>
    <t>none</t>
  </si>
  <si>
    <t>(Glu)</t>
  </si>
  <si>
    <t>Man</t>
  </si>
  <si>
    <t>Fru</t>
  </si>
  <si>
    <t>Tkv141</t>
  </si>
  <si>
    <t>Pslp</t>
  </si>
  <si>
    <t>(Man)</t>
  </si>
  <si>
    <t>(Fru)</t>
  </si>
  <si>
    <t>Tkv145</t>
  </si>
  <si>
    <t>Pman</t>
  </si>
  <si>
    <t>(Glu+Man)</t>
  </si>
  <si>
    <t>pregrown on man</t>
  </si>
  <si>
    <t>Tkv142</t>
  </si>
  <si>
    <t>Pfru</t>
  </si>
  <si>
    <t>(Glu+Fru)</t>
  </si>
  <si>
    <t>Christoph Baum - Cells grown in Defined media</t>
  </si>
  <si>
    <t>Adilia's first growth experiment - Tkv148</t>
  </si>
  <si>
    <t>10Jan_24</t>
  </si>
  <si>
    <t>Time (h)</t>
  </si>
  <si>
    <t>WT G I</t>
  </si>
  <si>
    <t>WT G II</t>
  </si>
  <si>
    <t>WT G III</t>
  </si>
  <si>
    <t>WT F I</t>
  </si>
  <si>
    <t>WT F II</t>
  </si>
  <si>
    <t>WT F III</t>
  </si>
  <si>
    <t>pE1 G I</t>
  </si>
  <si>
    <t>pE1 G II</t>
  </si>
  <si>
    <t>pE1 G III</t>
  </si>
  <si>
    <t>pE1 F I</t>
  </si>
  <si>
    <t>pE1 F II</t>
  </si>
  <si>
    <t>pE1 F III</t>
  </si>
  <si>
    <t>WT-1a</t>
  </si>
  <si>
    <t>WT Glu</t>
  </si>
  <si>
    <t>WT Fru</t>
  </si>
  <si>
    <t>PfruEch1 Glu</t>
  </si>
  <si>
    <t>144 Glu</t>
  </si>
  <si>
    <t>144 Fru</t>
  </si>
  <si>
    <t>PfruEch1 Fru</t>
  </si>
  <si>
    <t>C</t>
  </si>
  <si>
    <t>D</t>
  </si>
  <si>
    <t>E</t>
  </si>
  <si>
    <t>F</t>
  </si>
  <si>
    <t>G</t>
  </si>
  <si>
    <t>H</t>
  </si>
  <si>
    <t>I</t>
  </si>
  <si>
    <t>J</t>
  </si>
  <si>
    <t>Overnight</t>
  </si>
  <si>
    <t>48G</t>
  </si>
  <si>
    <t>48M</t>
  </si>
  <si>
    <t>WT on glucose</t>
  </si>
  <si>
    <t>WT Man</t>
  </si>
  <si>
    <t>WT on mannitol</t>
  </si>
  <si>
    <t>∆148 on glucose</t>
  </si>
  <si>
    <t>PmanEch1 Glu</t>
  </si>
  <si>
    <t>PmanEch1 Man</t>
  </si>
  <si>
    <t>∆148 on mannitol</t>
  </si>
  <si>
    <t>Defined</t>
  </si>
  <si>
    <t>wMa</t>
  </si>
  <si>
    <t>wMb</t>
  </si>
  <si>
    <t>wGa</t>
  </si>
  <si>
    <t>wGb</t>
  </si>
  <si>
    <t>WT-M</t>
  </si>
  <si>
    <t>WT-M2</t>
  </si>
  <si>
    <t>WT-G</t>
  </si>
  <si>
    <t>WT-G2</t>
  </si>
  <si>
    <t>44G</t>
  </si>
  <si>
    <t>44G2</t>
  </si>
  <si>
    <t>44F</t>
  </si>
  <si>
    <t>44F2</t>
  </si>
  <si>
    <t>Hours</t>
  </si>
  <si>
    <t>Logest</t>
  </si>
  <si>
    <t>Growth rate</t>
  </si>
  <si>
    <t>ln(logest</t>
  </si>
  <si>
    <t>Tdouble</t>
  </si>
  <si>
    <t>Td</t>
  </si>
  <si>
    <t>2Mb</t>
  </si>
  <si>
    <t>2Ma</t>
  </si>
  <si>
    <t>dMb</t>
  </si>
  <si>
    <t>dMa</t>
  </si>
  <si>
    <t>2Gb</t>
  </si>
  <si>
    <t>2Ga</t>
  </si>
  <si>
    <t>dGb</t>
  </si>
  <si>
    <t>dGa</t>
  </si>
  <si>
    <t>PmanWLP Man</t>
  </si>
  <si>
    <t>PmanWLP Glu</t>
  </si>
  <si>
    <t>max formate =</t>
  </si>
  <si>
    <t>56Ga</t>
  </si>
  <si>
    <t>56Ma</t>
  </si>
  <si>
    <t>Sample#</t>
  </si>
  <si>
    <t>-----</t>
  </si>
  <si>
    <t>wMb6</t>
  </si>
  <si>
    <t>wMb5</t>
  </si>
  <si>
    <t>wMb4</t>
  </si>
  <si>
    <t>wMb3</t>
  </si>
  <si>
    <t>wMb2</t>
  </si>
  <si>
    <t>wMb1</t>
  </si>
  <si>
    <t>wMb0</t>
  </si>
  <si>
    <t>wGb6</t>
  </si>
  <si>
    <t>wGb5</t>
  </si>
  <si>
    <t>wGb4</t>
  </si>
  <si>
    <t>wGb3</t>
  </si>
  <si>
    <t>wGb2</t>
  </si>
  <si>
    <t>wGb1</t>
  </si>
  <si>
    <t>wGb0</t>
  </si>
  <si>
    <t>FormateB</t>
  </si>
  <si>
    <t>AcetateB</t>
  </si>
  <si>
    <t>Sample Name</t>
  </si>
  <si>
    <t>Max formate =</t>
  </si>
  <si>
    <t>11.1.2024 Additional WT control values</t>
  </si>
  <si>
    <t>Max Formate=</t>
  </si>
  <si>
    <t>156 growth curve timepoints - remove 24h in/out jump</t>
  </si>
  <si>
    <t>Pman-WLP glucose</t>
  </si>
  <si>
    <t>Pman-WLP mannitol</t>
  </si>
  <si>
    <t>Formate</t>
  </si>
  <si>
    <t>Tkv156-2a</t>
  </si>
  <si>
    <t>Formate B</t>
  </si>
  <si>
    <t>WT glucose</t>
  </si>
  <si>
    <t>WT mannitol</t>
  </si>
  <si>
    <t>glucose</t>
  </si>
  <si>
    <t>mannitol</t>
  </si>
  <si>
    <t>MaxFormate</t>
  </si>
  <si>
    <t>Td Exp</t>
  </si>
  <si>
    <t>Formate (mM)</t>
  </si>
  <si>
    <t>Tau</t>
  </si>
  <si>
    <t>56M2</t>
  </si>
  <si>
    <t>56M</t>
  </si>
  <si>
    <t>56G2</t>
  </si>
  <si>
    <t>56G</t>
  </si>
  <si>
    <t>pyrE</t>
  </si>
  <si>
    <t>21Feb_24</t>
  </si>
  <si>
    <t>7Feb_24</t>
  </si>
  <si>
    <t>22Sep_23</t>
  </si>
  <si>
    <t>Adilia's wild-types + formate detection (another control for 156)</t>
  </si>
  <si>
    <t>Tkv156 growth curves</t>
  </si>
  <si>
    <t>Tkv156 formate concentrations</t>
  </si>
  <si>
    <t>6.12.2023 Promoter Knockdown</t>
  </si>
  <si>
    <t>01March2024 Adilia Tkv148</t>
  </si>
  <si>
    <t>05March2024-Tkv148 (Adilia)</t>
  </si>
  <si>
    <t>16Feb2024_Tkv156 Complex</t>
  </si>
  <si>
    <t>09April2024 Adilia Tkv148 on glucose</t>
  </si>
  <si>
    <t>Harvest</t>
  </si>
  <si>
    <t>G2p (9.12.2022)</t>
  </si>
  <si>
    <t>ML-c  (15.6.2021)</t>
  </si>
  <si>
    <t>ML-B (15.6.2021)</t>
  </si>
  <si>
    <t>56 and 44 RNA harvests from growth curves on 22.9.2023</t>
  </si>
  <si>
    <t>156-2a</t>
  </si>
  <si>
    <t>NTC</t>
  </si>
  <si>
    <t>∆148-G F</t>
  </si>
  <si>
    <t>∆148-G G</t>
  </si>
  <si>
    <t>∆148-G E1</t>
  </si>
  <si>
    <t>∆148-G E2</t>
  </si>
  <si>
    <t>∆148-G C</t>
  </si>
  <si>
    <t>∆148-G H</t>
  </si>
  <si>
    <t>∆148-M H</t>
  </si>
  <si>
    <t>∆148-M I</t>
  </si>
  <si>
    <t>WT-G A</t>
  </si>
  <si>
    <t>WT-M C</t>
  </si>
  <si>
    <t>WT-F</t>
  </si>
  <si>
    <t>WT G</t>
  </si>
  <si>
    <t>WT M</t>
  </si>
  <si>
    <t>148-G</t>
  </si>
  <si>
    <t>148-M</t>
  </si>
  <si>
    <t>WGb</t>
  </si>
  <si>
    <t>WMb</t>
  </si>
  <si>
    <t xml:space="preserve">Gyr nRT 10xD </t>
  </si>
  <si>
    <t>∆148-G</t>
  </si>
  <si>
    <t>∆148-M</t>
  </si>
  <si>
    <t>DM</t>
  </si>
  <si>
    <t>DG</t>
  </si>
  <si>
    <t>dM</t>
  </si>
  <si>
    <t>dG</t>
  </si>
  <si>
    <t>WM</t>
  </si>
  <si>
    <t>WG</t>
  </si>
  <si>
    <t>Gyr nRT</t>
  </si>
  <si>
    <t>No Ct</t>
  </si>
  <si>
    <t/>
  </si>
  <si>
    <t>Gyr nRT undiluted</t>
  </si>
  <si>
    <t>gyr</t>
  </si>
  <si>
    <t>Gyr</t>
  </si>
  <si>
    <t>mtldNRT</t>
  </si>
  <si>
    <t>mtlD</t>
  </si>
  <si>
    <t>ech1A</t>
  </si>
  <si>
    <t>BZq19-20</t>
  </si>
  <si>
    <t>fruK</t>
  </si>
  <si>
    <t>ech1E</t>
  </si>
  <si>
    <t>BZq21-22</t>
  </si>
  <si>
    <t>Fhs</t>
  </si>
  <si>
    <t>Gluc20</t>
  </si>
  <si>
    <t>ech2D</t>
  </si>
  <si>
    <t>BZq27-28</t>
  </si>
  <si>
    <t>c05820 - Glu</t>
  </si>
  <si>
    <t>BZq67-68</t>
  </si>
  <si>
    <t>Ech1A</t>
  </si>
  <si>
    <t>FhsN</t>
  </si>
  <si>
    <t>Ech1A_for_qRT</t>
  </si>
  <si>
    <t>Ech1E</t>
  </si>
  <si>
    <t>mtlDn</t>
  </si>
  <si>
    <t>JPJq03-q04</t>
  </si>
  <si>
    <t>H5-H7 did not seal well, lots of volume lost to evaporation</t>
  </si>
  <si>
    <t>gyr nrt-Gyr</t>
  </si>
  <si>
    <t>Gyr - GyrnRT</t>
  </si>
  <si>
    <t>6_12</t>
  </si>
  <si>
    <t>1_3</t>
  </si>
  <si>
    <t>5_3</t>
  </si>
  <si>
    <t>Delta Ct vs Gyrase</t>
  </si>
  <si>
    <t>*only 2 bioreplicates - one bad</t>
  </si>
  <si>
    <t>Average DeltaCt</t>
  </si>
  <si>
    <t>*3 replicates, exclude 4th outlier</t>
  </si>
  <si>
    <t>WT-Glu</t>
  </si>
  <si>
    <t>WT-Man</t>
  </si>
  <si>
    <t>.&lt; fhs 8-fold higher than mtlD in WT on mannitol</t>
  </si>
  <si>
    <r>
      <t>.&lt; fhs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in 56G 40-fold lower than 56M</t>
    </r>
  </si>
  <si>
    <t>c05820</t>
  </si>
  <si>
    <t>High DeltaCt</t>
  </si>
  <si>
    <t>Low Delta Ct</t>
  </si>
  <si>
    <t>Sdev DeltaCt</t>
  </si>
  <si>
    <t>Pos fold error</t>
  </si>
  <si>
    <t>Neg Fold error</t>
  </si>
  <si>
    <t>Avg Fold</t>
  </si>
  <si>
    <t>Tkv156</t>
  </si>
  <si>
    <t>Tkv148</t>
  </si>
  <si>
    <t>fhs</t>
  </si>
  <si>
    <t>Ech2D</t>
  </si>
  <si>
    <t xml:space="preserve">Wild type glucose  </t>
  </si>
  <si>
    <t>Single technical replicate</t>
  </si>
  <si>
    <t>Sample 2</t>
  </si>
  <si>
    <t>Sample 1</t>
  </si>
  <si>
    <t>Pos Error (fold)</t>
  </si>
  <si>
    <t>Neg error (fold)</t>
  </si>
  <si>
    <t>Fold relative to gyr (2^-DeltaCt)</t>
  </si>
  <si>
    <t>Min</t>
  </si>
  <si>
    <t>Max DeltaCt (Christoph + my samples)</t>
  </si>
  <si>
    <t>Std deviation (Christoph + my samples)</t>
  </si>
  <si>
    <t>Averages (christoph + my samples)</t>
  </si>
  <si>
    <t xml:space="preserve">Pfrcech1∆ech2 fructose </t>
  </si>
  <si>
    <t xml:space="preserve">Pfrcech1∆ech2 glucose </t>
  </si>
  <si>
    <t xml:space="preserve">Pfrcech1 fructose </t>
  </si>
  <si>
    <t xml:space="preserve">Pfrcech1 glucose </t>
  </si>
  <si>
    <t xml:space="preserve">Wild type fructose </t>
  </si>
  <si>
    <t>DelCT vs Gyrase - all samples</t>
  </si>
  <si>
    <t>Ct values</t>
  </si>
  <si>
    <t>Growth rates</t>
  </si>
  <si>
    <t>Mannitol B</t>
  </si>
  <si>
    <t>GlucoseB</t>
  </si>
  <si>
    <t>A (Glucose preculture)</t>
  </si>
  <si>
    <t>B (Mannitol preculture)</t>
  </si>
  <si>
    <t>Glucose Rep</t>
  </si>
  <si>
    <t>Mannitol Rep</t>
  </si>
  <si>
    <t>glu</t>
  </si>
  <si>
    <t>(F10:F17)</t>
  </si>
  <si>
    <t>(F2:F9)</t>
  </si>
  <si>
    <t>man</t>
  </si>
  <si>
    <t>GluMan</t>
  </si>
  <si>
    <t>(F18:F27)</t>
  </si>
  <si>
    <t>Ttests (vs glu)</t>
  </si>
  <si>
    <t>(F51:F52)</t>
  </si>
  <si>
    <t>(F53:F54)</t>
  </si>
  <si>
    <t>(F55:F56)</t>
  </si>
  <si>
    <t>(F66:F67)</t>
  </si>
  <si>
    <t>(F70:F71)</t>
  </si>
  <si>
    <t>(F68:F69)</t>
  </si>
  <si>
    <t>Ttest all vs Glucose</t>
  </si>
  <si>
    <t>Ttest mix vs inducer alone</t>
  </si>
  <si>
    <t>p&lt;0.05</t>
  </si>
  <si>
    <t>* samples likely switched? mtlD expression opposite of where it should be</t>
  </si>
  <si>
    <t>Rearrange so Glus next to eachother</t>
  </si>
  <si>
    <t>Pos error</t>
  </si>
  <si>
    <t>Neg error</t>
  </si>
  <si>
    <t>Ttests</t>
  </si>
  <si>
    <t>G vs G</t>
  </si>
  <si>
    <t>F vs F</t>
  </si>
  <si>
    <t>Glu vs Glu</t>
  </si>
  <si>
    <t>Man vs Man</t>
  </si>
  <si>
    <t>Glu</t>
  </si>
  <si>
    <t>PfruEch1</t>
  </si>
  <si>
    <t>mltD</t>
  </si>
  <si>
    <t>Pvalue vs WT same sugar</t>
  </si>
  <si>
    <t>Pvalue vs other sugar</t>
  </si>
  <si>
    <t>PmanWLP</t>
  </si>
  <si>
    <t>Growth rates - Sugars next to each other</t>
  </si>
  <si>
    <t>Statistical significance</t>
  </si>
  <si>
    <t>PmanEch1</t>
  </si>
  <si>
    <t>pos fold error</t>
  </si>
  <si>
    <t>Rearrange so Sugars next to eachother</t>
  </si>
  <si>
    <t>mtld</t>
  </si>
  <si>
    <t>neg fold error</t>
  </si>
  <si>
    <t>Pvalues 156 (using Ct)</t>
  </si>
  <si>
    <t>Pvalues 148 (using Ct)</t>
  </si>
  <si>
    <t>Rearrange</t>
  </si>
  <si>
    <t>Ttest</t>
  </si>
  <si>
    <t>vs WT</t>
  </si>
  <si>
    <t>vs other sugar</t>
  </si>
  <si>
    <t>Cross</t>
  </si>
  <si>
    <t>Fold-dif. PfruEch1 Glu vs Fru</t>
  </si>
  <si>
    <t>Experiment number</t>
  </si>
  <si>
    <t>Experiment</t>
  </si>
  <si>
    <t>p-values</t>
  </si>
  <si>
    <t>Statistical significance p&lt;0.05</t>
  </si>
  <si>
    <t>Data points</t>
  </si>
  <si>
    <t>*</t>
  </si>
  <si>
    <t>N=2 st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0"/>
    <numFmt numFmtId="165" formatCode="0.00000"/>
    <numFmt numFmtId="166" formatCode="0.000"/>
    <numFmt numFmtId="167" formatCode="0.0000000000000"/>
    <numFmt numFmtId="168" formatCode="0.0"/>
  </numFmts>
  <fonts count="1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trike/>
      <sz val="11"/>
      <color theme="5" tint="-0.249977111117893"/>
      <name val="Calibri"/>
      <family val="2"/>
      <scheme val="minor"/>
    </font>
    <font>
      <sz val="11"/>
      <color theme="5" tint="-0.249977111117893"/>
      <name val="Calibri"/>
      <family val="2"/>
      <scheme val="minor"/>
    </font>
    <font>
      <strike/>
      <sz val="11"/>
      <color theme="1"/>
      <name val="Calibri"/>
      <family val="2"/>
      <scheme val="minor"/>
    </font>
    <font>
      <b/>
      <strike/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04"/>
    </font>
    <font>
      <u/>
      <sz val="11"/>
      <color theme="1"/>
      <name val="Calibri"/>
      <family val="2"/>
      <scheme val="minor"/>
    </font>
    <font>
      <sz val="11"/>
      <color theme="1"/>
      <name val="Calibri"/>
      <family val="2"/>
      <charset val="204"/>
    </font>
    <font>
      <sz val="11"/>
      <color theme="0" tint="-0.34998626667073579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0070C0"/>
      <name val="Calibri"/>
      <family val="2"/>
      <charset val="204"/>
      <scheme val="minor"/>
    </font>
    <font>
      <b/>
      <sz val="11"/>
      <color theme="4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  <font>
      <sz val="11"/>
      <color rgb="FFC00000"/>
      <name val="Calibri"/>
      <family val="2"/>
      <scheme val="minor"/>
    </font>
    <font>
      <sz val="1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A18B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52">
    <xf numFmtId="0" fontId="0" fillId="0" borderId="0" xfId="0"/>
    <xf numFmtId="0" fontId="2" fillId="0" borderId="0" xfId="0" applyFont="1"/>
    <xf numFmtId="0" fontId="0" fillId="0" borderId="1" xfId="0" applyBorder="1"/>
    <xf numFmtId="0" fontId="3" fillId="0" borderId="0" xfId="0" applyFont="1"/>
    <xf numFmtId="0" fontId="1" fillId="0" borderId="0" xfId="0" applyFont="1"/>
    <xf numFmtId="0" fontId="0" fillId="0" borderId="0" xfId="0" applyFont="1"/>
    <xf numFmtId="0" fontId="0" fillId="0" borderId="0" xfId="0" applyFill="1"/>
    <xf numFmtId="0" fontId="2" fillId="0" borderId="0" xfId="0" applyFont="1" applyFill="1"/>
    <xf numFmtId="0" fontId="1" fillId="0" borderId="0" xfId="0" applyFont="1" applyFill="1"/>
    <xf numFmtId="0" fontId="1" fillId="0" borderId="2" xfId="0" applyFont="1" applyFill="1" applyBorder="1"/>
    <xf numFmtId="0" fontId="0" fillId="0" borderId="0" xfId="0" applyBorder="1"/>
    <xf numFmtId="0" fontId="0" fillId="0" borderId="0" xfId="0" applyFill="1" applyBorder="1"/>
    <xf numFmtId="0" fontId="0" fillId="0" borderId="2" xfId="0" applyBorder="1"/>
    <xf numFmtId="0" fontId="0" fillId="0" borderId="2" xfId="0" applyFill="1" applyBorder="1"/>
    <xf numFmtId="0" fontId="0" fillId="0" borderId="1" xfId="0" applyFill="1" applyBorder="1"/>
    <xf numFmtId="0" fontId="0" fillId="0" borderId="3" xfId="0" applyBorder="1"/>
    <xf numFmtId="0" fontId="0" fillId="0" borderId="4" xfId="0" applyBorder="1"/>
    <xf numFmtId="0" fontId="0" fillId="0" borderId="4" xfId="0" applyFill="1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6" xfId="0" applyFill="1" applyBorder="1"/>
    <xf numFmtId="0" fontId="0" fillId="0" borderId="7" xfId="0" applyFill="1" applyBorder="1"/>
    <xf numFmtId="15" fontId="0" fillId="0" borderId="0" xfId="0" applyNumberFormat="1" applyFill="1" applyBorder="1"/>
    <xf numFmtId="0" fontId="0" fillId="2" borderId="0" xfId="0" applyFill="1" applyBorder="1"/>
    <xf numFmtId="15" fontId="0" fillId="0" borderId="6" xfId="0" applyNumberFormat="1" applyBorder="1"/>
    <xf numFmtId="15" fontId="0" fillId="0" borderId="0" xfId="0" applyNumberFormat="1" applyBorder="1"/>
    <xf numFmtId="15" fontId="0" fillId="0" borderId="7" xfId="0" applyNumberFormat="1" applyBorder="1"/>
    <xf numFmtId="15" fontId="0" fillId="0" borderId="6" xfId="0" applyNumberFormat="1" applyFill="1" applyBorder="1"/>
    <xf numFmtId="2" fontId="0" fillId="0" borderId="0" xfId="0" applyNumberFormat="1"/>
    <xf numFmtId="0" fontId="0" fillId="0" borderId="0" xfId="0" applyNumberFormat="1"/>
    <xf numFmtId="0" fontId="4" fillId="0" borderId="0" xfId="0" applyFont="1"/>
    <xf numFmtId="0" fontId="5" fillId="0" borderId="0" xfId="0" applyFont="1"/>
    <xf numFmtId="164" fontId="0" fillId="0" borderId="0" xfId="0" applyNumberFormat="1"/>
    <xf numFmtId="0" fontId="6" fillId="0" borderId="0" xfId="0" applyFont="1"/>
    <xf numFmtId="165" fontId="0" fillId="0" borderId="0" xfId="0" applyNumberFormat="1"/>
    <xf numFmtId="164" fontId="0" fillId="0" borderId="0" xfId="0" applyNumberFormat="1" applyBorder="1"/>
    <xf numFmtId="164" fontId="6" fillId="0" borderId="0" xfId="0" applyNumberFormat="1" applyFont="1"/>
    <xf numFmtId="165" fontId="0" fillId="0" borderId="0" xfId="0" applyNumberFormat="1" applyBorder="1"/>
    <xf numFmtId="165" fontId="0" fillId="3" borderId="6" xfId="0" applyNumberFormat="1" applyFill="1" applyBorder="1"/>
    <xf numFmtId="164" fontId="0" fillId="3" borderId="6" xfId="0" applyNumberFormat="1" applyFill="1" applyBorder="1"/>
    <xf numFmtId="164" fontId="6" fillId="3" borderId="6" xfId="0" applyNumberFormat="1" applyFont="1" applyFill="1" applyBorder="1"/>
    <xf numFmtId="164" fontId="0" fillId="0" borderId="0" xfId="0" applyNumberFormat="1" applyFill="1" applyBorder="1"/>
    <xf numFmtId="164" fontId="0" fillId="3" borderId="3" xfId="0" applyNumberFormat="1" applyFill="1" applyBorder="1"/>
    <xf numFmtId="164" fontId="6" fillId="3" borderId="3" xfId="0" applyNumberFormat="1" applyFont="1" applyFill="1" applyBorder="1"/>
    <xf numFmtId="164" fontId="0" fillId="0" borderId="0" xfId="0" applyNumberFormat="1" applyFill="1"/>
    <xf numFmtId="165" fontId="2" fillId="0" borderId="0" xfId="0" applyNumberFormat="1" applyFont="1"/>
    <xf numFmtId="164" fontId="2" fillId="0" borderId="0" xfId="0" applyNumberFormat="1" applyFont="1"/>
    <xf numFmtId="164" fontId="7" fillId="0" borderId="0" xfId="0" applyNumberFormat="1" applyFont="1"/>
    <xf numFmtId="164" fontId="2" fillId="0" borderId="0" xfId="0" applyNumberFormat="1" applyFont="1" applyFill="1"/>
    <xf numFmtId="0" fontId="0" fillId="3" borderId="6" xfId="0" applyFill="1" applyBorder="1"/>
    <xf numFmtId="0" fontId="4" fillId="3" borderId="6" xfId="0" applyFont="1" applyFill="1" applyBorder="1"/>
    <xf numFmtId="164" fontId="0" fillId="3" borderId="8" xfId="0" applyNumberFormat="1" applyFill="1" applyBorder="1"/>
    <xf numFmtId="2" fontId="0" fillId="3" borderId="6" xfId="0" applyNumberFormat="1" applyFill="1" applyBorder="1"/>
    <xf numFmtId="2" fontId="6" fillId="3" borderId="6" xfId="0" applyNumberFormat="1" applyFont="1" applyFill="1" applyBorder="1"/>
    <xf numFmtId="2" fontId="0" fillId="0" borderId="0" xfId="0" applyNumberFormat="1" applyFill="1" applyBorder="1"/>
    <xf numFmtId="2" fontId="6" fillId="0" borderId="0" xfId="0" applyNumberFormat="1" applyFont="1"/>
    <xf numFmtId="165" fontId="2" fillId="0" borderId="2" xfId="0" applyNumberFormat="1" applyFont="1" applyBorder="1"/>
    <xf numFmtId="164" fontId="2" fillId="0" borderId="2" xfId="0" applyNumberFormat="1" applyFont="1" applyBorder="1"/>
    <xf numFmtId="164" fontId="7" fillId="0" borderId="2" xfId="0" applyNumberFormat="1" applyFont="1" applyBorder="1"/>
    <xf numFmtId="164" fontId="2" fillId="0" borderId="2" xfId="0" applyNumberFormat="1" applyFont="1" applyFill="1" applyBorder="1"/>
    <xf numFmtId="0" fontId="2" fillId="0" borderId="9" xfId="0" applyFont="1" applyBorder="1"/>
    <xf numFmtId="0" fontId="0" fillId="0" borderId="10" xfId="0" applyBorder="1"/>
    <xf numFmtId="165" fontId="0" fillId="0" borderId="5" xfId="0" applyNumberFormat="1" applyBorder="1"/>
    <xf numFmtId="165" fontId="0" fillId="0" borderId="0" xfId="0" applyNumberFormat="1" applyFont="1" applyBorder="1"/>
    <xf numFmtId="165" fontId="0" fillId="0" borderId="5" xfId="0" applyNumberFormat="1" applyFont="1" applyBorder="1"/>
    <xf numFmtId="164" fontId="0" fillId="0" borderId="1" xfId="0" applyNumberFormat="1" applyBorder="1"/>
    <xf numFmtId="165" fontId="0" fillId="0" borderId="1" xfId="0" applyNumberFormat="1" applyBorder="1"/>
    <xf numFmtId="0" fontId="0" fillId="0" borderId="9" xfId="0" applyBorder="1"/>
    <xf numFmtId="0" fontId="0" fillId="2" borderId="0" xfId="0" applyFill="1"/>
    <xf numFmtId="166" fontId="0" fillId="0" borderId="0" xfId="0" applyNumberFormat="1"/>
    <xf numFmtId="0" fontId="0" fillId="3" borderId="0" xfId="0" applyFill="1"/>
    <xf numFmtId="0" fontId="8" fillId="0" borderId="0" xfId="0" applyFont="1"/>
    <xf numFmtId="0" fontId="0" fillId="4" borderId="0" xfId="0" applyFill="1"/>
    <xf numFmtId="0" fontId="0" fillId="0" borderId="0" xfId="0" applyBorder="1" applyAlignment="1">
      <alignment vertical="center" wrapText="1"/>
    </xf>
    <xf numFmtId="0" fontId="0" fillId="5" borderId="0" xfId="0" applyFill="1" applyBorder="1" applyAlignment="1">
      <alignment vertical="center" wrapText="1"/>
    </xf>
    <xf numFmtId="0" fontId="9" fillId="0" borderId="0" xfId="0" applyFont="1" applyBorder="1" applyAlignment="1">
      <alignment vertical="center" wrapText="1"/>
    </xf>
    <xf numFmtId="0" fontId="0" fillId="6" borderId="0" xfId="0" applyFill="1"/>
    <xf numFmtId="0" fontId="10" fillId="0" borderId="0" xfId="0" applyFont="1" applyBorder="1"/>
    <xf numFmtId="0" fontId="10" fillId="5" borderId="0" xfId="0" applyFont="1" applyFill="1" applyBorder="1"/>
    <xf numFmtId="0" fontId="2" fillId="0" borderId="0" xfId="0" applyFont="1" applyBorder="1"/>
    <xf numFmtId="0" fontId="2" fillId="0" borderId="0" xfId="0" applyFont="1" applyBorder="1" applyAlignment="1">
      <alignment horizontal="center"/>
    </xf>
    <xf numFmtId="0" fontId="2" fillId="5" borderId="0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5" borderId="0" xfId="0" applyFill="1" applyBorder="1" applyAlignment="1">
      <alignment horizontal="center"/>
    </xf>
    <xf numFmtId="0" fontId="11" fillId="0" borderId="0" xfId="0" applyFont="1" applyBorder="1" applyAlignment="1">
      <alignment horizontal="center"/>
    </xf>
    <xf numFmtId="0" fontId="11" fillId="5" borderId="0" xfId="0" applyFont="1" applyFill="1" applyBorder="1" applyAlignment="1">
      <alignment horizontal="center"/>
    </xf>
    <xf numFmtId="0" fontId="11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11" fillId="0" borderId="4" xfId="0" applyFont="1" applyFill="1" applyBorder="1" applyAlignment="1">
      <alignment horizontal="center"/>
    </xf>
    <xf numFmtId="0" fontId="11" fillId="0" borderId="4" xfId="0" applyFont="1" applyBorder="1" applyAlignment="1">
      <alignment horizontal="center"/>
    </xf>
    <xf numFmtId="0" fontId="11" fillId="0" borderId="14" xfId="0" applyFont="1" applyBorder="1" applyAlignment="1">
      <alignment horizontal="center"/>
    </xf>
    <xf numFmtId="0" fontId="12" fillId="0" borderId="0" xfId="0" applyFont="1" applyBorder="1"/>
    <xf numFmtId="0" fontId="13" fillId="0" borderId="0" xfId="0" applyFont="1"/>
    <xf numFmtId="0" fontId="14" fillId="0" borderId="0" xfId="0" applyFont="1"/>
    <xf numFmtId="0" fontId="0" fillId="5" borderId="0" xfId="0" applyFill="1" applyBorder="1"/>
    <xf numFmtId="0" fontId="15" fillId="0" borderId="0" xfId="0" applyFont="1"/>
    <xf numFmtId="0" fontId="0" fillId="5" borderId="0" xfId="0" applyFill="1"/>
    <xf numFmtId="0" fontId="0" fillId="4" borderId="0" xfId="0" applyFill="1" applyBorder="1"/>
    <xf numFmtId="0" fontId="0" fillId="3" borderId="0" xfId="0" applyFill="1" applyBorder="1"/>
    <xf numFmtId="0" fontId="10" fillId="0" borderId="0" xfId="0" applyFont="1" applyFill="1" applyBorder="1"/>
    <xf numFmtId="0" fontId="16" fillId="0" borderId="0" xfId="0" applyFont="1" applyFill="1" applyBorder="1"/>
    <xf numFmtId="0" fontId="2" fillId="0" borderId="0" xfId="0" applyFont="1" applyFill="1" applyBorder="1"/>
    <xf numFmtId="2" fontId="0" fillId="0" borderId="0" xfId="0" applyNumberFormat="1" applyFont="1" applyAlignment="1">
      <alignment horizontal="center" vertical="center"/>
    </xf>
    <xf numFmtId="2" fontId="17" fillId="0" borderId="6" xfId="0" applyNumberFormat="1" applyFont="1" applyBorder="1" applyAlignment="1" applyProtection="1">
      <alignment horizontal="center" vertical="center"/>
      <protection locked="0"/>
    </xf>
    <xf numFmtId="2" fontId="0" fillId="0" borderId="0" xfId="0" applyNumberFormat="1" applyFont="1" applyAlignment="1">
      <alignment horizontal="left" vertical="center"/>
    </xf>
    <xf numFmtId="2" fontId="0" fillId="0" borderId="14" xfId="0" applyNumberFormat="1" applyFont="1" applyFill="1" applyBorder="1" applyAlignment="1">
      <alignment horizontal="center" vertical="center"/>
    </xf>
    <xf numFmtId="2" fontId="0" fillId="0" borderId="6" xfId="0" applyNumberFormat="1" applyFont="1" applyBorder="1" applyAlignment="1">
      <alignment horizontal="center" vertical="center"/>
    </xf>
    <xf numFmtId="2" fontId="0" fillId="0" borderId="12" xfId="0" applyNumberFormat="1" applyFont="1" applyBorder="1" applyAlignment="1">
      <alignment horizontal="center" vertical="center"/>
    </xf>
    <xf numFmtId="2" fontId="0" fillId="0" borderId="11" xfId="0" applyNumberFormat="1" applyFont="1" applyBorder="1" applyAlignment="1">
      <alignment horizontal="center" vertical="center"/>
    </xf>
    <xf numFmtId="2" fontId="0" fillId="0" borderId="7" xfId="0" applyNumberFormat="1" applyFont="1" applyBorder="1" applyAlignment="1">
      <alignment horizontal="center" vertical="center"/>
    </xf>
    <xf numFmtId="2" fontId="0" fillId="0" borderId="0" xfId="0" applyNumberFormat="1" applyFont="1" applyAlignment="1">
      <alignment vertical="center"/>
    </xf>
    <xf numFmtId="167" fontId="0" fillId="0" borderId="0" xfId="0" applyNumberFormat="1" applyFont="1" applyAlignment="1">
      <alignment horizontal="left" vertical="center"/>
    </xf>
    <xf numFmtId="2" fontId="0" fillId="0" borderId="0" xfId="0" applyNumberFormat="1" applyFont="1" applyBorder="1" applyAlignment="1">
      <alignment vertical="center"/>
    </xf>
    <xf numFmtId="2" fontId="0" fillId="0" borderId="4" xfId="0" applyNumberFormat="1" applyFont="1" applyFill="1" applyBorder="1" applyAlignment="1">
      <alignment horizontal="left" vertical="center"/>
    </xf>
    <xf numFmtId="2" fontId="0" fillId="0" borderId="4" xfId="0" applyNumberFormat="1" applyFont="1" applyFill="1" applyBorder="1" applyAlignment="1">
      <alignment horizontal="center" vertical="center"/>
    </xf>
    <xf numFmtId="2" fontId="0" fillId="0" borderId="1" xfId="0" applyNumberFormat="1" applyFont="1" applyBorder="1" applyAlignment="1">
      <alignment vertical="center"/>
    </xf>
    <xf numFmtId="2" fontId="17" fillId="0" borderId="6" xfId="0" applyNumberFormat="1" applyFont="1" applyBorder="1" applyAlignment="1">
      <alignment horizontal="center" vertical="center"/>
    </xf>
    <xf numFmtId="2" fontId="17" fillId="0" borderId="0" xfId="0" applyNumberFormat="1" applyFont="1" applyAlignment="1">
      <alignment horizontal="center" vertical="center"/>
    </xf>
    <xf numFmtId="2" fontId="0" fillId="0" borderId="0" xfId="0" applyNumberFormat="1" applyFont="1" applyBorder="1" applyAlignment="1">
      <alignment horizontal="center" vertical="center"/>
    </xf>
    <xf numFmtId="2" fontId="0" fillId="0" borderId="0" xfId="0" applyNumberFormat="1" applyFont="1" applyFill="1" applyBorder="1" applyAlignment="1">
      <alignment horizontal="center" vertical="center"/>
    </xf>
    <xf numFmtId="168" fontId="0" fillId="0" borderId="0" xfId="0" applyNumberFormat="1"/>
    <xf numFmtId="2" fontId="2" fillId="0" borderId="0" xfId="0" applyNumberFormat="1" applyFont="1" applyBorder="1" applyAlignment="1">
      <alignment horizontal="left" vertical="top"/>
    </xf>
    <xf numFmtId="2" fontId="0" fillId="0" borderId="0" xfId="0" applyNumberFormat="1" applyFont="1" applyBorder="1" applyAlignment="1">
      <alignment horizontal="left" vertical="top"/>
    </xf>
    <xf numFmtId="2" fontId="17" fillId="0" borderId="0" xfId="0" applyNumberFormat="1" applyFont="1" applyBorder="1" applyAlignment="1" applyProtection="1">
      <alignment horizontal="left" vertical="top"/>
      <protection locked="0"/>
    </xf>
    <xf numFmtId="2" fontId="0" fillId="0" borderId="0" xfId="0" applyNumberFormat="1" applyFont="1" applyFill="1" applyBorder="1" applyAlignment="1">
      <alignment horizontal="left" vertical="top"/>
    </xf>
    <xf numFmtId="166" fontId="0" fillId="0" borderId="0" xfId="0" applyNumberFormat="1" applyFont="1" applyBorder="1" applyAlignment="1">
      <alignment horizontal="left" vertical="top"/>
    </xf>
    <xf numFmtId="166" fontId="0" fillId="2" borderId="0" xfId="0" applyNumberFormat="1" applyFont="1" applyFill="1" applyBorder="1" applyAlignment="1">
      <alignment horizontal="left" vertical="top"/>
    </xf>
    <xf numFmtId="11" fontId="0" fillId="2" borderId="0" xfId="0" applyNumberFormat="1" applyFill="1" applyBorder="1"/>
    <xf numFmtId="11" fontId="0" fillId="0" borderId="0" xfId="0" applyNumberFormat="1"/>
    <xf numFmtId="0" fontId="0" fillId="0" borderId="13" xfId="0" applyBorder="1"/>
    <xf numFmtId="2" fontId="0" fillId="0" borderId="4" xfId="0" applyNumberFormat="1" applyBorder="1"/>
    <xf numFmtId="2" fontId="0" fillId="0" borderId="1" xfId="0" applyNumberFormat="1" applyBorder="1"/>
    <xf numFmtId="2" fontId="0" fillId="0" borderId="13" xfId="0" applyNumberFormat="1" applyBorder="1"/>
    <xf numFmtId="0" fontId="2" fillId="0" borderId="2" xfId="0" applyFont="1" applyFill="1" applyBorder="1"/>
    <xf numFmtId="0" fontId="2" fillId="0" borderId="2" xfId="0" applyFont="1" applyBorder="1"/>
    <xf numFmtId="164" fontId="0" fillId="0" borderId="7" xfId="0" applyNumberFormat="1" applyFont="1" applyBorder="1"/>
    <xf numFmtId="164" fontId="0" fillId="0" borderId="11" xfId="0" applyNumberFormat="1" applyFont="1" applyBorder="1"/>
    <xf numFmtId="0" fontId="0" fillId="0" borderId="11" xfId="0" applyFont="1" applyBorder="1"/>
    <xf numFmtId="0" fontId="0" fillId="0" borderId="12" xfId="0" applyFont="1" applyBorder="1"/>
    <xf numFmtId="0" fontId="9" fillId="0" borderId="0" xfId="0" applyFont="1"/>
    <xf numFmtId="0" fontId="0" fillId="7" borderId="0" xfId="0" applyFill="1"/>
    <xf numFmtId="1" fontId="0" fillId="0" borderId="0" xfId="0" applyNumberFormat="1"/>
    <xf numFmtId="1" fontId="0" fillId="0" borderId="0" xfId="0" applyNumberFormat="1" applyFill="1"/>
    <xf numFmtId="1" fontId="1" fillId="0" borderId="0" xfId="0" applyNumberFormat="1" applyFont="1"/>
    <xf numFmtId="167" fontId="0" fillId="0" borderId="0" xfId="0" applyNumberFormat="1" applyBorder="1"/>
    <xf numFmtId="165" fontId="1" fillId="0" borderId="5" xfId="0" applyNumberFormat="1" applyFont="1" applyBorder="1"/>
    <xf numFmtId="165" fontId="1" fillId="0" borderId="1" xfId="0" applyNumberFormat="1" applyFont="1" applyBorder="1"/>
    <xf numFmtId="0" fontId="0" fillId="0" borderId="8" xfId="0" applyBorder="1"/>
    <xf numFmtId="0" fontId="0" fillId="0" borderId="15" xfId="0" applyBorder="1"/>
    <xf numFmtId="0" fontId="0" fillId="0" borderId="14" xfId="0" applyBorder="1"/>
    <xf numFmtId="2" fontId="17" fillId="0" borderId="6" xfId="0" applyNumberFormat="1" applyFont="1" applyBorder="1" applyAlignment="1">
      <alignment horizontal="center" vertical="center"/>
    </xf>
  </cellXfs>
  <cellStyles count="1">
    <cellStyle name="Normal" xfId="0" builtinId="0"/>
  </cellStyles>
  <dxfs count="1">
    <dxf>
      <font>
        <b/>
        <i val="0"/>
        <color rgb="FFFF0000"/>
      </font>
    </dxf>
  </dxfs>
  <tableStyles count="0" defaultTableStyle="TableStyleMedium2" defaultPivotStyle="PivotStyleLight16"/>
  <colors>
    <mruColors>
      <color rgb="FFA5A5A5"/>
      <color rgb="FF1B9E77"/>
      <color rgb="FFE7E6E6"/>
      <color rgb="FF7570B3"/>
      <color rgb="FF8884BE"/>
      <color rgb="FF838383"/>
      <color rgb="FFFFA18B"/>
      <color rgb="FFFFA18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29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. 2'!$C$2</c:f>
              <c:strCache>
                <c:ptCount val="1"/>
                <c:pt idx="0">
                  <c:v>OD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. 2'!$B$3:$B$15</c:f>
              <c:numCache>
                <c:formatCode>General</c:formatCode>
                <c:ptCount val="13"/>
                <c:pt idx="0">
                  <c:v>0</c:v>
                </c:pt>
                <c:pt idx="1">
                  <c:v>1.5</c:v>
                </c:pt>
                <c:pt idx="2">
                  <c:v>2.4999999999417923</c:v>
                </c:pt>
                <c:pt idx="3">
                  <c:v>3.4999999998835847</c:v>
                </c:pt>
                <c:pt idx="4">
                  <c:v>4.5</c:v>
                </c:pt>
                <c:pt idx="5">
                  <c:v>5.4999999999417923</c:v>
                </c:pt>
                <c:pt idx="6">
                  <c:v>6.4999999998835847</c:v>
                </c:pt>
                <c:pt idx="7">
                  <c:v>7.5</c:v>
                </c:pt>
                <c:pt idx="8">
                  <c:v>8.4999999999417923</c:v>
                </c:pt>
                <c:pt idx="9" formatCode="0.0">
                  <c:v>9.4999999998835847</c:v>
                </c:pt>
                <c:pt idx="10" formatCode="0.0">
                  <c:v>10.499997222097591</c:v>
                </c:pt>
                <c:pt idx="11" formatCode="0.0">
                  <c:v>11.166666666569654</c:v>
                </c:pt>
                <c:pt idx="12" formatCode="0.0">
                  <c:v>11.749999999883585</c:v>
                </c:pt>
              </c:numCache>
            </c:numRef>
          </c:xVal>
          <c:yVal>
            <c:numRef>
              <c:f>'Fig. 2'!$C$3:$C$15</c:f>
              <c:numCache>
                <c:formatCode>General</c:formatCode>
                <c:ptCount val="13"/>
                <c:pt idx="0">
                  <c:v>0.12</c:v>
                </c:pt>
                <c:pt idx="1">
                  <c:v>0.154</c:v>
                </c:pt>
                <c:pt idx="2">
                  <c:v>0.19</c:v>
                </c:pt>
                <c:pt idx="3">
                  <c:v>0.24</c:v>
                </c:pt>
                <c:pt idx="4">
                  <c:v>0.33400000000000002</c:v>
                </c:pt>
                <c:pt idx="5">
                  <c:v>0.41199999999999998</c:v>
                </c:pt>
                <c:pt idx="6">
                  <c:v>0.40200000000000002</c:v>
                </c:pt>
                <c:pt idx="7">
                  <c:v>0.42599999999999999</c:v>
                </c:pt>
                <c:pt idx="8">
                  <c:v>0.40400000000000003</c:v>
                </c:pt>
                <c:pt idx="9">
                  <c:v>0.41599999999999998</c:v>
                </c:pt>
                <c:pt idx="10">
                  <c:v>0.45600000000000002</c:v>
                </c:pt>
                <c:pt idx="11">
                  <c:v>0.49399999999999999</c:v>
                </c:pt>
                <c:pt idx="12">
                  <c:v>0.53200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3D7-6245-9600-0551D20852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28875392"/>
        <c:axId val="828874848"/>
      </c:scatterChart>
      <c:scatterChart>
        <c:scatterStyle val="lineMarker"/>
        <c:varyColors val="0"/>
        <c:ser>
          <c:idx val="1"/>
          <c:order val="1"/>
          <c:tx>
            <c:strRef>
              <c:f>'Fig. 2'!$D$2</c:f>
              <c:strCache>
                <c:ptCount val="1"/>
                <c:pt idx="0">
                  <c:v>Mannitol</c:v>
                </c:pt>
              </c:strCache>
            </c:strRef>
          </c:tx>
          <c:spPr>
            <a:ln w="19050" cap="rnd">
              <a:solidFill>
                <a:srgbClr val="1B9E77"/>
              </a:solidFill>
              <a:prstDash val="sysDash"/>
              <a:round/>
            </a:ln>
            <a:effectLst/>
          </c:spPr>
          <c:marker>
            <c:symbol val="triangle"/>
            <c:size val="8"/>
            <c:spPr>
              <a:solidFill>
                <a:srgbClr val="1B9E77"/>
              </a:solidFill>
              <a:ln w="9525">
                <a:noFill/>
              </a:ln>
              <a:effectLst/>
            </c:spPr>
          </c:marker>
          <c:xVal>
            <c:numRef>
              <c:f>'Fig. 2'!$B$3:$B$15</c:f>
              <c:numCache>
                <c:formatCode>General</c:formatCode>
                <c:ptCount val="13"/>
                <c:pt idx="0">
                  <c:v>0</c:v>
                </c:pt>
                <c:pt idx="1">
                  <c:v>1.5</c:v>
                </c:pt>
                <c:pt idx="2">
                  <c:v>2.4999999999417923</c:v>
                </c:pt>
                <c:pt idx="3">
                  <c:v>3.4999999998835847</c:v>
                </c:pt>
                <c:pt idx="4">
                  <c:v>4.5</c:v>
                </c:pt>
                <c:pt idx="5">
                  <c:v>5.4999999999417923</c:v>
                </c:pt>
                <c:pt idx="6">
                  <c:v>6.4999999998835847</c:v>
                </c:pt>
                <c:pt idx="7">
                  <c:v>7.5</c:v>
                </c:pt>
                <c:pt idx="8">
                  <c:v>8.4999999999417923</c:v>
                </c:pt>
                <c:pt idx="9" formatCode="0.0">
                  <c:v>9.4999999998835847</c:v>
                </c:pt>
                <c:pt idx="10" formatCode="0.0">
                  <c:v>10.499997222097591</c:v>
                </c:pt>
                <c:pt idx="11" formatCode="0.0">
                  <c:v>11.166666666569654</c:v>
                </c:pt>
                <c:pt idx="12" formatCode="0.0">
                  <c:v>11.749999999883585</c:v>
                </c:pt>
              </c:numCache>
            </c:numRef>
          </c:xVal>
          <c:yVal>
            <c:numRef>
              <c:f>'Fig. 2'!$D$3:$D$15</c:f>
              <c:numCache>
                <c:formatCode>General</c:formatCode>
                <c:ptCount val="13"/>
                <c:pt idx="0">
                  <c:v>5.0179999999999998</c:v>
                </c:pt>
                <c:pt idx="1">
                  <c:v>4.968</c:v>
                </c:pt>
                <c:pt idx="2">
                  <c:v>4.9610000000000003</c:v>
                </c:pt>
                <c:pt idx="3">
                  <c:v>4.9020000000000001</c:v>
                </c:pt>
                <c:pt idx="4">
                  <c:v>4.9349999999999996</c:v>
                </c:pt>
                <c:pt idx="5">
                  <c:v>4.8840000000000003</c:v>
                </c:pt>
                <c:pt idx="6">
                  <c:v>4.8760000000000003</c:v>
                </c:pt>
                <c:pt idx="7">
                  <c:v>4.8029999999999999</c:v>
                </c:pt>
                <c:pt idx="8">
                  <c:v>4.6289999999999996</c:v>
                </c:pt>
                <c:pt idx="9">
                  <c:v>4.383</c:v>
                </c:pt>
                <c:pt idx="10">
                  <c:v>3.9129999999999998</c:v>
                </c:pt>
                <c:pt idx="11">
                  <c:v>3.4340000000000002</c:v>
                </c:pt>
                <c:pt idx="12">
                  <c:v>2.8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3D7-6245-9600-0551D2085271}"/>
            </c:ext>
          </c:extLst>
        </c:ser>
        <c:ser>
          <c:idx val="2"/>
          <c:order val="2"/>
          <c:tx>
            <c:strRef>
              <c:f>'Fig. 2'!$E$2</c:f>
              <c:strCache>
                <c:ptCount val="1"/>
                <c:pt idx="0">
                  <c:v>Glucose</c:v>
                </c:pt>
              </c:strCache>
            </c:strRef>
          </c:tx>
          <c:spPr>
            <a:ln w="19050" cap="rnd">
              <a:solidFill>
                <a:schemeClr val="accent3"/>
              </a:solidFill>
              <a:prstDash val="sysDash"/>
              <a:round/>
            </a:ln>
            <a:effectLst/>
          </c:spPr>
          <c:marker>
            <c:symbol val="square"/>
            <c:size val="7"/>
            <c:spPr>
              <a:solidFill>
                <a:schemeClr val="accent3"/>
              </a:solidFill>
              <a:ln w="9525">
                <a:noFill/>
              </a:ln>
              <a:effectLst/>
            </c:spPr>
          </c:marker>
          <c:xVal>
            <c:numRef>
              <c:f>'Fig. 2'!$B$3:$B$15</c:f>
              <c:numCache>
                <c:formatCode>General</c:formatCode>
                <c:ptCount val="13"/>
                <c:pt idx="0">
                  <c:v>0</c:v>
                </c:pt>
                <c:pt idx="1">
                  <c:v>1.5</c:v>
                </c:pt>
                <c:pt idx="2">
                  <c:v>2.4999999999417923</c:v>
                </c:pt>
                <c:pt idx="3">
                  <c:v>3.4999999998835847</c:v>
                </c:pt>
                <c:pt idx="4">
                  <c:v>4.5</c:v>
                </c:pt>
                <c:pt idx="5">
                  <c:v>5.4999999999417923</c:v>
                </c:pt>
                <c:pt idx="6">
                  <c:v>6.4999999998835847</c:v>
                </c:pt>
                <c:pt idx="7">
                  <c:v>7.5</c:v>
                </c:pt>
                <c:pt idx="8">
                  <c:v>8.4999999999417923</c:v>
                </c:pt>
                <c:pt idx="9" formatCode="0.0">
                  <c:v>9.4999999998835847</c:v>
                </c:pt>
                <c:pt idx="10" formatCode="0.0">
                  <c:v>10.499997222097591</c:v>
                </c:pt>
                <c:pt idx="11" formatCode="0.0">
                  <c:v>11.166666666569654</c:v>
                </c:pt>
                <c:pt idx="12" formatCode="0.0">
                  <c:v>11.749999999883585</c:v>
                </c:pt>
              </c:numCache>
            </c:numRef>
          </c:xVal>
          <c:yVal>
            <c:numRef>
              <c:f>'Fig. 2'!$E$3:$E$15</c:f>
              <c:numCache>
                <c:formatCode>General</c:formatCode>
                <c:ptCount val="13"/>
                <c:pt idx="0">
                  <c:v>3.9689999999999999</c:v>
                </c:pt>
                <c:pt idx="1">
                  <c:v>3.6440000000000001</c:v>
                </c:pt>
                <c:pt idx="2">
                  <c:v>3.2040000000000002</c:v>
                </c:pt>
                <c:pt idx="3">
                  <c:v>2.536</c:v>
                </c:pt>
                <c:pt idx="4">
                  <c:v>1.4870000000000001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3D7-6245-9600-0551D20852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28879200"/>
        <c:axId val="828875936"/>
      </c:scatterChart>
      <c:valAx>
        <c:axId val="828875392"/>
        <c:scaling>
          <c:orientation val="minMax"/>
          <c:max val="12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400"/>
                  <a:t>Time (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28874848"/>
        <c:crossesAt val="0.1"/>
        <c:crossBetween val="midCat"/>
        <c:majorUnit val="4"/>
      </c:valAx>
      <c:valAx>
        <c:axId val="828874848"/>
        <c:scaling>
          <c:logBase val="10"/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400"/>
                  <a:t>Optical</a:t>
                </a:r>
                <a:r>
                  <a:rPr lang="de-DE" sz="1400" baseline="0"/>
                  <a:t> density (600 nm)</a:t>
                </a:r>
                <a:endParaRPr lang="de-DE" sz="14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28875392"/>
        <c:crosses val="autoZero"/>
        <c:crossBetween val="midCat"/>
      </c:valAx>
      <c:valAx>
        <c:axId val="828875936"/>
        <c:scaling>
          <c:orientation val="minMax"/>
          <c:max val="6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400"/>
                  <a:t>Sugar conc.</a:t>
                </a:r>
                <a:r>
                  <a:rPr lang="de-DE" sz="1400" baseline="0"/>
                  <a:t> </a:t>
                </a:r>
                <a:r>
                  <a:rPr lang="de-DE" sz="1400"/>
                  <a:t>(m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28879200"/>
        <c:crosses val="max"/>
        <c:crossBetween val="midCat"/>
      </c:valAx>
      <c:valAx>
        <c:axId val="82887920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82887593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98368116241534"/>
          <c:y val="8.0535446916433565E-2"/>
          <c:w val="0.77368961110076595"/>
          <c:h val="0.77706307253874207"/>
        </c:manualLayout>
      </c:layout>
      <c:scatterChart>
        <c:scatterStyle val="lineMarker"/>
        <c:varyColors val="0"/>
        <c:ser>
          <c:idx val="1"/>
          <c:order val="0"/>
          <c:tx>
            <c:strRef>
              <c:f>'Fig. 5b,c,e,f, i'!$D$4</c:f>
              <c:strCache>
                <c:ptCount val="1"/>
                <c:pt idx="0">
                  <c:v>WT Glu</c:v>
                </c:pt>
              </c:strCache>
            </c:strRef>
          </c:tx>
          <c:spPr>
            <a:ln w="19050" cap="rnd">
              <a:solidFill>
                <a:schemeClr val="accent3"/>
              </a:solidFill>
              <a:prstDash val="sysDash"/>
              <a:round/>
            </a:ln>
            <a:effectLst/>
          </c:spPr>
          <c:marker>
            <c:symbol val="circle"/>
            <c:size val="7"/>
            <c:spPr>
              <a:noFill/>
              <a:ln w="19050">
                <a:solidFill>
                  <a:schemeClr val="accent3"/>
                </a:solidFill>
              </a:ln>
              <a:effectLst/>
            </c:spPr>
          </c:marker>
          <c:xVal>
            <c:numRef>
              <c:f>'Fig. 5b,c,e,f, i'!$B$5:$B$16</c:f>
              <c:numCache>
                <c:formatCode>General</c:formatCode>
                <c:ptCount val="12"/>
                <c:pt idx="0">
                  <c:v>0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xVal>
          <c:yVal>
            <c:numRef>
              <c:f>'Fig. 5b,c,e,f, i'!$D$5:$D$16</c:f>
              <c:numCache>
                <c:formatCode>General</c:formatCode>
                <c:ptCount val="12"/>
                <c:pt idx="0">
                  <c:v>2.1999999999999999E-2</c:v>
                </c:pt>
                <c:pt idx="1">
                  <c:v>4.4999999999999998E-2</c:v>
                </c:pt>
                <c:pt idx="2">
                  <c:v>6.6000000000000003E-2</c:v>
                </c:pt>
                <c:pt idx="3">
                  <c:v>9.2999999999999999E-2</c:v>
                </c:pt>
                <c:pt idx="4">
                  <c:v>0.13700000000000001</c:v>
                </c:pt>
                <c:pt idx="5">
                  <c:v>0.20599999999999999</c:v>
                </c:pt>
                <c:pt idx="6">
                  <c:v>0.28499999999999998</c:v>
                </c:pt>
                <c:pt idx="7">
                  <c:v>0.43199999999999994</c:v>
                </c:pt>
                <c:pt idx="8">
                  <c:v>0.69000000000000006</c:v>
                </c:pt>
                <c:pt idx="9">
                  <c:v>1.0859999999999999</c:v>
                </c:pt>
                <c:pt idx="10">
                  <c:v>1.446</c:v>
                </c:pt>
                <c:pt idx="11">
                  <c:v>1.4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C82-4D0E-835F-7B8330910D3F}"/>
            </c:ext>
          </c:extLst>
        </c:ser>
        <c:ser>
          <c:idx val="4"/>
          <c:order val="1"/>
          <c:tx>
            <c:strRef>
              <c:f>'Fig. 5b,c,e,f, i'!$G$4</c:f>
              <c:strCache>
                <c:ptCount val="1"/>
                <c:pt idx="0">
                  <c:v>WT Fru</c:v>
                </c:pt>
              </c:strCache>
            </c:strRef>
          </c:tx>
          <c:spPr>
            <a:ln w="19050" cap="rnd">
              <a:solidFill>
                <a:srgbClr val="7570B3"/>
              </a:solidFill>
              <a:prstDash val="sysDash"/>
              <a:round/>
            </a:ln>
            <a:effectLst/>
          </c:spPr>
          <c:marker>
            <c:symbol val="triangle"/>
            <c:size val="7"/>
            <c:spPr>
              <a:noFill/>
              <a:ln w="19050">
                <a:solidFill>
                  <a:srgbClr val="7570B3"/>
                </a:solidFill>
              </a:ln>
              <a:effectLst/>
            </c:spPr>
          </c:marker>
          <c:xVal>
            <c:numRef>
              <c:f>'Fig. 5b,c,e,f, i'!$B$5:$B$16</c:f>
              <c:numCache>
                <c:formatCode>General</c:formatCode>
                <c:ptCount val="12"/>
                <c:pt idx="0">
                  <c:v>0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xVal>
          <c:yVal>
            <c:numRef>
              <c:f>'Fig. 5b,c,e,f, i'!$G$5:$G$16</c:f>
              <c:numCache>
                <c:formatCode>General</c:formatCode>
                <c:ptCount val="12"/>
                <c:pt idx="0">
                  <c:v>2.3E-2</c:v>
                </c:pt>
                <c:pt idx="1">
                  <c:v>4.2999999999999997E-2</c:v>
                </c:pt>
                <c:pt idx="2">
                  <c:v>6.0999999999999999E-2</c:v>
                </c:pt>
                <c:pt idx="3">
                  <c:v>9.1999999999999998E-2</c:v>
                </c:pt>
                <c:pt idx="4">
                  <c:v>0.13900000000000001</c:v>
                </c:pt>
                <c:pt idx="5">
                  <c:v>0.215</c:v>
                </c:pt>
                <c:pt idx="6">
                  <c:v>0.30399999999999999</c:v>
                </c:pt>
                <c:pt idx="7">
                  <c:v>0.52200000000000002</c:v>
                </c:pt>
                <c:pt idx="8">
                  <c:v>0.83400000000000007</c:v>
                </c:pt>
                <c:pt idx="9">
                  <c:v>1.296</c:v>
                </c:pt>
                <c:pt idx="10">
                  <c:v>1.5720000000000001</c:v>
                </c:pt>
                <c:pt idx="11">
                  <c:v>1.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C82-4D0E-835F-7B8330910D3F}"/>
            </c:ext>
          </c:extLst>
        </c:ser>
        <c:ser>
          <c:idx val="6"/>
          <c:order val="2"/>
          <c:tx>
            <c:strRef>
              <c:f>'Fig. 5b,c,e,f, i'!$I$4</c:f>
              <c:strCache>
                <c:ptCount val="1"/>
                <c:pt idx="0">
                  <c:v>PfruEch1 Glu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ig. 5b,c,e,f, i'!$B$5:$B$16</c:f>
              <c:numCache>
                <c:formatCode>General</c:formatCode>
                <c:ptCount val="12"/>
                <c:pt idx="0">
                  <c:v>0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xVal>
          <c:yVal>
            <c:numRef>
              <c:f>'Fig. 5b,c,e,f, i'!$I$5:$I$16</c:f>
              <c:numCache>
                <c:formatCode>General</c:formatCode>
                <c:ptCount val="12"/>
                <c:pt idx="0">
                  <c:v>0.02</c:v>
                </c:pt>
                <c:pt idx="1">
                  <c:v>3.5000000000000003E-2</c:v>
                </c:pt>
                <c:pt idx="2">
                  <c:v>4.4999999999999998E-2</c:v>
                </c:pt>
                <c:pt idx="3">
                  <c:v>6.2E-2</c:v>
                </c:pt>
                <c:pt idx="4">
                  <c:v>0.09</c:v>
                </c:pt>
                <c:pt idx="5">
                  <c:v>0.13400000000000001</c:v>
                </c:pt>
                <c:pt idx="6">
                  <c:v>0.19700000000000001</c:v>
                </c:pt>
                <c:pt idx="7">
                  <c:v>0.29400000000000004</c:v>
                </c:pt>
                <c:pt idx="8">
                  <c:v>0.41400000000000003</c:v>
                </c:pt>
                <c:pt idx="9">
                  <c:v>0.57000000000000006</c:v>
                </c:pt>
                <c:pt idx="10">
                  <c:v>0.72</c:v>
                </c:pt>
                <c:pt idx="11">
                  <c:v>0.917999999999999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C82-4D0E-835F-7B8330910D3F}"/>
            </c:ext>
          </c:extLst>
        </c:ser>
        <c:ser>
          <c:idx val="10"/>
          <c:order val="3"/>
          <c:tx>
            <c:strRef>
              <c:f>'Fig. 5b,c,e,f, i'!$M$4</c:f>
              <c:strCache>
                <c:ptCount val="1"/>
                <c:pt idx="0">
                  <c:v>PfruEch1 Fru</c:v>
                </c:pt>
              </c:strCache>
            </c:strRef>
          </c:tx>
          <c:spPr>
            <a:ln w="19050" cap="rnd">
              <a:solidFill>
                <a:srgbClr val="7570B3"/>
              </a:solidFill>
              <a:round/>
            </a:ln>
            <a:effectLst/>
          </c:spPr>
          <c:marker>
            <c:symbol val="triangle"/>
            <c:size val="7"/>
            <c:spPr>
              <a:solidFill>
                <a:srgbClr val="7570B3"/>
              </a:solidFill>
              <a:ln w="9525">
                <a:solidFill>
                  <a:srgbClr val="7570B3"/>
                </a:solidFill>
              </a:ln>
              <a:effectLst/>
            </c:spPr>
          </c:marker>
          <c:xVal>
            <c:numRef>
              <c:f>'Fig. 5b,c,e,f, i'!$B$5:$B$16</c:f>
              <c:numCache>
                <c:formatCode>General</c:formatCode>
                <c:ptCount val="12"/>
                <c:pt idx="0">
                  <c:v>0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xVal>
          <c:yVal>
            <c:numRef>
              <c:f>'Fig. 5b,c,e,f, i'!$M$5:$M$16</c:f>
              <c:numCache>
                <c:formatCode>General</c:formatCode>
                <c:ptCount val="12"/>
                <c:pt idx="0">
                  <c:v>2.5000000000000001E-2</c:v>
                </c:pt>
                <c:pt idx="1">
                  <c:v>4.8000000000000001E-2</c:v>
                </c:pt>
                <c:pt idx="2">
                  <c:v>6.9000000000000006E-2</c:v>
                </c:pt>
                <c:pt idx="3">
                  <c:v>0.11700000000000001</c:v>
                </c:pt>
                <c:pt idx="4">
                  <c:v>0.18099999999999999</c:v>
                </c:pt>
                <c:pt idx="5">
                  <c:v>0.28699999999999998</c:v>
                </c:pt>
                <c:pt idx="6">
                  <c:v>0.46500000000000002</c:v>
                </c:pt>
                <c:pt idx="7">
                  <c:v>0.81</c:v>
                </c:pt>
                <c:pt idx="8">
                  <c:v>1.278</c:v>
                </c:pt>
                <c:pt idx="9">
                  <c:v>1.5</c:v>
                </c:pt>
                <c:pt idx="10">
                  <c:v>1.482</c:v>
                </c:pt>
                <c:pt idx="11">
                  <c:v>1.421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C82-4D0E-835F-7B8330910D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79997120"/>
        <c:axId val="979992224"/>
      </c:scatterChart>
      <c:valAx>
        <c:axId val="9799971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400"/>
                  <a:t>Time (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979992224"/>
        <c:crossesAt val="2.0000000000000004E-2"/>
        <c:crossBetween val="midCat"/>
      </c:valAx>
      <c:valAx>
        <c:axId val="979992224"/>
        <c:scaling>
          <c:logBase val="10"/>
          <c:orientation val="minMax"/>
          <c:max val="2"/>
          <c:min val="2.0000000000000004E-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400"/>
                  <a:t>Optical</a:t>
                </a:r>
                <a:r>
                  <a:rPr lang="de-DE" sz="1400" baseline="0"/>
                  <a:t> density (600 nm)</a:t>
                </a:r>
                <a:endParaRPr lang="de-DE" sz="14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cross"/>
        <c:minorTickMark val="in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97999712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50215913919554589"/>
          <c:y val="0.56892221984368285"/>
          <c:w val="0.45393025723835839"/>
          <c:h val="0.2467411930254937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E7E6E6"/>
              </a:solidFill>
              <a:ln>
                <a:solidFill>
                  <a:srgbClr val="A5A5A5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B1DD-4ED1-BB3B-02C2741613CB}"/>
              </c:ext>
            </c:extLst>
          </c:dPt>
          <c:dPt>
            <c:idx val="1"/>
            <c:invertIfNegative val="0"/>
            <c:bubble3D val="0"/>
            <c:spPr>
              <a:solidFill>
                <a:srgbClr val="E7E6E6"/>
              </a:solidFill>
              <a:ln>
                <a:solidFill>
                  <a:srgbClr val="A5A5A5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B1DD-4ED1-BB3B-02C2741613CB}"/>
              </c:ext>
            </c:extLst>
          </c:dPt>
          <c:dPt>
            <c:idx val="2"/>
            <c:invertIfNegative val="0"/>
            <c:bubble3D val="0"/>
            <c:spPr>
              <a:solidFill>
                <a:srgbClr val="7570B3"/>
              </a:solidFill>
              <a:ln>
                <a:solidFill>
                  <a:srgbClr val="A5A5A5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B1DD-4ED1-BB3B-02C2741613CB}"/>
              </c:ext>
            </c:extLst>
          </c:dPt>
          <c:dPt>
            <c:idx val="3"/>
            <c:invertIfNegative val="0"/>
            <c:bubble3D val="0"/>
            <c:spPr>
              <a:solidFill>
                <a:srgbClr val="7570B3"/>
              </a:solidFill>
              <a:ln>
                <a:solidFill>
                  <a:srgbClr val="A5A5A5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B1DD-4ED1-BB3B-02C2741613CB}"/>
              </c:ext>
            </c:extLst>
          </c:dPt>
          <c:errBars>
            <c:errBarType val="both"/>
            <c:errValType val="cust"/>
            <c:noEndCap val="0"/>
            <c:plus>
              <c:numRef>
                <c:f>'Fig. 5b,c,e,f, i'!$I$40:$I$43</c:f>
                <c:numCache>
                  <c:formatCode>General</c:formatCode>
                  <c:ptCount val="4"/>
                  <c:pt idx="0">
                    <c:v>1.0900311347898812E-2</c:v>
                  </c:pt>
                  <c:pt idx="1">
                    <c:v>1.1522271697321132E-2</c:v>
                  </c:pt>
                  <c:pt idx="2">
                    <c:v>8.4954345045296659E-3</c:v>
                  </c:pt>
                  <c:pt idx="3">
                    <c:v>1.0756646222196584E-2</c:v>
                  </c:pt>
                </c:numCache>
              </c:numRef>
            </c:plus>
            <c:minus>
              <c:numRef>
                <c:f>'Fig. 5b,c,e,f, i'!$I$40:$I$43</c:f>
                <c:numCache>
                  <c:formatCode>General</c:formatCode>
                  <c:ptCount val="4"/>
                  <c:pt idx="0">
                    <c:v>1.0900311347898812E-2</c:v>
                  </c:pt>
                  <c:pt idx="1">
                    <c:v>1.1522271697321132E-2</c:v>
                  </c:pt>
                  <c:pt idx="2">
                    <c:v>8.4954345045296659E-3</c:v>
                  </c:pt>
                  <c:pt idx="3">
                    <c:v>1.075664622219658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Fig. 5b,c,e,f, i'!$A$40:$B$43</c:f>
              <c:multiLvlStrCache>
                <c:ptCount val="4"/>
                <c:lvl>
                  <c:pt idx="0">
                    <c:v>WT</c:v>
                  </c:pt>
                  <c:pt idx="1">
                    <c:v>PfruEch1</c:v>
                  </c:pt>
                  <c:pt idx="2">
                    <c:v>WT</c:v>
                  </c:pt>
                  <c:pt idx="3">
                    <c:v>PfruEch1</c:v>
                  </c:pt>
                </c:lvl>
                <c:lvl>
                  <c:pt idx="0">
                    <c:v>Glu</c:v>
                  </c:pt>
                  <c:pt idx="2">
                    <c:v>Fru</c:v>
                  </c:pt>
                </c:lvl>
              </c:multiLvlStrCache>
            </c:multiLvlStrRef>
          </c:cat>
          <c:val>
            <c:numRef>
              <c:f>'Fig. 5b,c,e,f, i'!$H$40:$H$43</c:f>
              <c:numCache>
                <c:formatCode>General</c:formatCode>
                <c:ptCount val="4"/>
                <c:pt idx="0">
                  <c:v>0.3876755604837166</c:v>
                </c:pt>
                <c:pt idx="1">
                  <c:v>0.35150614809999731</c:v>
                </c:pt>
                <c:pt idx="2">
                  <c:v>0.40663788440394777</c:v>
                </c:pt>
                <c:pt idx="3">
                  <c:v>0.48224231935383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B1DD-4ED1-BB3B-02C2741613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979996032"/>
        <c:axId val="979994400"/>
      </c:barChart>
      <c:scatterChart>
        <c:scatterStyle val="lineMarker"/>
        <c:varyColors val="0"/>
        <c:ser>
          <c:idx val="1"/>
          <c:order val="1"/>
          <c:tx>
            <c:v>p&lt;0.05</c:v>
          </c:tx>
          <c:spPr>
            <a:ln w="22225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. 5b,c,e,f, i'!$O$40:$O$44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Fig. 5b,c,e,f, i'!$P$40:$P$44</c:f>
              <c:numCache>
                <c:formatCode>General</c:formatCode>
                <c:ptCount val="5"/>
                <c:pt idx="0">
                  <c:v>0.55000000000000004</c:v>
                </c:pt>
                <c:pt idx="1">
                  <c:v>0.55000000000000004</c:v>
                </c:pt>
                <c:pt idx="3">
                  <c:v>0.55000000000000004</c:v>
                </c:pt>
                <c:pt idx="4">
                  <c:v>0.5500000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B1DD-4ED1-BB3B-02C2741613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79996032"/>
        <c:axId val="979994400"/>
      </c:scatterChart>
      <c:catAx>
        <c:axId val="9799960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979994400"/>
        <c:crosses val="autoZero"/>
        <c:auto val="1"/>
        <c:lblAlgn val="ctr"/>
        <c:lblOffset val="100"/>
        <c:noMultiLvlLbl val="0"/>
      </c:catAx>
      <c:valAx>
        <c:axId val="9799944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200"/>
                  <a:t>Growth rate (h</a:t>
                </a:r>
                <a:r>
                  <a:rPr lang="de-DE" sz="1200" baseline="30000"/>
                  <a:t>-1</a:t>
                </a:r>
                <a:r>
                  <a:rPr lang="de-DE" sz="1200"/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9799960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E7E6E6"/>
              </a:solidFill>
              <a:ln>
                <a:solidFill>
                  <a:srgbClr val="A5A5A5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E82C-4DAE-914B-B3F1F1F15C94}"/>
              </c:ext>
            </c:extLst>
          </c:dPt>
          <c:dPt>
            <c:idx val="1"/>
            <c:invertIfNegative val="0"/>
            <c:bubble3D val="0"/>
            <c:spPr>
              <a:solidFill>
                <a:srgbClr val="E7E6E6"/>
              </a:solidFill>
              <a:ln>
                <a:solidFill>
                  <a:srgbClr val="A5A5A5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E82C-4DAE-914B-B3F1F1F15C94}"/>
              </c:ext>
            </c:extLst>
          </c:dPt>
          <c:dPt>
            <c:idx val="2"/>
            <c:invertIfNegative val="0"/>
            <c:bubble3D val="0"/>
            <c:spPr>
              <a:solidFill>
                <a:srgbClr val="1B9E77"/>
              </a:solidFill>
              <a:ln>
                <a:solidFill>
                  <a:srgbClr val="A5A5A5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E82C-4DAE-914B-B3F1F1F15C94}"/>
              </c:ext>
            </c:extLst>
          </c:dPt>
          <c:dPt>
            <c:idx val="3"/>
            <c:invertIfNegative val="0"/>
            <c:bubble3D val="0"/>
            <c:spPr>
              <a:solidFill>
                <a:srgbClr val="1B9E77"/>
              </a:solidFill>
              <a:ln>
                <a:solidFill>
                  <a:srgbClr val="A5A5A5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E82C-4DAE-914B-B3F1F1F15C94}"/>
              </c:ext>
            </c:extLst>
          </c:dPt>
          <c:errBars>
            <c:errBarType val="both"/>
            <c:errValType val="cust"/>
            <c:noEndCap val="0"/>
            <c:plus>
              <c:numRef>
                <c:f>'Fig. 5b,c,e,f, i'!$I$47:$I$50</c:f>
                <c:numCache>
                  <c:formatCode>General</c:formatCode>
                  <c:ptCount val="4"/>
                  <c:pt idx="0">
                    <c:v>2.3046248004489484E-2</c:v>
                  </c:pt>
                  <c:pt idx="1">
                    <c:v>8.4285532098709072E-3</c:v>
                  </c:pt>
                  <c:pt idx="2">
                    <c:v>8.3222065944388926E-3</c:v>
                  </c:pt>
                  <c:pt idx="3">
                    <c:v>3.042901200438462E-3</c:v>
                  </c:pt>
                </c:numCache>
              </c:numRef>
            </c:plus>
            <c:minus>
              <c:numRef>
                <c:f>'Fig. 5b,c,e,f, i'!$I$47:$I$50</c:f>
                <c:numCache>
                  <c:formatCode>General</c:formatCode>
                  <c:ptCount val="4"/>
                  <c:pt idx="0">
                    <c:v>2.3046248004489484E-2</c:v>
                  </c:pt>
                  <c:pt idx="1">
                    <c:v>8.4285532098709072E-3</c:v>
                  </c:pt>
                  <c:pt idx="2">
                    <c:v>8.3222065944388926E-3</c:v>
                  </c:pt>
                  <c:pt idx="3">
                    <c:v>3.042901200438462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Fig. 5b,c,e,f, i'!$A$47:$B$50</c:f>
              <c:multiLvlStrCache>
                <c:ptCount val="4"/>
                <c:lvl>
                  <c:pt idx="0">
                    <c:v>WT</c:v>
                  </c:pt>
                  <c:pt idx="1">
                    <c:v>PmanEch1</c:v>
                  </c:pt>
                  <c:pt idx="2">
                    <c:v>WT</c:v>
                  </c:pt>
                  <c:pt idx="3">
                    <c:v>PmanEch1</c:v>
                  </c:pt>
                </c:lvl>
                <c:lvl>
                  <c:pt idx="0">
                    <c:v>Glu</c:v>
                  </c:pt>
                  <c:pt idx="2">
                    <c:v>Man</c:v>
                  </c:pt>
                </c:lvl>
              </c:multiLvlStrCache>
            </c:multiLvlStrRef>
          </c:cat>
          <c:val>
            <c:numRef>
              <c:f>'Fig. 5b,c,e,f, i'!$H$47:$H$50</c:f>
              <c:numCache>
                <c:formatCode>General</c:formatCode>
                <c:ptCount val="4"/>
                <c:pt idx="0">
                  <c:v>0.27335047270046581</c:v>
                </c:pt>
                <c:pt idx="1">
                  <c:v>7.3626273488623549E-3</c:v>
                </c:pt>
                <c:pt idx="2">
                  <c:v>0.19477642486238922</c:v>
                </c:pt>
                <c:pt idx="3">
                  <c:v>0.110356427276028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E82C-4DAE-914B-B3F1F1F15C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979996576"/>
        <c:axId val="979993312"/>
      </c:barChart>
      <c:scatterChart>
        <c:scatterStyle val="lineMarker"/>
        <c:varyColors val="0"/>
        <c:ser>
          <c:idx val="1"/>
          <c:order val="1"/>
          <c:spPr>
            <a:ln w="22225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. 5b,c,e,f, i'!$O$47:$O$51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Fig. 5b,c,e,f, i'!$P$47:$P$51</c:f>
              <c:numCache>
                <c:formatCode>General</c:formatCode>
                <c:ptCount val="5"/>
                <c:pt idx="0">
                  <c:v>0.35</c:v>
                </c:pt>
                <c:pt idx="1">
                  <c:v>0.35</c:v>
                </c:pt>
                <c:pt idx="3">
                  <c:v>0.35</c:v>
                </c:pt>
                <c:pt idx="4">
                  <c:v>0.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E82C-4DAE-914B-B3F1F1F15C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79996576"/>
        <c:axId val="979993312"/>
      </c:scatterChart>
      <c:catAx>
        <c:axId val="9799965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979993312"/>
        <c:crosses val="autoZero"/>
        <c:auto val="1"/>
        <c:lblAlgn val="ctr"/>
        <c:lblOffset val="100"/>
        <c:noMultiLvlLbl val="0"/>
      </c:catAx>
      <c:valAx>
        <c:axId val="979993312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200"/>
                  <a:t>Growth rate (h</a:t>
                </a:r>
                <a:r>
                  <a:rPr lang="de-DE" sz="1200" baseline="30000"/>
                  <a:t>-1</a:t>
                </a:r>
                <a:r>
                  <a:rPr lang="de-DE" sz="1200"/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979996576"/>
        <c:crosses val="autoZero"/>
        <c:crossBetween val="between"/>
        <c:majorUnit val="0.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E7E6E6"/>
              </a:solidFill>
              <a:ln>
                <a:solidFill>
                  <a:srgbClr val="A5A5A5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0D98-43F1-BC3D-1CDAA444A1AB}"/>
              </c:ext>
            </c:extLst>
          </c:dPt>
          <c:dPt>
            <c:idx val="1"/>
            <c:invertIfNegative val="0"/>
            <c:bubble3D val="0"/>
            <c:spPr>
              <a:solidFill>
                <a:srgbClr val="E7E6E6"/>
              </a:solidFill>
              <a:ln>
                <a:solidFill>
                  <a:srgbClr val="A5A5A5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0D98-43F1-BC3D-1CDAA444A1AB}"/>
              </c:ext>
            </c:extLst>
          </c:dPt>
          <c:dPt>
            <c:idx val="2"/>
            <c:invertIfNegative val="0"/>
            <c:bubble3D val="0"/>
            <c:spPr>
              <a:solidFill>
                <a:srgbClr val="1B9E77"/>
              </a:solidFill>
              <a:ln>
                <a:solidFill>
                  <a:srgbClr val="A5A5A5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0D98-43F1-BC3D-1CDAA444A1AB}"/>
              </c:ext>
            </c:extLst>
          </c:dPt>
          <c:dPt>
            <c:idx val="3"/>
            <c:invertIfNegative val="0"/>
            <c:bubble3D val="0"/>
            <c:spPr>
              <a:solidFill>
                <a:srgbClr val="1B9E77"/>
              </a:solidFill>
              <a:ln>
                <a:solidFill>
                  <a:srgbClr val="A5A5A5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0D98-43F1-BC3D-1CDAA444A1AB}"/>
              </c:ext>
            </c:extLst>
          </c:dPt>
          <c:errBars>
            <c:errBarType val="both"/>
            <c:errValType val="cust"/>
            <c:noEndCap val="0"/>
            <c:plus>
              <c:numRef>
                <c:f>'Fig. 5b,c,e,f, i'!$I$52:$I$55</c:f>
                <c:numCache>
                  <c:formatCode>General</c:formatCode>
                  <c:ptCount val="4"/>
                  <c:pt idx="0">
                    <c:v>2.3046248004489484E-2</c:v>
                  </c:pt>
                  <c:pt idx="1">
                    <c:v>1.0633577136193171E-2</c:v>
                  </c:pt>
                  <c:pt idx="2">
                    <c:v>8.3222065944388926E-3</c:v>
                  </c:pt>
                  <c:pt idx="3">
                    <c:v>5.3501467991539514E-2</c:v>
                  </c:pt>
                </c:numCache>
              </c:numRef>
            </c:plus>
            <c:minus>
              <c:numRef>
                <c:f>'Fig. 5b,c,e,f, i'!$I$52:$I$55</c:f>
                <c:numCache>
                  <c:formatCode>General</c:formatCode>
                  <c:ptCount val="4"/>
                  <c:pt idx="0">
                    <c:v>2.3046248004489484E-2</c:v>
                  </c:pt>
                  <c:pt idx="1">
                    <c:v>1.0633577136193171E-2</c:v>
                  </c:pt>
                  <c:pt idx="2">
                    <c:v>8.3222065944388926E-3</c:v>
                  </c:pt>
                  <c:pt idx="3">
                    <c:v>5.350146799153951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Fig. 5b,c,e,f, i'!$A$52:$B$55</c:f>
              <c:multiLvlStrCache>
                <c:ptCount val="4"/>
                <c:lvl>
                  <c:pt idx="0">
                    <c:v>WT</c:v>
                  </c:pt>
                  <c:pt idx="1">
                    <c:v>PmanWLP</c:v>
                  </c:pt>
                  <c:pt idx="2">
                    <c:v>WT</c:v>
                  </c:pt>
                  <c:pt idx="3">
                    <c:v>PmanWLP</c:v>
                  </c:pt>
                </c:lvl>
                <c:lvl>
                  <c:pt idx="0">
                    <c:v>Glu</c:v>
                  </c:pt>
                  <c:pt idx="2">
                    <c:v>Man</c:v>
                  </c:pt>
                </c:lvl>
              </c:multiLvlStrCache>
            </c:multiLvlStrRef>
          </c:cat>
          <c:val>
            <c:numRef>
              <c:f>'Fig. 5b,c,e,f, i'!$H$52:$H$55</c:f>
              <c:numCache>
                <c:formatCode>General</c:formatCode>
                <c:ptCount val="4"/>
                <c:pt idx="0">
                  <c:v>0.27335047270046581</c:v>
                </c:pt>
                <c:pt idx="1">
                  <c:v>0.17170904465974829</c:v>
                </c:pt>
                <c:pt idx="2">
                  <c:v>0.19477642486238922</c:v>
                </c:pt>
                <c:pt idx="3">
                  <c:v>0.203602396059474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0D98-43F1-BC3D-1CDAA444A1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979993856"/>
        <c:axId val="979994944"/>
      </c:barChart>
      <c:scatterChart>
        <c:scatterStyle val="lineMarker"/>
        <c:varyColors val="0"/>
        <c:ser>
          <c:idx val="1"/>
          <c:order val="1"/>
          <c:spPr>
            <a:ln w="22225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. 5b,c,e,f, i'!$O$53:$O$54</c:f>
              <c:numCache>
                <c:formatCode>General</c:formatCode>
                <c:ptCount val="2"/>
                <c:pt idx="0">
                  <c:v>1</c:v>
                </c:pt>
                <c:pt idx="1">
                  <c:v>2</c:v>
                </c:pt>
              </c:numCache>
            </c:numRef>
          </c:xVal>
          <c:yVal>
            <c:numRef>
              <c:f>'Fig. 5b,c,e,f, i'!$P$53:$P$54</c:f>
              <c:numCache>
                <c:formatCode>General</c:formatCode>
                <c:ptCount val="2"/>
                <c:pt idx="0">
                  <c:v>0.35</c:v>
                </c:pt>
                <c:pt idx="1">
                  <c:v>0.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0D98-43F1-BC3D-1CDAA444A1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79993856"/>
        <c:axId val="979994944"/>
      </c:scatterChart>
      <c:catAx>
        <c:axId val="9799938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979994944"/>
        <c:crosses val="autoZero"/>
        <c:auto val="1"/>
        <c:lblAlgn val="ctr"/>
        <c:lblOffset val="100"/>
        <c:noMultiLvlLbl val="0"/>
      </c:catAx>
      <c:valAx>
        <c:axId val="9799949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200"/>
                  <a:t>Growth rate (h</a:t>
                </a:r>
                <a:r>
                  <a:rPr lang="de-DE" sz="1200" baseline="30000"/>
                  <a:t>-1</a:t>
                </a:r>
                <a:r>
                  <a:rPr lang="de-DE" sz="1200"/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979993856"/>
        <c:crosses val="autoZero"/>
        <c:crossBetween val="between"/>
        <c:majorUnit val="0.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E7E6E6"/>
              </a:solidFill>
              <a:ln>
                <a:solidFill>
                  <a:srgbClr val="A5A5A5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A500-4F4C-8FB4-65EA657600E2}"/>
              </c:ext>
            </c:extLst>
          </c:dPt>
          <c:dPt>
            <c:idx val="1"/>
            <c:invertIfNegative val="0"/>
            <c:bubble3D val="0"/>
            <c:spPr>
              <a:solidFill>
                <a:srgbClr val="E7E6E6"/>
              </a:solidFill>
              <a:ln>
                <a:solidFill>
                  <a:srgbClr val="A5A5A5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A500-4F4C-8FB4-65EA657600E2}"/>
              </c:ext>
            </c:extLst>
          </c:dPt>
          <c:dPt>
            <c:idx val="2"/>
            <c:invertIfNegative val="0"/>
            <c:bubble3D val="0"/>
            <c:spPr>
              <a:solidFill>
                <a:srgbClr val="E7E6E6"/>
              </a:solidFill>
              <a:ln>
                <a:solidFill>
                  <a:srgbClr val="A5A5A5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A500-4F4C-8FB4-65EA657600E2}"/>
              </c:ext>
            </c:extLst>
          </c:dPt>
          <c:dPt>
            <c:idx val="3"/>
            <c:invertIfNegative val="0"/>
            <c:bubble3D val="0"/>
            <c:spPr>
              <a:solidFill>
                <a:srgbClr val="1B9E77"/>
              </a:solidFill>
              <a:ln>
                <a:solidFill>
                  <a:srgbClr val="A5A5A5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A500-4F4C-8FB4-65EA657600E2}"/>
              </c:ext>
            </c:extLst>
          </c:dPt>
          <c:dPt>
            <c:idx val="4"/>
            <c:invertIfNegative val="0"/>
            <c:bubble3D val="0"/>
            <c:spPr>
              <a:solidFill>
                <a:srgbClr val="1B9E77"/>
              </a:solidFill>
              <a:ln>
                <a:solidFill>
                  <a:srgbClr val="A5A5A5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A500-4F4C-8FB4-65EA657600E2}"/>
              </c:ext>
            </c:extLst>
          </c:dPt>
          <c:dPt>
            <c:idx val="5"/>
            <c:invertIfNegative val="0"/>
            <c:bubble3D val="0"/>
            <c:spPr>
              <a:solidFill>
                <a:srgbClr val="1B9E77"/>
              </a:solidFill>
              <a:ln>
                <a:solidFill>
                  <a:srgbClr val="A5A5A5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A500-4F4C-8FB4-65EA657600E2}"/>
              </c:ext>
            </c:extLst>
          </c:dPt>
          <c:errBars>
            <c:errBarType val="both"/>
            <c:errValType val="cust"/>
            <c:noEndCap val="0"/>
            <c:plus>
              <c:numRef>
                <c:f>'Fig. 5b,c,e,f, i'!$I$58:$I$63</c:f>
                <c:numCache>
                  <c:formatCode>General</c:formatCode>
                  <c:ptCount val="6"/>
                  <c:pt idx="0">
                    <c:v>2.3046248004489484E-2</c:v>
                  </c:pt>
                  <c:pt idx="1">
                    <c:v>8.4285532098709072E-3</c:v>
                  </c:pt>
                  <c:pt idx="2">
                    <c:v>1.0633577136193171E-2</c:v>
                  </c:pt>
                  <c:pt idx="3">
                    <c:v>8.3222065944388926E-3</c:v>
                  </c:pt>
                  <c:pt idx="4">
                    <c:v>3.042901200438462E-3</c:v>
                  </c:pt>
                  <c:pt idx="5">
                    <c:v>5.3501467991539514E-2</c:v>
                  </c:pt>
                </c:numCache>
              </c:numRef>
            </c:plus>
            <c:minus>
              <c:numRef>
                <c:f>'Fig. 5b,c,e,f, i'!$I$58:$I$63</c:f>
                <c:numCache>
                  <c:formatCode>General</c:formatCode>
                  <c:ptCount val="6"/>
                  <c:pt idx="0">
                    <c:v>2.3046248004489484E-2</c:v>
                  </c:pt>
                  <c:pt idx="1">
                    <c:v>8.4285532098709072E-3</c:v>
                  </c:pt>
                  <c:pt idx="2">
                    <c:v>1.0633577136193171E-2</c:v>
                  </c:pt>
                  <c:pt idx="3">
                    <c:v>8.3222065944388926E-3</c:v>
                  </c:pt>
                  <c:pt idx="4">
                    <c:v>3.042901200438462E-3</c:v>
                  </c:pt>
                  <c:pt idx="5">
                    <c:v>5.350146799153951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Fig. 5b,c,e,f, i'!$A$58:$B$63</c:f>
              <c:multiLvlStrCache>
                <c:ptCount val="6"/>
                <c:lvl>
                  <c:pt idx="0">
                    <c:v>WT</c:v>
                  </c:pt>
                  <c:pt idx="1">
                    <c:v>PmanEch1</c:v>
                  </c:pt>
                  <c:pt idx="2">
                    <c:v>PmanWLP</c:v>
                  </c:pt>
                  <c:pt idx="3">
                    <c:v>WT</c:v>
                  </c:pt>
                  <c:pt idx="4">
                    <c:v>PmanEch1</c:v>
                  </c:pt>
                  <c:pt idx="5">
                    <c:v>PmanWLP</c:v>
                  </c:pt>
                </c:lvl>
                <c:lvl>
                  <c:pt idx="0">
                    <c:v>Glu</c:v>
                  </c:pt>
                  <c:pt idx="3">
                    <c:v>Man</c:v>
                  </c:pt>
                </c:lvl>
              </c:multiLvlStrCache>
            </c:multiLvlStrRef>
          </c:cat>
          <c:val>
            <c:numRef>
              <c:f>'Fig. 5b,c,e,f, i'!$H$58:$H$63</c:f>
              <c:numCache>
                <c:formatCode>General</c:formatCode>
                <c:ptCount val="6"/>
                <c:pt idx="0">
                  <c:v>0.27335047270046581</c:v>
                </c:pt>
                <c:pt idx="1">
                  <c:v>7.3626273488623549E-3</c:v>
                </c:pt>
                <c:pt idx="2">
                  <c:v>0.17170904465974829</c:v>
                </c:pt>
                <c:pt idx="3">
                  <c:v>0.19477642486238922</c:v>
                </c:pt>
                <c:pt idx="4">
                  <c:v>0.11035642727602844</c:v>
                </c:pt>
                <c:pt idx="5">
                  <c:v>0.203602396059474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A500-4F4C-8FB4-65EA657600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980583424"/>
        <c:axId val="980595936"/>
      </c:barChart>
      <c:scatterChart>
        <c:scatterStyle val="lineMarker"/>
        <c:varyColors val="0"/>
        <c:ser>
          <c:idx val="1"/>
          <c:order val="1"/>
          <c:spPr>
            <a:ln w="22225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. 5b,c,e,f, i'!$O$57:$O$64</c:f>
              <c:numCache>
                <c:formatCode>General</c:formatCode>
                <c:ptCount val="8"/>
                <c:pt idx="0">
                  <c:v>1</c:v>
                </c:pt>
                <c:pt idx="1">
                  <c:v>2</c:v>
                </c:pt>
                <c:pt idx="3">
                  <c:v>1</c:v>
                </c:pt>
                <c:pt idx="4">
                  <c:v>3</c:v>
                </c:pt>
                <c:pt idx="6">
                  <c:v>4</c:v>
                </c:pt>
                <c:pt idx="7">
                  <c:v>5</c:v>
                </c:pt>
              </c:numCache>
            </c:numRef>
          </c:xVal>
          <c:yVal>
            <c:numRef>
              <c:f>'Fig. 5b,c,e,f, i'!$P$57:$P$64</c:f>
              <c:numCache>
                <c:formatCode>General</c:formatCode>
                <c:ptCount val="8"/>
                <c:pt idx="0">
                  <c:v>0.34</c:v>
                </c:pt>
                <c:pt idx="1">
                  <c:v>0.34</c:v>
                </c:pt>
                <c:pt idx="3">
                  <c:v>0.36</c:v>
                </c:pt>
                <c:pt idx="4">
                  <c:v>0.36</c:v>
                </c:pt>
                <c:pt idx="6">
                  <c:v>0.35</c:v>
                </c:pt>
                <c:pt idx="7">
                  <c:v>0.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A500-4F4C-8FB4-65EA657600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0583424"/>
        <c:axId val="980595936"/>
      </c:scatterChart>
      <c:catAx>
        <c:axId val="980583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980595936"/>
        <c:crosses val="autoZero"/>
        <c:auto val="1"/>
        <c:lblAlgn val="ctr"/>
        <c:lblOffset val="100"/>
        <c:noMultiLvlLbl val="0"/>
      </c:catAx>
      <c:valAx>
        <c:axId val="9805959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9805834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1519782249441045E-2"/>
          <c:y val="5.5555555555555552E-2"/>
          <c:w val="0.84737733709212271"/>
          <c:h val="0.89814814814814814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. 5h 6a,b'!$K$8</c:f>
              <c:strCache>
                <c:ptCount val="1"/>
                <c:pt idx="0">
                  <c:v>56G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noFill/>
              </a:ln>
              <a:effectLst/>
            </c:spPr>
          </c:marker>
          <c:xVal>
            <c:numRef>
              <c:f>'Fig. 5h 6a,b'!$J$9:$J$14</c:f>
              <c:numCache>
                <c:formatCode>General</c:formatCode>
                <c:ptCount val="6"/>
                <c:pt idx="0">
                  <c:v>14.083333333313931</c:v>
                </c:pt>
                <c:pt idx="1">
                  <c:v>16.083333333197515</c:v>
                </c:pt>
                <c:pt idx="2">
                  <c:v>18.083330555527937</c:v>
                </c:pt>
                <c:pt idx="3">
                  <c:v>20.08332916663494</c:v>
                </c:pt>
                <c:pt idx="4">
                  <c:v>22.083327777741943</c:v>
                </c:pt>
                <c:pt idx="5">
                  <c:v>23.833333333313931</c:v>
                </c:pt>
              </c:numCache>
            </c:numRef>
          </c:xVal>
          <c:yVal>
            <c:numRef>
              <c:f>'Fig. 5h 6a,b'!$K$9:$K$14</c:f>
              <c:numCache>
                <c:formatCode>General</c:formatCode>
                <c:ptCount val="6"/>
                <c:pt idx="0">
                  <c:v>0.13400000000000001</c:v>
                </c:pt>
                <c:pt idx="1">
                  <c:v>0.192</c:v>
                </c:pt>
                <c:pt idx="2">
                  <c:v>0.28000000000000003</c:v>
                </c:pt>
                <c:pt idx="3">
                  <c:v>0.38200000000000001</c:v>
                </c:pt>
                <c:pt idx="4">
                  <c:v>0.54800000000000004</c:v>
                </c:pt>
                <c:pt idx="5">
                  <c:v>0.713999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772-4F6C-9D65-A6DE95137C15}"/>
            </c:ext>
          </c:extLst>
        </c:ser>
        <c:ser>
          <c:idx val="1"/>
          <c:order val="1"/>
          <c:tx>
            <c:strRef>
              <c:f>'Fig. 5h 6a,b'!$L$8</c:f>
              <c:strCache>
                <c:ptCount val="1"/>
                <c:pt idx="0">
                  <c:v>56G2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noFill/>
              </a:ln>
              <a:effectLst/>
            </c:spPr>
          </c:marker>
          <c:xVal>
            <c:numRef>
              <c:f>'Fig. 5h 6a,b'!$J$9:$J$14</c:f>
              <c:numCache>
                <c:formatCode>General</c:formatCode>
                <c:ptCount val="6"/>
                <c:pt idx="0">
                  <c:v>14.083333333313931</c:v>
                </c:pt>
                <c:pt idx="1">
                  <c:v>16.083333333197515</c:v>
                </c:pt>
                <c:pt idx="2">
                  <c:v>18.083330555527937</c:v>
                </c:pt>
                <c:pt idx="3">
                  <c:v>20.08332916663494</c:v>
                </c:pt>
                <c:pt idx="4">
                  <c:v>22.083327777741943</c:v>
                </c:pt>
                <c:pt idx="5">
                  <c:v>23.833333333313931</c:v>
                </c:pt>
              </c:numCache>
            </c:numRef>
          </c:xVal>
          <c:yVal>
            <c:numRef>
              <c:f>'Fig. 5h 6a,b'!$L$9:$L$14</c:f>
              <c:numCache>
                <c:formatCode>General</c:formatCode>
                <c:ptCount val="6"/>
                <c:pt idx="0">
                  <c:v>0.17399999999999999</c:v>
                </c:pt>
                <c:pt idx="1">
                  <c:v>0.24399999999999999</c:v>
                </c:pt>
                <c:pt idx="2">
                  <c:v>0.33800000000000002</c:v>
                </c:pt>
                <c:pt idx="3">
                  <c:v>0.46200000000000002</c:v>
                </c:pt>
                <c:pt idx="4">
                  <c:v>0.70399999999999996</c:v>
                </c:pt>
                <c:pt idx="5">
                  <c:v>0.7940000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772-4F6C-9D65-A6DE95137C15}"/>
            </c:ext>
          </c:extLst>
        </c:ser>
        <c:ser>
          <c:idx val="2"/>
          <c:order val="2"/>
          <c:tx>
            <c:strRef>
              <c:f>'Fig. 5h 6a,b'!$M$8</c:f>
              <c:strCache>
                <c:ptCount val="1"/>
                <c:pt idx="0">
                  <c:v>56M</c:v>
                </c:pt>
              </c:strCache>
            </c:strRef>
          </c:tx>
          <c:spPr>
            <a:ln w="19050" cap="rnd">
              <a:solidFill>
                <a:srgbClr val="1B9E77"/>
              </a:solidFill>
              <a:round/>
            </a:ln>
            <a:effectLst/>
          </c:spPr>
          <c:marker>
            <c:symbol val="triangle"/>
            <c:size val="8"/>
            <c:spPr>
              <a:solidFill>
                <a:srgbClr val="00B050"/>
              </a:solidFill>
              <a:ln w="9525">
                <a:noFill/>
              </a:ln>
              <a:effectLst/>
            </c:spPr>
          </c:marker>
          <c:xVal>
            <c:numRef>
              <c:f>'Fig. 5h 6a,b'!$J$9:$J$14</c:f>
              <c:numCache>
                <c:formatCode>General</c:formatCode>
                <c:ptCount val="6"/>
                <c:pt idx="0">
                  <c:v>14.083333333313931</c:v>
                </c:pt>
                <c:pt idx="1">
                  <c:v>16.083333333197515</c:v>
                </c:pt>
                <c:pt idx="2">
                  <c:v>18.083330555527937</c:v>
                </c:pt>
                <c:pt idx="3">
                  <c:v>20.08332916663494</c:v>
                </c:pt>
                <c:pt idx="4">
                  <c:v>22.083327777741943</c:v>
                </c:pt>
                <c:pt idx="5">
                  <c:v>23.833333333313931</c:v>
                </c:pt>
              </c:numCache>
            </c:numRef>
          </c:xVal>
          <c:yVal>
            <c:numRef>
              <c:f>'Fig. 5h 6a,b'!$M$9:$M$14</c:f>
              <c:numCache>
                <c:formatCode>General</c:formatCode>
                <c:ptCount val="6"/>
                <c:pt idx="0">
                  <c:v>0.23799999999999999</c:v>
                </c:pt>
                <c:pt idx="1">
                  <c:v>0.41399999999999998</c:v>
                </c:pt>
                <c:pt idx="2">
                  <c:v>0.67200000000000004</c:v>
                </c:pt>
                <c:pt idx="3">
                  <c:v>1.046</c:v>
                </c:pt>
                <c:pt idx="4">
                  <c:v>1.306</c:v>
                </c:pt>
                <c:pt idx="5">
                  <c:v>1.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772-4F6C-9D65-A6DE95137C15}"/>
            </c:ext>
          </c:extLst>
        </c:ser>
        <c:ser>
          <c:idx val="3"/>
          <c:order val="3"/>
          <c:tx>
            <c:strRef>
              <c:f>'Fig. 5h 6a,b'!$N$8</c:f>
              <c:strCache>
                <c:ptCount val="1"/>
                <c:pt idx="0">
                  <c:v>56M2</c:v>
                </c:pt>
              </c:strCache>
            </c:strRef>
          </c:tx>
          <c:spPr>
            <a:ln w="19050" cap="rnd">
              <a:solidFill>
                <a:srgbClr val="00B050"/>
              </a:solidFill>
              <a:round/>
            </a:ln>
            <a:effectLst/>
          </c:spPr>
          <c:marker>
            <c:symbol val="triangle"/>
            <c:size val="8"/>
            <c:spPr>
              <a:solidFill>
                <a:srgbClr val="1B9E77"/>
              </a:solidFill>
              <a:ln w="9525">
                <a:noFill/>
              </a:ln>
              <a:effectLst/>
            </c:spPr>
          </c:marker>
          <c:xVal>
            <c:numRef>
              <c:f>'Fig. 5h 6a,b'!$J$9:$J$14</c:f>
              <c:numCache>
                <c:formatCode>General</c:formatCode>
                <c:ptCount val="6"/>
                <c:pt idx="0">
                  <c:v>14.083333333313931</c:v>
                </c:pt>
                <c:pt idx="1">
                  <c:v>16.083333333197515</c:v>
                </c:pt>
                <c:pt idx="2">
                  <c:v>18.083330555527937</c:v>
                </c:pt>
                <c:pt idx="3">
                  <c:v>20.08332916663494</c:v>
                </c:pt>
                <c:pt idx="4">
                  <c:v>22.083327777741943</c:v>
                </c:pt>
                <c:pt idx="5">
                  <c:v>23.833333333313931</c:v>
                </c:pt>
              </c:numCache>
            </c:numRef>
          </c:xVal>
          <c:yVal>
            <c:numRef>
              <c:f>'Fig. 5h 6a,b'!$N$9:$N$14</c:f>
              <c:numCache>
                <c:formatCode>General</c:formatCode>
                <c:ptCount val="6"/>
                <c:pt idx="0">
                  <c:v>0.34799999999999998</c:v>
                </c:pt>
                <c:pt idx="1">
                  <c:v>0.58599999999999997</c:v>
                </c:pt>
                <c:pt idx="2">
                  <c:v>0.95</c:v>
                </c:pt>
                <c:pt idx="3">
                  <c:v>1.272</c:v>
                </c:pt>
                <c:pt idx="4">
                  <c:v>1.282</c:v>
                </c:pt>
                <c:pt idx="5">
                  <c:v>1.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772-4F6C-9D65-A6DE95137C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0587232"/>
        <c:axId val="980596480"/>
      </c:scatterChart>
      <c:valAx>
        <c:axId val="9805872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980596480"/>
        <c:crosses val="autoZero"/>
        <c:crossBetween val="midCat"/>
      </c:valAx>
      <c:valAx>
        <c:axId val="980596480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98058723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16087229837011113"/>
          <c:y val="9.7222222222222224E-2"/>
          <c:w val="0.66508667897994234"/>
          <c:h val="7.812554680664918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Fig. 5h 6a,b'!$Q$9</c:f>
              <c:strCache>
                <c:ptCount val="1"/>
                <c:pt idx="0">
                  <c:v>PmanWLP Man</c:v>
                </c:pt>
              </c:strCache>
            </c:strRef>
          </c:tx>
          <c:spPr>
            <a:ln w="19050" cap="rnd">
              <a:solidFill>
                <a:srgbClr val="1B9E77"/>
              </a:solidFill>
              <a:round/>
            </a:ln>
            <a:effectLst/>
          </c:spPr>
          <c:marker>
            <c:symbol val="triangle"/>
            <c:size val="7"/>
            <c:spPr>
              <a:solidFill>
                <a:srgbClr val="1B9E77"/>
              </a:solidFill>
              <a:ln w="9525">
                <a:solidFill>
                  <a:srgbClr val="1B9E77"/>
                </a:solidFill>
              </a:ln>
              <a:effectLst/>
            </c:spPr>
          </c:marker>
          <c:xVal>
            <c:numRef>
              <c:f>'Fig. 5h 6a,b'!$P$11:$P$18</c:f>
              <c:numCache>
                <c:formatCode>General</c:formatCode>
                <c:ptCount val="8"/>
                <c:pt idx="0">
                  <c:v>13.833333333197515</c:v>
                </c:pt>
                <c:pt idx="1">
                  <c:v>16.166666666627862</c:v>
                </c:pt>
                <c:pt idx="2">
                  <c:v>18.75</c:v>
                </c:pt>
                <c:pt idx="3">
                  <c:v>20.749999999883585</c:v>
                </c:pt>
                <c:pt idx="4">
                  <c:v>22.916666666627862</c:v>
                </c:pt>
                <c:pt idx="5">
                  <c:v>25.08333472214872</c:v>
                </c:pt>
                <c:pt idx="6">
                  <c:v>28.083333333197515</c:v>
                </c:pt>
                <c:pt idx="7">
                  <c:v>29.416666666686069</c:v>
                </c:pt>
              </c:numCache>
            </c:numRef>
          </c:xVal>
          <c:yVal>
            <c:numRef>
              <c:f>'Fig. 5h 6a,b'!$Q$11:$Q$18</c:f>
              <c:numCache>
                <c:formatCode>General</c:formatCode>
                <c:ptCount val="8"/>
                <c:pt idx="0">
                  <c:v>0.1</c:v>
                </c:pt>
                <c:pt idx="1">
                  <c:v>0.12000000000000002</c:v>
                </c:pt>
                <c:pt idx="2">
                  <c:v>0.16</c:v>
                </c:pt>
                <c:pt idx="3">
                  <c:v>0.22</c:v>
                </c:pt>
                <c:pt idx="4">
                  <c:v>0.31999999999999995</c:v>
                </c:pt>
                <c:pt idx="5">
                  <c:v>0.45999999999999996</c:v>
                </c:pt>
                <c:pt idx="6">
                  <c:v>0.72</c:v>
                </c:pt>
                <c:pt idx="7">
                  <c:v>0.960000000000000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8F4-438D-BA6C-9DC54A9486BB}"/>
            </c:ext>
          </c:extLst>
        </c:ser>
        <c:ser>
          <c:idx val="1"/>
          <c:order val="1"/>
          <c:tx>
            <c:strRef>
              <c:f>'Fig. 5h 6a,b'!$R$9</c:f>
              <c:strCache>
                <c:ptCount val="1"/>
                <c:pt idx="0">
                  <c:v>PmanWLP Man</c:v>
                </c:pt>
              </c:strCache>
            </c:strRef>
          </c:tx>
          <c:spPr>
            <a:ln w="19050" cap="rnd">
              <a:solidFill>
                <a:srgbClr val="1B9E77"/>
              </a:solidFill>
              <a:round/>
            </a:ln>
            <a:effectLst/>
          </c:spPr>
          <c:marker>
            <c:symbol val="triangle"/>
            <c:size val="7"/>
            <c:spPr>
              <a:solidFill>
                <a:srgbClr val="1B9E77"/>
              </a:solidFill>
              <a:ln w="9525">
                <a:solidFill>
                  <a:srgbClr val="1B9E77"/>
                </a:solidFill>
              </a:ln>
              <a:effectLst/>
            </c:spPr>
          </c:marker>
          <c:xVal>
            <c:numRef>
              <c:f>'Fig. 5h 6a,b'!$P$11:$P$18</c:f>
              <c:numCache>
                <c:formatCode>General</c:formatCode>
                <c:ptCount val="8"/>
                <c:pt idx="0">
                  <c:v>13.833333333197515</c:v>
                </c:pt>
                <c:pt idx="1">
                  <c:v>16.166666666627862</c:v>
                </c:pt>
                <c:pt idx="2">
                  <c:v>18.75</c:v>
                </c:pt>
                <c:pt idx="3">
                  <c:v>20.749999999883585</c:v>
                </c:pt>
                <c:pt idx="4">
                  <c:v>22.916666666627862</c:v>
                </c:pt>
                <c:pt idx="5">
                  <c:v>25.08333472214872</c:v>
                </c:pt>
                <c:pt idx="6">
                  <c:v>28.083333333197515</c:v>
                </c:pt>
                <c:pt idx="7">
                  <c:v>29.416666666686069</c:v>
                </c:pt>
              </c:numCache>
            </c:numRef>
          </c:xVal>
          <c:yVal>
            <c:numRef>
              <c:f>'Fig. 5h 6a,b'!$R$11:$R$18</c:f>
              <c:numCache>
                <c:formatCode>General</c:formatCode>
                <c:ptCount val="8"/>
                <c:pt idx="0">
                  <c:v>7.9999999999999988E-2</c:v>
                </c:pt>
                <c:pt idx="1">
                  <c:v>0.12000000000000002</c:v>
                </c:pt>
                <c:pt idx="2">
                  <c:v>0.19999999999999998</c:v>
                </c:pt>
                <c:pt idx="3">
                  <c:v>0.28000000000000003</c:v>
                </c:pt>
                <c:pt idx="4">
                  <c:v>0.4</c:v>
                </c:pt>
                <c:pt idx="5">
                  <c:v>0.55999999999999994</c:v>
                </c:pt>
                <c:pt idx="6">
                  <c:v>0.96000000000000008</c:v>
                </c:pt>
                <c:pt idx="7">
                  <c:v>1.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8F4-438D-BA6C-9DC54A9486BB}"/>
            </c:ext>
          </c:extLst>
        </c:ser>
        <c:ser>
          <c:idx val="2"/>
          <c:order val="2"/>
          <c:tx>
            <c:strRef>
              <c:f>'Fig. 5h 6a,b'!$S$9</c:f>
              <c:strCache>
                <c:ptCount val="1"/>
                <c:pt idx="0">
                  <c:v>PmanWLP Glu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ig. 5h 6a,b'!$P$11:$P$18</c:f>
              <c:numCache>
                <c:formatCode>General</c:formatCode>
                <c:ptCount val="8"/>
                <c:pt idx="0">
                  <c:v>13.833333333197515</c:v>
                </c:pt>
                <c:pt idx="1">
                  <c:v>16.166666666627862</c:v>
                </c:pt>
                <c:pt idx="2">
                  <c:v>18.75</c:v>
                </c:pt>
                <c:pt idx="3">
                  <c:v>20.749999999883585</c:v>
                </c:pt>
                <c:pt idx="4">
                  <c:v>22.916666666627862</c:v>
                </c:pt>
                <c:pt idx="5">
                  <c:v>25.08333472214872</c:v>
                </c:pt>
                <c:pt idx="6">
                  <c:v>28.083333333197515</c:v>
                </c:pt>
                <c:pt idx="7">
                  <c:v>29.416666666686069</c:v>
                </c:pt>
              </c:numCache>
            </c:numRef>
          </c:xVal>
          <c:yVal>
            <c:numRef>
              <c:f>'Fig. 5h 6a,b'!$S$11:$S$18</c:f>
              <c:numCache>
                <c:formatCode>General</c:formatCode>
                <c:ptCount val="8"/>
                <c:pt idx="0">
                  <c:v>7.9999999999999988E-2</c:v>
                </c:pt>
                <c:pt idx="1">
                  <c:v>0.12000000000000002</c:v>
                </c:pt>
                <c:pt idx="2">
                  <c:v>0.19999999999999998</c:v>
                </c:pt>
                <c:pt idx="3">
                  <c:v>0.24000000000000002</c:v>
                </c:pt>
                <c:pt idx="4">
                  <c:v>0.30000000000000004</c:v>
                </c:pt>
                <c:pt idx="5">
                  <c:v>0.52</c:v>
                </c:pt>
                <c:pt idx="6">
                  <c:v>0.79999999999999993</c:v>
                </c:pt>
                <c:pt idx="7">
                  <c:v>1.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8F4-438D-BA6C-9DC54A9486BB}"/>
            </c:ext>
          </c:extLst>
        </c:ser>
        <c:ser>
          <c:idx val="3"/>
          <c:order val="3"/>
          <c:tx>
            <c:strRef>
              <c:f>'Fig. 5h 6a,b'!$T$9</c:f>
              <c:strCache>
                <c:ptCount val="1"/>
                <c:pt idx="0">
                  <c:v>PmanWLP Glu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ig. 5h 6a,b'!$P$11:$P$18</c:f>
              <c:numCache>
                <c:formatCode>General</c:formatCode>
                <c:ptCount val="8"/>
                <c:pt idx="0">
                  <c:v>13.833333333197515</c:v>
                </c:pt>
                <c:pt idx="1">
                  <c:v>16.166666666627862</c:v>
                </c:pt>
                <c:pt idx="2">
                  <c:v>18.75</c:v>
                </c:pt>
                <c:pt idx="3">
                  <c:v>20.749999999883585</c:v>
                </c:pt>
                <c:pt idx="4">
                  <c:v>22.916666666627862</c:v>
                </c:pt>
                <c:pt idx="5">
                  <c:v>25.08333472214872</c:v>
                </c:pt>
                <c:pt idx="6">
                  <c:v>28.083333333197515</c:v>
                </c:pt>
                <c:pt idx="7">
                  <c:v>29.416666666686069</c:v>
                </c:pt>
              </c:numCache>
            </c:numRef>
          </c:xVal>
          <c:yVal>
            <c:numRef>
              <c:f>'Fig. 5h 6a,b'!$T$11:$T$18</c:f>
              <c:numCache>
                <c:formatCode>General</c:formatCode>
                <c:ptCount val="8"/>
                <c:pt idx="0">
                  <c:v>7.9999999999999988E-2</c:v>
                </c:pt>
                <c:pt idx="1">
                  <c:v>0.12000000000000002</c:v>
                </c:pt>
                <c:pt idx="2">
                  <c:v>0.22</c:v>
                </c:pt>
                <c:pt idx="3">
                  <c:v>0.30000000000000004</c:v>
                </c:pt>
                <c:pt idx="4">
                  <c:v>0.45999999999999996</c:v>
                </c:pt>
                <c:pt idx="5">
                  <c:v>0.65999999999999992</c:v>
                </c:pt>
                <c:pt idx="6">
                  <c:v>1.08</c:v>
                </c:pt>
                <c:pt idx="7">
                  <c:v>1.400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8F4-438D-BA6C-9DC54A9486BB}"/>
            </c:ext>
          </c:extLst>
        </c:ser>
        <c:ser>
          <c:idx val="8"/>
          <c:order val="4"/>
          <c:tx>
            <c:strRef>
              <c:f>'Fig. 5h 6a,b'!$E$9</c:f>
              <c:strCache>
                <c:ptCount val="1"/>
                <c:pt idx="0">
                  <c:v>WT Glu</c:v>
                </c:pt>
              </c:strCache>
            </c:strRef>
          </c:tx>
          <c:spPr>
            <a:ln w="19050" cap="rnd">
              <a:solidFill>
                <a:schemeClr val="accent3"/>
              </a:solidFill>
              <a:prstDash val="sysDash"/>
              <a:round/>
            </a:ln>
            <a:effectLst/>
          </c:spPr>
          <c:marker>
            <c:symbol val="circle"/>
            <c:size val="7"/>
            <c:spPr>
              <a:noFill/>
              <a:ln w="19050">
                <a:solidFill>
                  <a:schemeClr val="accent3"/>
                </a:solidFill>
              </a:ln>
              <a:effectLst/>
            </c:spPr>
          </c:marker>
          <c:xVal>
            <c:numRef>
              <c:f>'Fig. 5h 6a,b'!$B$11:$B$16</c:f>
              <c:numCache>
                <c:formatCode>General</c:formatCode>
                <c:ptCount val="6"/>
                <c:pt idx="0">
                  <c:v>13.666666666686069</c:v>
                </c:pt>
                <c:pt idx="1">
                  <c:v>15.833333333430346</c:v>
                </c:pt>
                <c:pt idx="2">
                  <c:v>18</c:v>
                </c:pt>
                <c:pt idx="3">
                  <c:v>20.000000000058208</c:v>
                </c:pt>
                <c:pt idx="4">
                  <c:v>22.000000000116415</c:v>
                </c:pt>
                <c:pt idx="5">
                  <c:v>24</c:v>
                </c:pt>
              </c:numCache>
            </c:numRef>
          </c:xVal>
          <c:yVal>
            <c:numRef>
              <c:f>'Fig. 5h 6a,b'!$F$11:$F$16</c:f>
              <c:numCache>
                <c:formatCode>General</c:formatCode>
                <c:ptCount val="6"/>
                <c:pt idx="0">
                  <c:v>0.11</c:v>
                </c:pt>
                <c:pt idx="1">
                  <c:v>0.17799999999999999</c:v>
                </c:pt>
                <c:pt idx="2">
                  <c:v>0.32400000000000001</c:v>
                </c:pt>
                <c:pt idx="3">
                  <c:v>0.55800000000000005</c:v>
                </c:pt>
                <c:pt idx="4">
                  <c:v>1.012</c:v>
                </c:pt>
                <c:pt idx="5">
                  <c:v>1.5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F8F4-438D-BA6C-9DC54A9486BB}"/>
            </c:ext>
          </c:extLst>
        </c:ser>
        <c:ser>
          <c:idx val="9"/>
          <c:order val="5"/>
          <c:tx>
            <c:strRef>
              <c:f>'Fig. 5h 6a,b'!$C$9</c:f>
              <c:strCache>
                <c:ptCount val="1"/>
                <c:pt idx="0">
                  <c:v>WT Man</c:v>
                </c:pt>
              </c:strCache>
            </c:strRef>
          </c:tx>
          <c:spPr>
            <a:ln w="19050" cap="rnd">
              <a:solidFill>
                <a:srgbClr val="1B9E77"/>
              </a:solidFill>
              <a:prstDash val="sysDash"/>
              <a:round/>
            </a:ln>
            <a:effectLst/>
          </c:spPr>
          <c:marker>
            <c:symbol val="triangle"/>
            <c:size val="7"/>
            <c:spPr>
              <a:noFill/>
              <a:ln w="19050">
                <a:solidFill>
                  <a:srgbClr val="1B9E77"/>
                </a:solidFill>
              </a:ln>
              <a:effectLst/>
            </c:spPr>
          </c:marker>
          <c:xVal>
            <c:numRef>
              <c:f>'Fig. 5h 6a,b'!$B$11:$B$16</c:f>
              <c:numCache>
                <c:formatCode>General</c:formatCode>
                <c:ptCount val="6"/>
                <c:pt idx="0">
                  <c:v>13.666666666686069</c:v>
                </c:pt>
                <c:pt idx="1">
                  <c:v>15.833333333430346</c:v>
                </c:pt>
                <c:pt idx="2">
                  <c:v>18</c:v>
                </c:pt>
                <c:pt idx="3">
                  <c:v>20.000000000058208</c:v>
                </c:pt>
                <c:pt idx="4">
                  <c:v>22.000000000116415</c:v>
                </c:pt>
                <c:pt idx="5">
                  <c:v>24</c:v>
                </c:pt>
              </c:numCache>
            </c:numRef>
          </c:xVal>
          <c:yVal>
            <c:numRef>
              <c:f>'Fig. 5h 6a,b'!$D$11:$D$16</c:f>
              <c:numCache>
                <c:formatCode>General</c:formatCode>
                <c:ptCount val="6"/>
                <c:pt idx="0">
                  <c:v>9.6000000000000002E-2</c:v>
                </c:pt>
                <c:pt idx="1">
                  <c:v>0.14799999999999999</c:v>
                </c:pt>
                <c:pt idx="2">
                  <c:v>0.21199999999999999</c:v>
                </c:pt>
                <c:pt idx="3">
                  <c:v>0.30199999999999999</c:v>
                </c:pt>
                <c:pt idx="4">
                  <c:v>0.47199999999999998</c:v>
                </c:pt>
                <c:pt idx="5">
                  <c:v>0.67600000000000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F8F4-438D-BA6C-9DC54A9486BB}"/>
            </c:ext>
          </c:extLst>
        </c:ser>
        <c:ser>
          <c:idx val="4"/>
          <c:order val="6"/>
          <c:tx>
            <c:strRef>
              <c:f>'Fig. 5h 6a,b'!$E$9</c:f>
              <c:strCache>
                <c:ptCount val="1"/>
                <c:pt idx="0">
                  <c:v>WT Glu</c:v>
                </c:pt>
              </c:strCache>
            </c:strRef>
          </c:tx>
          <c:spPr>
            <a:ln w="19050" cap="rnd">
              <a:solidFill>
                <a:schemeClr val="accent3"/>
              </a:solidFill>
              <a:prstDash val="sysDash"/>
              <a:round/>
            </a:ln>
            <a:effectLst/>
          </c:spPr>
          <c:marker>
            <c:symbol val="circle"/>
            <c:size val="7"/>
            <c:spPr>
              <a:noFill/>
              <a:ln w="19050">
                <a:solidFill>
                  <a:schemeClr val="accent3"/>
                </a:solidFill>
                <a:prstDash val="sysDash"/>
              </a:ln>
              <a:effectLst/>
            </c:spPr>
          </c:marker>
          <c:xVal>
            <c:numRef>
              <c:f>'Fig. 5h 6a,b'!$B$11:$B$16</c:f>
              <c:numCache>
                <c:formatCode>General</c:formatCode>
                <c:ptCount val="6"/>
                <c:pt idx="0">
                  <c:v>13.666666666686069</c:v>
                </c:pt>
                <c:pt idx="1">
                  <c:v>15.833333333430346</c:v>
                </c:pt>
                <c:pt idx="2">
                  <c:v>18</c:v>
                </c:pt>
                <c:pt idx="3">
                  <c:v>20.000000000058208</c:v>
                </c:pt>
                <c:pt idx="4">
                  <c:v>22.000000000116415</c:v>
                </c:pt>
                <c:pt idx="5">
                  <c:v>24</c:v>
                </c:pt>
              </c:numCache>
            </c:numRef>
          </c:xVal>
          <c:yVal>
            <c:numRef>
              <c:f>'Fig. 5h 6a,b'!$E$11:$E$16</c:f>
              <c:numCache>
                <c:formatCode>General</c:formatCode>
                <c:ptCount val="6"/>
                <c:pt idx="0">
                  <c:v>0.18</c:v>
                </c:pt>
                <c:pt idx="1">
                  <c:v>0.33600000000000002</c:v>
                </c:pt>
                <c:pt idx="2">
                  <c:v>0.64</c:v>
                </c:pt>
                <c:pt idx="3">
                  <c:v>1.1120000000000001</c:v>
                </c:pt>
                <c:pt idx="4">
                  <c:v>1.536</c:v>
                </c:pt>
                <c:pt idx="5">
                  <c:v>1.415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F8F4-438D-BA6C-9DC54A9486BB}"/>
            </c:ext>
          </c:extLst>
        </c:ser>
        <c:ser>
          <c:idx val="5"/>
          <c:order val="7"/>
          <c:tx>
            <c:strRef>
              <c:f>'Fig. 5h 6a,b'!$C$9</c:f>
              <c:strCache>
                <c:ptCount val="1"/>
                <c:pt idx="0">
                  <c:v>WT Man</c:v>
                </c:pt>
              </c:strCache>
            </c:strRef>
          </c:tx>
          <c:spPr>
            <a:ln w="19050" cap="rnd">
              <a:solidFill>
                <a:srgbClr val="1B9E77"/>
              </a:solidFill>
              <a:prstDash val="sysDash"/>
              <a:round/>
            </a:ln>
            <a:effectLst/>
          </c:spPr>
          <c:marker>
            <c:symbol val="triangle"/>
            <c:size val="7"/>
            <c:spPr>
              <a:noFill/>
              <a:ln w="19050">
                <a:solidFill>
                  <a:srgbClr val="1B9E77"/>
                </a:solidFill>
              </a:ln>
              <a:effectLst/>
            </c:spPr>
          </c:marker>
          <c:xVal>
            <c:numRef>
              <c:f>'Fig. 5h 6a,b'!$B$11:$B$16</c:f>
              <c:numCache>
                <c:formatCode>General</c:formatCode>
                <c:ptCount val="6"/>
                <c:pt idx="0">
                  <c:v>13.666666666686069</c:v>
                </c:pt>
                <c:pt idx="1">
                  <c:v>15.833333333430346</c:v>
                </c:pt>
                <c:pt idx="2">
                  <c:v>18</c:v>
                </c:pt>
                <c:pt idx="3">
                  <c:v>20.000000000058208</c:v>
                </c:pt>
                <c:pt idx="4">
                  <c:v>22.000000000116415</c:v>
                </c:pt>
                <c:pt idx="5">
                  <c:v>24</c:v>
                </c:pt>
              </c:numCache>
            </c:numRef>
          </c:xVal>
          <c:yVal>
            <c:numRef>
              <c:f>'Fig. 5h 6a,b'!$C$11:$C$16</c:f>
              <c:numCache>
                <c:formatCode>General</c:formatCode>
                <c:ptCount val="6"/>
                <c:pt idx="0">
                  <c:v>0.14399999999999999</c:v>
                </c:pt>
                <c:pt idx="1">
                  <c:v>0.23400000000000001</c:v>
                </c:pt>
                <c:pt idx="2">
                  <c:v>0.35199999999999998</c:v>
                </c:pt>
                <c:pt idx="3">
                  <c:v>0.54400000000000004</c:v>
                </c:pt>
                <c:pt idx="4">
                  <c:v>0.81200000000000006</c:v>
                </c:pt>
                <c:pt idx="5">
                  <c:v>1.135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F8F4-438D-BA6C-9DC54A9486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0591584"/>
        <c:axId val="980591040"/>
      </c:scatterChart>
      <c:valAx>
        <c:axId val="9805915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 algn="ctr"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400"/>
                  <a:t>Time</a:t>
                </a:r>
                <a:r>
                  <a:rPr lang="de-DE" sz="1400" baseline="0"/>
                  <a:t> (h)</a:t>
                </a:r>
                <a:endParaRPr lang="de-DE" sz="14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algn="ctr"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980591040"/>
        <c:crossesAt val="2.0000000000000004E-2"/>
        <c:crossBetween val="midCat"/>
      </c:valAx>
      <c:valAx>
        <c:axId val="980591040"/>
        <c:scaling>
          <c:logBase val="10"/>
          <c:orientation val="minMax"/>
          <c:max val="2"/>
          <c:min val="2.0000000000000004E-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400"/>
                  <a:t>Optical density (600 n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9805915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273731408573927"/>
          <c:y val="5.0925925925925923E-2"/>
          <c:w val="0.76179407261592302"/>
          <c:h val="0.76259988334791473"/>
        </c:manualLayout>
      </c:layout>
      <c:scatterChart>
        <c:scatterStyle val="lineMarker"/>
        <c:varyColors val="0"/>
        <c:ser>
          <c:idx val="7"/>
          <c:order val="0"/>
          <c:tx>
            <c:strRef>
              <c:f>'Fig. 5h 6a,b'!$S$41</c:f>
              <c:strCache>
                <c:ptCount val="1"/>
                <c:pt idx="0">
                  <c:v>WT Glu</c:v>
                </c:pt>
              </c:strCache>
            </c:strRef>
          </c:tx>
          <c:spPr>
            <a:ln w="19050" cap="rnd">
              <a:solidFill>
                <a:schemeClr val="accent3"/>
              </a:solidFill>
              <a:prstDash val="sysDash"/>
              <a:round/>
            </a:ln>
            <a:effectLst/>
          </c:spPr>
          <c:marker>
            <c:symbol val="circle"/>
            <c:size val="7"/>
            <c:spPr>
              <a:noFill/>
              <a:ln w="19050">
                <a:solidFill>
                  <a:schemeClr val="accent3"/>
                </a:solidFill>
              </a:ln>
              <a:effectLst/>
            </c:spPr>
          </c:marker>
          <c:xVal>
            <c:numRef>
              <c:f>'Fig. 5h 6a,b'!$O$42:$O$48</c:f>
              <c:numCache>
                <c:formatCode>General</c:formatCode>
                <c:ptCount val="7"/>
                <c:pt idx="0">
                  <c:v>0</c:v>
                </c:pt>
                <c:pt idx="1">
                  <c:v>13.666666666686069</c:v>
                </c:pt>
                <c:pt idx="2">
                  <c:v>15.833333333430346</c:v>
                </c:pt>
                <c:pt idx="3">
                  <c:v>18</c:v>
                </c:pt>
                <c:pt idx="4">
                  <c:v>20.000000000058208</c:v>
                </c:pt>
                <c:pt idx="5">
                  <c:v>22.000000000116415</c:v>
                </c:pt>
                <c:pt idx="6">
                  <c:v>24</c:v>
                </c:pt>
              </c:numCache>
            </c:numRef>
          </c:xVal>
          <c:yVal>
            <c:numRef>
              <c:f>'Fig. 5h 6a,b'!$S$42:$S$48</c:f>
              <c:numCache>
                <c:formatCode>General</c:formatCode>
                <c:ptCount val="7"/>
                <c:pt idx="0">
                  <c:v>0</c:v>
                </c:pt>
                <c:pt idx="1">
                  <c:v>0.14699999999999999</c:v>
                </c:pt>
                <c:pt idx="2">
                  <c:v>0.13600000000000001</c:v>
                </c:pt>
                <c:pt idx="3">
                  <c:v>0.17899999999999999</c:v>
                </c:pt>
                <c:pt idx="4">
                  <c:v>0.16300000000000001</c:v>
                </c:pt>
                <c:pt idx="5">
                  <c:v>9.4E-2</c:v>
                </c:pt>
                <c:pt idx="6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2F4-4469-85EC-C51F89795E8F}"/>
            </c:ext>
          </c:extLst>
        </c:ser>
        <c:ser>
          <c:idx val="6"/>
          <c:order val="1"/>
          <c:tx>
            <c:strRef>
              <c:f>'Fig. 5h 6a,b'!$Q$41</c:f>
              <c:strCache>
                <c:ptCount val="1"/>
                <c:pt idx="0">
                  <c:v>WT Man</c:v>
                </c:pt>
              </c:strCache>
            </c:strRef>
          </c:tx>
          <c:spPr>
            <a:ln w="19050" cap="rnd">
              <a:solidFill>
                <a:srgbClr val="1B9E77"/>
              </a:solidFill>
              <a:prstDash val="sysDash"/>
              <a:round/>
            </a:ln>
            <a:effectLst/>
          </c:spPr>
          <c:marker>
            <c:symbol val="triangle"/>
            <c:size val="7"/>
            <c:spPr>
              <a:noFill/>
              <a:ln w="19050">
                <a:solidFill>
                  <a:srgbClr val="1B9E77"/>
                </a:solidFill>
              </a:ln>
              <a:effectLst/>
            </c:spPr>
          </c:marker>
          <c:xVal>
            <c:numRef>
              <c:f>'Fig. 5h 6a,b'!$O$42:$O$48</c:f>
              <c:numCache>
                <c:formatCode>General</c:formatCode>
                <c:ptCount val="7"/>
                <c:pt idx="0">
                  <c:v>0</c:v>
                </c:pt>
                <c:pt idx="1">
                  <c:v>13.666666666686069</c:v>
                </c:pt>
                <c:pt idx="2">
                  <c:v>15.833333333430346</c:v>
                </c:pt>
                <c:pt idx="3">
                  <c:v>18</c:v>
                </c:pt>
                <c:pt idx="4">
                  <c:v>20.000000000058208</c:v>
                </c:pt>
                <c:pt idx="5">
                  <c:v>22.000000000116415</c:v>
                </c:pt>
                <c:pt idx="6">
                  <c:v>24</c:v>
                </c:pt>
              </c:numCache>
            </c:numRef>
          </c:xVal>
          <c:yVal>
            <c:numRef>
              <c:f>'Fig. 5h 6a,b'!$Q$42:$Q$48</c:f>
              <c:numCache>
                <c:formatCode>General</c:formatCode>
                <c:ptCount val="7"/>
                <c:pt idx="0">
                  <c:v>0</c:v>
                </c:pt>
                <c:pt idx="1">
                  <c:v>0.33</c:v>
                </c:pt>
                <c:pt idx="2">
                  <c:v>0.36099999999999999</c:v>
                </c:pt>
                <c:pt idx="3">
                  <c:v>0.32600000000000001</c:v>
                </c:pt>
                <c:pt idx="4">
                  <c:v>0.30099999999999999</c:v>
                </c:pt>
                <c:pt idx="5">
                  <c:v>0.26100000000000001</c:v>
                </c:pt>
                <c:pt idx="6">
                  <c:v>0.2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2F4-4469-85EC-C51F89795E8F}"/>
            </c:ext>
          </c:extLst>
        </c:ser>
        <c:ser>
          <c:idx val="3"/>
          <c:order val="2"/>
          <c:tx>
            <c:strRef>
              <c:f>'Fig. 5h 6a,b'!$AE$40</c:f>
              <c:strCache>
                <c:ptCount val="1"/>
                <c:pt idx="0">
                  <c:v>PmanWLP Glu</c:v>
                </c:pt>
              </c:strCache>
            </c:strRef>
          </c:tx>
          <c:spPr>
            <a:ln w="19050" cap="rnd">
              <a:solidFill>
                <a:schemeClr val="accent3"/>
              </a:solidFill>
              <a:prstDash val="solid"/>
              <a:round/>
            </a:ln>
            <a:effectLst/>
          </c:spPr>
          <c:marker>
            <c:symbol val="circle"/>
            <c:size val="7"/>
            <c:spPr>
              <a:solidFill>
                <a:schemeClr val="accent3"/>
              </a:solidFill>
              <a:ln w="9525">
                <a:solidFill>
                  <a:schemeClr val="accent3"/>
                </a:solidFill>
                <a:prstDash val="solid"/>
              </a:ln>
              <a:effectLst/>
            </c:spPr>
          </c:marker>
          <c:xVal>
            <c:numRef>
              <c:f>'Fig. 5h 6a,b'!$AA$42:$AA$50</c:f>
              <c:numCache>
                <c:formatCode>0.00</c:formatCode>
                <c:ptCount val="9"/>
                <c:pt idx="0">
                  <c:v>0</c:v>
                </c:pt>
                <c:pt idx="1">
                  <c:v>13.833333333197515</c:v>
                </c:pt>
                <c:pt idx="2">
                  <c:v>16.166666666627862</c:v>
                </c:pt>
                <c:pt idx="3">
                  <c:v>18.75</c:v>
                </c:pt>
                <c:pt idx="4">
                  <c:v>20.749999999883585</c:v>
                </c:pt>
                <c:pt idx="5">
                  <c:v>22.916666666627862</c:v>
                </c:pt>
                <c:pt idx="6">
                  <c:v>25.08333472214872</c:v>
                </c:pt>
                <c:pt idx="7">
                  <c:v>28.083333333197515</c:v>
                </c:pt>
                <c:pt idx="8">
                  <c:v>29.416666666686069</c:v>
                </c:pt>
              </c:numCache>
            </c:numRef>
          </c:xVal>
          <c:yVal>
            <c:numRef>
              <c:f>'Fig. 5h 6a,b'!$AE$42:$AE$50</c:f>
              <c:numCache>
                <c:formatCode>General</c:formatCode>
                <c:ptCount val="9"/>
                <c:pt idx="0">
                  <c:v>0</c:v>
                </c:pt>
                <c:pt idx="1">
                  <c:v>0.442</c:v>
                </c:pt>
                <c:pt idx="2">
                  <c:v>0.53300000000000003</c:v>
                </c:pt>
                <c:pt idx="3">
                  <c:v>0.58599999999999997</c:v>
                </c:pt>
                <c:pt idx="4">
                  <c:v>0.62</c:v>
                </c:pt>
                <c:pt idx="5">
                  <c:v>0.57399999999999995</c:v>
                </c:pt>
                <c:pt idx="6">
                  <c:v>0.61199999999999999</c:v>
                </c:pt>
                <c:pt idx="7">
                  <c:v>0.432</c:v>
                </c:pt>
                <c:pt idx="8">
                  <c:v>0.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2F4-4469-85EC-C51F89795E8F}"/>
            </c:ext>
          </c:extLst>
        </c:ser>
        <c:ser>
          <c:idx val="1"/>
          <c:order val="3"/>
          <c:tx>
            <c:strRef>
              <c:f>'Fig. 5h 6a,b'!$AC$40</c:f>
              <c:strCache>
                <c:ptCount val="1"/>
                <c:pt idx="0">
                  <c:v>PmanWLP Man</c:v>
                </c:pt>
              </c:strCache>
            </c:strRef>
          </c:tx>
          <c:spPr>
            <a:ln w="19050" cap="rnd">
              <a:solidFill>
                <a:srgbClr val="1B9E77"/>
              </a:solidFill>
              <a:round/>
            </a:ln>
            <a:effectLst/>
          </c:spPr>
          <c:marker>
            <c:symbol val="triangle"/>
            <c:size val="7"/>
            <c:spPr>
              <a:solidFill>
                <a:srgbClr val="1B9E77"/>
              </a:solidFill>
              <a:ln w="9525">
                <a:solidFill>
                  <a:srgbClr val="1B9E77"/>
                </a:solidFill>
              </a:ln>
              <a:effectLst/>
            </c:spPr>
          </c:marker>
          <c:xVal>
            <c:numRef>
              <c:f>'Fig. 5h 6a,b'!$AA$42:$AA$50</c:f>
              <c:numCache>
                <c:formatCode>0.00</c:formatCode>
                <c:ptCount val="9"/>
                <c:pt idx="0">
                  <c:v>0</c:v>
                </c:pt>
                <c:pt idx="1">
                  <c:v>13.833333333197515</c:v>
                </c:pt>
                <c:pt idx="2">
                  <c:v>16.166666666627862</c:v>
                </c:pt>
                <c:pt idx="3">
                  <c:v>18.75</c:v>
                </c:pt>
                <c:pt idx="4">
                  <c:v>20.749999999883585</c:v>
                </c:pt>
                <c:pt idx="5">
                  <c:v>22.916666666627862</c:v>
                </c:pt>
                <c:pt idx="6">
                  <c:v>25.08333472214872</c:v>
                </c:pt>
                <c:pt idx="7">
                  <c:v>28.083333333197515</c:v>
                </c:pt>
                <c:pt idx="8">
                  <c:v>29.416666666686069</c:v>
                </c:pt>
              </c:numCache>
            </c:numRef>
          </c:xVal>
          <c:yVal>
            <c:numRef>
              <c:f>'Fig. 5h 6a,b'!$AC$42:$AC$50</c:f>
              <c:numCache>
                <c:formatCode>General</c:formatCode>
                <c:ptCount val="9"/>
                <c:pt idx="0">
                  <c:v>0</c:v>
                </c:pt>
                <c:pt idx="1">
                  <c:v>0.11799999999999999</c:v>
                </c:pt>
                <c:pt idx="2">
                  <c:v>0.108</c:v>
                </c:pt>
                <c:pt idx="3">
                  <c:v>0.112</c:v>
                </c:pt>
                <c:pt idx="4">
                  <c:v>0.121</c:v>
                </c:pt>
                <c:pt idx="5">
                  <c:v>9.8000000000000004E-2</c:v>
                </c:pt>
                <c:pt idx="6">
                  <c:v>0.113</c:v>
                </c:pt>
                <c:pt idx="7">
                  <c:v>0.13200000000000001</c:v>
                </c:pt>
                <c:pt idx="8">
                  <c:v>0.1170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2F4-4469-85EC-C51F89795E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0585600"/>
        <c:axId val="980586144"/>
      </c:scatterChart>
      <c:valAx>
        <c:axId val="980585600"/>
        <c:scaling>
          <c:orientation val="minMax"/>
          <c:max val="3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400"/>
                  <a:t>Time (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980586144"/>
        <c:crosses val="autoZero"/>
        <c:crossBetween val="midCat"/>
      </c:valAx>
      <c:valAx>
        <c:axId val="98058614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400"/>
                  <a:t>Formate (m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98058560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6555528215223098"/>
          <c:y val="1.5118459292356922E-2"/>
          <c:w val="0.42236165791776026"/>
          <c:h val="0.2563314813206045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85957865436706"/>
          <c:y val="9.275309040628596E-2"/>
          <c:w val="0.73890001466008848"/>
          <c:h val="0.73241362179885239"/>
        </c:manualLayout>
      </c:layout>
      <c:scatterChart>
        <c:scatterStyle val="lineMarker"/>
        <c:varyColors val="0"/>
        <c:ser>
          <c:idx val="8"/>
          <c:order val="0"/>
          <c:tx>
            <c:strRef>
              <c:f>'Fig. 5h 6a,b'!$E$9</c:f>
              <c:strCache>
                <c:ptCount val="1"/>
                <c:pt idx="0">
                  <c:v>WT Glu</c:v>
                </c:pt>
              </c:strCache>
            </c:strRef>
          </c:tx>
          <c:spPr>
            <a:ln w="19050" cap="rnd">
              <a:solidFill>
                <a:schemeClr val="accent3"/>
              </a:solidFill>
              <a:prstDash val="sysDash"/>
              <a:round/>
            </a:ln>
            <a:effectLst/>
          </c:spPr>
          <c:marker>
            <c:symbol val="circle"/>
            <c:size val="7"/>
            <c:spPr>
              <a:noFill/>
              <a:ln w="19050">
                <a:solidFill>
                  <a:schemeClr val="accent3"/>
                </a:solidFill>
              </a:ln>
              <a:effectLst/>
            </c:spPr>
          </c:marker>
          <c:xVal>
            <c:numRef>
              <c:f>'Fig. 5h 6a,b'!$B$11:$B$16</c:f>
              <c:numCache>
                <c:formatCode>General</c:formatCode>
                <c:ptCount val="6"/>
                <c:pt idx="0">
                  <c:v>13.666666666686069</c:v>
                </c:pt>
                <c:pt idx="1">
                  <c:v>15.833333333430346</c:v>
                </c:pt>
                <c:pt idx="2">
                  <c:v>18</c:v>
                </c:pt>
                <c:pt idx="3">
                  <c:v>20.000000000058208</c:v>
                </c:pt>
                <c:pt idx="4">
                  <c:v>22.000000000116415</c:v>
                </c:pt>
                <c:pt idx="5">
                  <c:v>24</c:v>
                </c:pt>
              </c:numCache>
            </c:numRef>
          </c:xVal>
          <c:yVal>
            <c:numRef>
              <c:f>'Fig. 5h 6a,b'!$F$11:$F$16</c:f>
              <c:numCache>
                <c:formatCode>General</c:formatCode>
                <c:ptCount val="6"/>
                <c:pt idx="0">
                  <c:v>0.11</c:v>
                </c:pt>
                <c:pt idx="1">
                  <c:v>0.17799999999999999</c:v>
                </c:pt>
                <c:pt idx="2">
                  <c:v>0.32400000000000001</c:v>
                </c:pt>
                <c:pt idx="3">
                  <c:v>0.55800000000000005</c:v>
                </c:pt>
                <c:pt idx="4">
                  <c:v>1.012</c:v>
                </c:pt>
                <c:pt idx="5">
                  <c:v>1.5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C1B-4F2F-B47C-B63EC3BE0591}"/>
            </c:ext>
          </c:extLst>
        </c:ser>
        <c:ser>
          <c:idx val="9"/>
          <c:order val="1"/>
          <c:tx>
            <c:strRef>
              <c:f>'Fig. 5h 6a,b'!$C$9</c:f>
              <c:strCache>
                <c:ptCount val="1"/>
                <c:pt idx="0">
                  <c:v>WT Man</c:v>
                </c:pt>
              </c:strCache>
            </c:strRef>
          </c:tx>
          <c:spPr>
            <a:ln w="19050" cap="rnd">
              <a:solidFill>
                <a:srgbClr val="1B9E77"/>
              </a:solidFill>
              <a:prstDash val="sysDash"/>
              <a:round/>
            </a:ln>
            <a:effectLst/>
          </c:spPr>
          <c:marker>
            <c:symbol val="triangle"/>
            <c:size val="7"/>
            <c:spPr>
              <a:noFill/>
              <a:ln w="19050">
                <a:solidFill>
                  <a:srgbClr val="1B9E77"/>
                </a:solidFill>
              </a:ln>
              <a:effectLst/>
            </c:spPr>
          </c:marker>
          <c:xVal>
            <c:numRef>
              <c:f>'Fig. 5h 6a,b'!$B$11:$B$16</c:f>
              <c:numCache>
                <c:formatCode>General</c:formatCode>
                <c:ptCount val="6"/>
                <c:pt idx="0">
                  <c:v>13.666666666686069</c:v>
                </c:pt>
                <c:pt idx="1">
                  <c:v>15.833333333430346</c:v>
                </c:pt>
                <c:pt idx="2">
                  <c:v>18</c:v>
                </c:pt>
                <c:pt idx="3">
                  <c:v>20.000000000058208</c:v>
                </c:pt>
                <c:pt idx="4">
                  <c:v>22.000000000116415</c:v>
                </c:pt>
                <c:pt idx="5">
                  <c:v>24</c:v>
                </c:pt>
              </c:numCache>
            </c:numRef>
          </c:xVal>
          <c:yVal>
            <c:numRef>
              <c:f>'Fig. 5h 6a,b'!$D$11:$D$16</c:f>
              <c:numCache>
                <c:formatCode>General</c:formatCode>
                <c:ptCount val="6"/>
                <c:pt idx="0">
                  <c:v>9.6000000000000002E-2</c:v>
                </c:pt>
                <c:pt idx="1">
                  <c:v>0.14799999999999999</c:v>
                </c:pt>
                <c:pt idx="2">
                  <c:v>0.21199999999999999</c:v>
                </c:pt>
                <c:pt idx="3">
                  <c:v>0.30199999999999999</c:v>
                </c:pt>
                <c:pt idx="4">
                  <c:v>0.47199999999999998</c:v>
                </c:pt>
                <c:pt idx="5">
                  <c:v>0.67600000000000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C1B-4F2F-B47C-B63EC3BE0591}"/>
            </c:ext>
          </c:extLst>
        </c:ser>
        <c:ser>
          <c:idx val="3"/>
          <c:order val="2"/>
          <c:tx>
            <c:strRef>
              <c:f>'Fig. 5h 6a,b'!$T$9</c:f>
              <c:strCache>
                <c:ptCount val="1"/>
                <c:pt idx="0">
                  <c:v>PmanWLP Glu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ig. 5h 6a,b'!$P$11:$P$18</c:f>
              <c:numCache>
                <c:formatCode>General</c:formatCode>
                <c:ptCount val="8"/>
                <c:pt idx="0">
                  <c:v>13.833333333197515</c:v>
                </c:pt>
                <c:pt idx="1">
                  <c:v>16.166666666627862</c:v>
                </c:pt>
                <c:pt idx="2">
                  <c:v>18.75</c:v>
                </c:pt>
                <c:pt idx="3">
                  <c:v>20.749999999883585</c:v>
                </c:pt>
                <c:pt idx="4">
                  <c:v>22.916666666627862</c:v>
                </c:pt>
                <c:pt idx="5">
                  <c:v>25.08333472214872</c:v>
                </c:pt>
                <c:pt idx="6">
                  <c:v>28.083333333197515</c:v>
                </c:pt>
                <c:pt idx="7">
                  <c:v>29.416666666686069</c:v>
                </c:pt>
              </c:numCache>
            </c:numRef>
          </c:xVal>
          <c:yVal>
            <c:numRef>
              <c:f>'Fig. 5h 6a,b'!$T$11:$T$18</c:f>
              <c:numCache>
                <c:formatCode>General</c:formatCode>
                <c:ptCount val="8"/>
                <c:pt idx="0">
                  <c:v>7.9999999999999988E-2</c:v>
                </c:pt>
                <c:pt idx="1">
                  <c:v>0.12000000000000002</c:v>
                </c:pt>
                <c:pt idx="2">
                  <c:v>0.22</c:v>
                </c:pt>
                <c:pt idx="3">
                  <c:v>0.30000000000000004</c:v>
                </c:pt>
                <c:pt idx="4">
                  <c:v>0.45999999999999996</c:v>
                </c:pt>
                <c:pt idx="5">
                  <c:v>0.65999999999999992</c:v>
                </c:pt>
                <c:pt idx="6">
                  <c:v>1.08</c:v>
                </c:pt>
                <c:pt idx="7">
                  <c:v>1.400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C1B-4F2F-B47C-B63EC3BE0591}"/>
            </c:ext>
          </c:extLst>
        </c:ser>
        <c:ser>
          <c:idx val="1"/>
          <c:order val="3"/>
          <c:tx>
            <c:strRef>
              <c:f>'Fig. 5h 6a,b'!$R$9</c:f>
              <c:strCache>
                <c:ptCount val="1"/>
                <c:pt idx="0">
                  <c:v>PmanWLP Man</c:v>
                </c:pt>
              </c:strCache>
            </c:strRef>
          </c:tx>
          <c:spPr>
            <a:ln w="19050" cap="rnd">
              <a:solidFill>
                <a:srgbClr val="1B9E77"/>
              </a:solidFill>
              <a:round/>
            </a:ln>
            <a:effectLst/>
          </c:spPr>
          <c:marker>
            <c:symbol val="triangle"/>
            <c:size val="7"/>
            <c:spPr>
              <a:solidFill>
                <a:srgbClr val="1B9E77"/>
              </a:solidFill>
              <a:ln w="9525">
                <a:solidFill>
                  <a:srgbClr val="1B9E77"/>
                </a:solidFill>
              </a:ln>
              <a:effectLst/>
            </c:spPr>
          </c:marker>
          <c:xVal>
            <c:numRef>
              <c:f>'Fig. 5h 6a,b'!$P$11:$P$18</c:f>
              <c:numCache>
                <c:formatCode>General</c:formatCode>
                <c:ptCount val="8"/>
                <c:pt idx="0">
                  <c:v>13.833333333197515</c:v>
                </c:pt>
                <c:pt idx="1">
                  <c:v>16.166666666627862</c:v>
                </c:pt>
                <c:pt idx="2">
                  <c:v>18.75</c:v>
                </c:pt>
                <c:pt idx="3">
                  <c:v>20.749999999883585</c:v>
                </c:pt>
                <c:pt idx="4">
                  <c:v>22.916666666627862</c:v>
                </c:pt>
                <c:pt idx="5">
                  <c:v>25.08333472214872</c:v>
                </c:pt>
                <c:pt idx="6">
                  <c:v>28.083333333197515</c:v>
                </c:pt>
                <c:pt idx="7">
                  <c:v>29.416666666686069</c:v>
                </c:pt>
              </c:numCache>
            </c:numRef>
          </c:xVal>
          <c:yVal>
            <c:numRef>
              <c:f>'Fig. 5h 6a,b'!$R$11:$R$18</c:f>
              <c:numCache>
                <c:formatCode>General</c:formatCode>
                <c:ptCount val="8"/>
                <c:pt idx="0">
                  <c:v>7.9999999999999988E-2</c:v>
                </c:pt>
                <c:pt idx="1">
                  <c:v>0.12000000000000002</c:v>
                </c:pt>
                <c:pt idx="2">
                  <c:v>0.19999999999999998</c:v>
                </c:pt>
                <c:pt idx="3">
                  <c:v>0.28000000000000003</c:v>
                </c:pt>
                <c:pt idx="4">
                  <c:v>0.4</c:v>
                </c:pt>
                <c:pt idx="5">
                  <c:v>0.55999999999999994</c:v>
                </c:pt>
                <c:pt idx="6">
                  <c:v>0.96000000000000008</c:v>
                </c:pt>
                <c:pt idx="7">
                  <c:v>1.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C1B-4F2F-B47C-B63EC3BE05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0594304"/>
        <c:axId val="980592672"/>
      </c:scatterChart>
      <c:valAx>
        <c:axId val="980594304"/>
        <c:scaling>
          <c:orientation val="minMax"/>
          <c:max val="30"/>
          <c:min val="1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algn="ctr"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200"/>
                  <a:t>Time</a:t>
                </a:r>
                <a:r>
                  <a:rPr lang="de-DE" sz="1200" baseline="0"/>
                  <a:t> (h)</a:t>
                </a:r>
                <a:endParaRPr lang="de-DE" sz="12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algn="ctr"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980592672"/>
        <c:crossesAt val="2.0000000000000004E-2"/>
        <c:crossBetween val="midCat"/>
      </c:valAx>
      <c:valAx>
        <c:axId val="980592672"/>
        <c:scaling>
          <c:logBase val="10"/>
          <c:orientation val="minMax"/>
          <c:max val="2"/>
          <c:min val="2.0000000000000004E-2"/>
        </c:scaling>
        <c:delete val="0"/>
        <c:axPos val="l"/>
        <c:title>
          <c:tx>
            <c:strRef>
              <c:f>'Fig. 5h 6a,b'!$NN$600</c:f>
              <c:strCache>
                <c:ptCount val="1"/>
              </c:strCache>
            </c:strRef>
          </c:tx>
          <c:layout>
            <c:manualLayout>
              <c:xMode val="edge"/>
              <c:yMode val="edge"/>
              <c:x val="2.0725394238068413E-2"/>
              <c:y val="0.3565710038246705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cross"/>
        <c:minorTickMark val="in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98059430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35732184388555993"/>
          <c:y val="0.55663497580578269"/>
          <c:w val="0.57896579194804831"/>
          <c:h val="0.2659253662553399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de-DE" sz="1200">
                <a:latin typeface="Arial" panose="020B0604020202020204" pitchFamily="34" charset="0"/>
                <a:cs typeface="Arial" panose="020B0604020202020204" pitchFamily="34" charset="0"/>
              </a:rPr>
              <a:t>Peak formate concentration</a:t>
            </a:r>
          </a:p>
        </c:rich>
      </c:tx>
      <c:layout>
        <c:manualLayout>
          <c:xMode val="edge"/>
          <c:yMode val="edge"/>
          <c:x val="0.33504855643044618"/>
          <c:y val="2.314814814814814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E7E6E6"/>
              </a:solidFill>
              <a:ln>
                <a:solidFill>
                  <a:srgbClr val="A5A5A5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FCD8-4DBB-87A3-DB55D1DB4336}"/>
              </c:ext>
            </c:extLst>
          </c:dPt>
          <c:dPt>
            <c:idx val="1"/>
            <c:invertIfNegative val="0"/>
            <c:bubble3D val="0"/>
            <c:spPr>
              <a:solidFill>
                <a:srgbClr val="E7E6E6"/>
              </a:solidFill>
              <a:ln>
                <a:solidFill>
                  <a:srgbClr val="A5A5A5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FCD8-4DBB-87A3-DB55D1DB4336}"/>
              </c:ext>
            </c:extLst>
          </c:dPt>
          <c:dPt>
            <c:idx val="2"/>
            <c:invertIfNegative val="0"/>
            <c:bubble3D val="0"/>
            <c:spPr>
              <a:solidFill>
                <a:srgbClr val="1B9E77"/>
              </a:solidFill>
              <a:ln>
                <a:solidFill>
                  <a:srgbClr val="A5A5A5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FCD8-4DBB-87A3-DB55D1DB4336}"/>
              </c:ext>
            </c:extLst>
          </c:dPt>
          <c:dPt>
            <c:idx val="3"/>
            <c:invertIfNegative val="0"/>
            <c:bubble3D val="0"/>
            <c:spPr>
              <a:solidFill>
                <a:srgbClr val="1B9E77"/>
              </a:solidFill>
              <a:ln>
                <a:solidFill>
                  <a:srgbClr val="A5A5A5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FCD8-4DBB-87A3-DB55D1DB4336}"/>
              </c:ext>
            </c:extLst>
          </c:dPt>
          <c:errBars>
            <c:errBarType val="both"/>
            <c:errValType val="cust"/>
            <c:noEndCap val="0"/>
            <c:plus>
              <c:numRef>
                <c:f>'Fig. 5h 6a,b'!$D$90:$D$93</c:f>
                <c:numCache>
                  <c:formatCode>General</c:formatCode>
                  <c:ptCount val="4"/>
                  <c:pt idx="0">
                    <c:v>3.3984064893221234E-2</c:v>
                  </c:pt>
                  <c:pt idx="1">
                    <c:v>3.3103876912933719E-2</c:v>
                  </c:pt>
                  <c:pt idx="2">
                    <c:v>3.8509739027939402E-2</c:v>
                  </c:pt>
                  <c:pt idx="3">
                    <c:v>6.5182819822404078E-2</c:v>
                  </c:pt>
                </c:numCache>
              </c:numRef>
            </c:plus>
            <c:minus>
              <c:numRef>
                <c:f>'Fig. 5h 6a,b'!$D$90:$D$93</c:f>
                <c:numCache>
                  <c:formatCode>General</c:formatCode>
                  <c:ptCount val="4"/>
                  <c:pt idx="0">
                    <c:v>3.3984064893221234E-2</c:v>
                  </c:pt>
                  <c:pt idx="1">
                    <c:v>3.3103876912933719E-2</c:v>
                  </c:pt>
                  <c:pt idx="2">
                    <c:v>3.8509739027939402E-2</c:v>
                  </c:pt>
                  <c:pt idx="3">
                    <c:v>6.518281982240407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Fig. 5h 6a,b'!$A$90:$B$93</c:f>
              <c:multiLvlStrCache>
                <c:ptCount val="4"/>
                <c:lvl>
                  <c:pt idx="0">
                    <c:v>WT</c:v>
                  </c:pt>
                  <c:pt idx="1">
                    <c:v>PmanWLP</c:v>
                  </c:pt>
                  <c:pt idx="2">
                    <c:v>WT</c:v>
                  </c:pt>
                  <c:pt idx="3">
                    <c:v>PmanWLP</c:v>
                  </c:pt>
                </c:lvl>
                <c:lvl>
                  <c:pt idx="0">
                    <c:v>Glu</c:v>
                  </c:pt>
                  <c:pt idx="2">
                    <c:v>Man</c:v>
                  </c:pt>
                </c:lvl>
              </c:multiLvlStrCache>
            </c:multiLvlStrRef>
          </c:cat>
          <c:val>
            <c:numRef>
              <c:f>'Fig. 5h 6a,b'!$C$90:$C$93</c:f>
              <c:numCache>
                <c:formatCode>General</c:formatCode>
                <c:ptCount val="4"/>
                <c:pt idx="0">
                  <c:v>0.18624999999999997</c:v>
                </c:pt>
                <c:pt idx="1">
                  <c:v>0.61466666666666658</c:v>
                </c:pt>
                <c:pt idx="2">
                  <c:v>0.3705</c:v>
                </c:pt>
                <c:pt idx="3">
                  <c:v>0.119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FCD8-4DBB-87A3-DB55D1DB43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980594848"/>
        <c:axId val="980586688"/>
      </c:barChart>
      <c:scatterChart>
        <c:scatterStyle val="lineMarker"/>
        <c:varyColors val="0"/>
        <c:ser>
          <c:idx val="1"/>
          <c:order val="1"/>
          <c:tx>
            <c:strRef>
              <c:f>'Fig. 5h 6a,b'!$C$95</c:f>
              <c:strCache>
                <c:ptCount val="1"/>
                <c:pt idx="0">
                  <c:v>p&lt;0.05</c:v>
                </c:pt>
              </c:strCache>
            </c:strRef>
          </c:tx>
          <c:spPr>
            <a:ln w="22225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. 5h 6a,b'!$C$96:$C$100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xVal>
          <c:yVal>
            <c:numRef>
              <c:f>'Fig. 5h 6a,b'!$D$96:$D$100</c:f>
              <c:numCache>
                <c:formatCode>General</c:formatCode>
                <c:ptCount val="5"/>
                <c:pt idx="0">
                  <c:v>0.7</c:v>
                </c:pt>
                <c:pt idx="1">
                  <c:v>0.7</c:v>
                </c:pt>
                <c:pt idx="3">
                  <c:v>0.7</c:v>
                </c:pt>
                <c:pt idx="4">
                  <c:v>0.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FCD8-4DBB-87A3-DB55D1DB43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0594848"/>
        <c:axId val="980586688"/>
      </c:scatterChart>
      <c:catAx>
        <c:axId val="9805948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980586688"/>
        <c:crosses val="autoZero"/>
        <c:auto val="1"/>
        <c:lblAlgn val="ctr"/>
        <c:lblOffset val="100"/>
        <c:noMultiLvlLbl val="0"/>
      </c:catAx>
      <c:valAx>
        <c:axId val="9805866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 sz="1200">
                    <a:latin typeface="Arial" panose="020B0604020202020204" pitchFamily="34" charset="0"/>
                    <a:cs typeface="Arial" panose="020B0604020202020204" pitchFamily="34" charset="0"/>
                  </a:rPr>
                  <a:t>Formate (mM)</a:t>
                </a:r>
              </a:p>
            </c:rich>
          </c:tx>
          <c:layout>
            <c:manualLayout>
              <c:xMode val="edge"/>
              <c:yMode val="edge"/>
              <c:x val="8.3333333333333332E-3"/>
              <c:y val="0.3608180227471566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980594848"/>
        <c:crosses val="autoZero"/>
        <c:crossBetween val="between"/>
        <c:majorUnit val="0.2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. 2'!$C$2</c:f>
              <c:strCache>
                <c:ptCount val="1"/>
                <c:pt idx="0">
                  <c:v>OD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. 2'!$B$17:$B$26</c:f>
              <c:numCache>
                <c:formatCode>General</c:formatCode>
                <c:ptCount val="10"/>
                <c:pt idx="0">
                  <c:v>0</c:v>
                </c:pt>
                <c:pt idx="1">
                  <c:v>1.5</c:v>
                </c:pt>
                <c:pt idx="2">
                  <c:v>2.4999999999417923</c:v>
                </c:pt>
                <c:pt idx="3">
                  <c:v>3.4999999998835847</c:v>
                </c:pt>
                <c:pt idx="4">
                  <c:v>4.5</c:v>
                </c:pt>
                <c:pt idx="5">
                  <c:v>5.4999999999417923</c:v>
                </c:pt>
                <c:pt idx="6">
                  <c:v>6.4999999998835847</c:v>
                </c:pt>
                <c:pt idx="7">
                  <c:v>7.5</c:v>
                </c:pt>
                <c:pt idx="8">
                  <c:v>8.4999999999417923</c:v>
                </c:pt>
                <c:pt idx="9">
                  <c:v>9.4999999998835847</c:v>
                </c:pt>
              </c:numCache>
            </c:numRef>
          </c:xVal>
          <c:yVal>
            <c:numRef>
              <c:f>'Fig. 2'!$C$17:$C$26</c:f>
              <c:numCache>
                <c:formatCode>General</c:formatCode>
                <c:ptCount val="10"/>
                <c:pt idx="0">
                  <c:v>0.114</c:v>
                </c:pt>
                <c:pt idx="1">
                  <c:v>0.13400000000000001</c:v>
                </c:pt>
                <c:pt idx="2">
                  <c:v>0.17399999999999999</c:v>
                </c:pt>
                <c:pt idx="3">
                  <c:v>0.24</c:v>
                </c:pt>
                <c:pt idx="4">
                  <c:v>0.34</c:v>
                </c:pt>
                <c:pt idx="5">
                  <c:v>0.45400000000000001</c:v>
                </c:pt>
                <c:pt idx="6">
                  <c:v>0.51800000000000002</c:v>
                </c:pt>
                <c:pt idx="7">
                  <c:v>0.63200000000000001</c:v>
                </c:pt>
                <c:pt idx="8">
                  <c:v>0.68200000000000005</c:v>
                </c:pt>
                <c:pt idx="9">
                  <c:v>0.6720000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72D-0848-8071-DB78D908B9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28877568"/>
        <c:axId val="828866688"/>
      </c:scatterChart>
      <c:scatterChart>
        <c:scatterStyle val="lineMarker"/>
        <c:varyColors val="0"/>
        <c:ser>
          <c:idx val="1"/>
          <c:order val="1"/>
          <c:tx>
            <c:strRef>
              <c:f>'Fig. 2'!$D$2</c:f>
              <c:strCache>
                <c:ptCount val="1"/>
                <c:pt idx="0">
                  <c:v>Mannitol</c:v>
                </c:pt>
              </c:strCache>
            </c:strRef>
          </c:tx>
          <c:spPr>
            <a:ln w="19050" cap="rnd">
              <a:solidFill>
                <a:srgbClr val="1B9E77"/>
              </a:solidFill>
              <a:prstDash val="sysDash"/>
              <a:round/>
            </a:ln>
            <a:effectLst/>
          </c:spPr>
          <c:marker>
            <c:symbol val="triangle"/>
            <c:size val="8"/>
            <c:spPr>
              <a:solidFill>
                <a:srgbClr val="1B9E77"/>
              </a:solidFill>
              <a:ln w="9525">
                <a:noFill/>
              </a:ln>
              <a:effectLst/>
            </c:spPr>
          </c:marker>
          <c:xVal>
            <c:numRef>
              <c:f>'Fig. 2'!$B$17:$B$26</c:f>
              <c:numCache>
                <c:formatCode>General</c:formatCode>
                <c:ptCount val="10"/>
                <c:pt idx="0">
                  <c:v>0</c:v>
                </c:pt>
                <c:pt idx="1">
                  <c:v>1.5</c:v>
                </c:pt>
                <c:pt idx="2">
                  <c:v>2.4999999999417923</c:v>
                </c:pt>
                <c:pt idx="3">
                  <c:v>3.4999999998835847</c:v>
                </c:pt>
                <c:pt idx="4">
                  <c:v>4.5</c:v>
                </c:pt>
                <c:pt idx="5">
                  <c:v>5.4999999999417923</c:v>
                </c:pt>
                <c:pt idx="6">
                  <c:v>6.4999999998835847</c:v>
                </c:pt>
                <c:pt idx="7">
                  <c:v>7.5</c:v>
                </c:pt>
                <c:pt idx="8">
                  <c:v>8.4999999999417923</c:v>
                </c:pt>
                <c:pt idx="9">
                  <c:v>9.4999999998835847</c:v>
                </c:pt>
              </c:numCache>
            </c:numRef>
          </c:xVal>
          <c:yVal>
            <c:numRef>
              <c:f>'Fig. 2'!$D$17:$D$26</c:f>
              <c:numCache>
                <c:formatCode>General</c:formatCode>
                <c:ptCount val="10"/>
                <c:pt idx="0">
                  <c:v>4.7030000000000003</c:v>
                </c:pt>
                <c:pt idx="1">
                  <c:v>4.6150000000000002</c:v>
                </c:pt>
                <c:pt idx="2">
                  <c:v>4.5350000000000001</c:v>
                </c:pt>
                <c:pt idx="3">
                  <c:v>4.431</c:v>
                </c:pt>
                <c:pt idx="4">
                  <c:v>4.4009999999999998</c:v>
                </c:pt>
                <c:pt idx="5">
                  <c:v>4.2549999999999999</c:v>
                </c:pt>
                <c:pt idx="6">
                  <c:v>3.4630000000000001</c:v>
                </c:pt>
                <c:pt idx="7">
                  <c:v>1.593</c:v>
                </c:pt>
                <c:pt idx="8">
                  <c:v>0.45900000000000002</c:v>
                </c:pt>
                <c:pt idx="9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72D-0848-8071-DB78D908B9B3}"/>
            </c:ext>
          </c:extLst>
        </c:ser>
        <c:ser>
          <c:idx val="2"/>
          <c:order val="2"/>
          <c:tx>
            <c:strRef>
              <c:f>'Fig. 2'!$E$2</c:f>
              <c:strCache>
                <c:ptCount val="1"/>
                <c:pt idx="0">
                  <c:v>Glucose</c:v>
                </c:pt>
              </c:strCache>
            </c:strRef>
          </c:tx>
          <c:spPr>
            <a:ln w="19050" cap="rnd">
              <a:solidFill>
                <a:schemeClr val="accent3"/>
              </a:solidFill>
              <a:prstDash val="sysDash"/>
              <a:round/>
            </a:ln>
            <a:effectLst/>
          </c:spPr>
          <c:marker>
            <c:symbol val="square"/>
            <c:size val="7"/>
            <c:spPr>
              <a:solidFill>
                <a:schemeClr val="accent3"/>
              </a:solidFill>
              <a:ln w="9525">
                <a:noFill/>
              </a:ln>
              <a:effectLst/>
            </c:spPr>
          </c:marker>
          <c:xVal>
            <c:numRef>
              <c:f>'Fig. 2'!$B$17:$B$26</c:f>
              <c:numCache>
                <c:formatCode>General</c:formatCode>
                <c:ptCount val="10"/>
                <c:pt idx="0">
                  <c:v>0</c:v>
                </c:pt>
                <c:pt idx="1">
                  <c:v>1.5</c:v>
                </c:pt>
                <c:pt idx="2">
                  <c:v>2.4999999999417923</c:v>
                </c:pt>
                <c:pt idx="3">
                  <c:v>3.4999999998835847</c:v>
                </c:pt>
                <c:pt idx="4">
                  <c:v>4.5</c:v>
                </c:pt>
                <c:pt idx="5">
                  <c:v>5.4999999999417923</c:v>
                </c:pt>
                <c:pt idx="6">
                  <c:v>6.4999999998835847</c:v>
                </c:pt>
                <c:pt idx="7">
                  <c:v>7.5</c:v>
                </c:pt>
                <c:pt idx="8">
                  <c:v>8.4999999999417923</c:v>
                </c:pt>
                <c:pt idx="9">
                  <c:v>9.4999999998835847</c:v>
                </c:pt>
              </c:numCache>
            </c:numRef>
          </c:xVal>
          <c:yVal>
            <c:numRef>
              <c:f>'Fig. 2'!$E$17:$E$26</c:f>
              <c:numCache>
                <c:formatCode>General</c:formatCode>
                <c:ptCount val="10"/>
                <c:pt idx="0">
                  <c:v>3.6070000000000002</c:v>
                </c:pt>
                <c:pt idx="1">
                  <c:v>3.4239999999999999</c:v>
                </c:pt>
                <c:pt idx="2">
                  <c:v>3.1680000000000001</c:v>
                </c:pt>
                <c:pt idx="3">
                  <c:v>2.6779999999999999</c:v>
                </c:pt>
                <c:pt idx="4">
                  <c:v>1.788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72D-0848-8071-DB78D908B9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28872128"/>
        <c:axId val="828878112"/>
      </c:scatterChart>
      <c:valAx>
        <c:axId val="828877568"/>
        <c:scaling>
          <c:orientation val="minMax"/>
          <c:max val="12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400"/>
                  <a:t>Time (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28866688"/>
        <c:crossesAt val="0.1"/>
        <c:crossBetween val="midCat"/>
        <c:majorUnit val="4"/>
      </c:valAx>
      <c:valAx>
        <c:axId val="828866688"/>
        <c:scaling>
          <c:logBase val="10"/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400"/>
                  <a:t>Optical</a:t>
                </a:r>
                <a:r>
                  <a:rPr lang="de-DE" sz="1400" baseline="0"/>
                  <a:t> density (600 nm)</a:t>
                </a:r>
                <a:endParaRPr lang="de-DE" sz="14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28877568"/>
        <c:crosses val="autoZero"/>
        <c:crossBetween val="midCat"/>
      </c:valAx>
      <c:valAx>
        <c:axId val="828878112"/>
        <c:scaling>
          <c:orientation val="minMax"/>
          <c:max val="6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400"/>
                  <a:t>Sugar conc.</a:t>
                </a:r>
                <a:r>
                  <a:rPr lang="de-DE" sz="1400" baseline="0"/>
                  <a:t> </a:t>
                </a:r>
                <a:r>
                  <a:rPr lang="de-DE" sz="1400"/>
                  <a:t>(m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28872128"/>
        <c:crosses val="max"/>
        <c:crossBetween val="midCat"/>
      </c:valAx>
      <c:valAx>
        <c:axId val="828872128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82887811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8890048118985125"/>
          <c:y val="0.11574074074074074"/>
          <c:w val="0.78054396325459308"/>
          <c:h val="0.7328619860017497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. 5g, j'!$D$65</c:f>
              <c:strCache>
                <c:ptCount val="1"/>
                <c:pt idx="0">
                  <c:v>WT Glu</c:v>
                </c:pt>
              </c:strCache>
            </c:strRef>
          </c:tx>
          <c:spPr>
            <a:solidFill>
              <a:schemeClr val="bg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 5g, j'!$O$66:$O$67</c:f>
                <c:numCache>
                  <c:formatCode>General</c:formatCode>
                  <c:ptCount val="2"/>
                  <c:pt idx="0">
                    <c:v>2.768211472080722</c:v>
                  </c:pt>
                  <c:pt idx="1">
                    <c:v>5.0461523081885701E-2</c:v>
                  </c:pt>
                </c:numCache>
              </c:numRef>
            </c:plus>
            <c:minus>
              <c:numRef>
                <c:f>'Fig. 5g, j'!$V$66:$V$67</c:f>
                <c:numCache>
                  <c:formatCode>General</c:formatCode>
                  <c:ptCount val="2"/>
                  <c:pt idx="0">
                    <c:v>2.4336365499744197</c:v>
                  </c:pt>
                  <c:pt idx="1">
                    <c:v>3.848237442908733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 5g, j'!$C$66:$C$67</c:f>
              <c:strCache>
                <c:ptCount val="2"/>
                <c:pt idx="0">
                  <c:v>fhs</c:v>
                </c:pt>
                <c:pt idx="1">
                  <c:v>mtlD</c:v>
                </c:pt>
              </c:strCache>
            </c:strRef>
          </c:cat>
          <c:val>
            <c:numRef>
              <c:f>'Fig. 5g, j'!$D$66:$D$67</c:f>
              <c:numCache>
                <c:formatCode>General</c:formatCode>
                <c:ptCount val="2"/>
                <c:pt idx="0">
                  <c:v>20.135461959021864</c:v>
                </c:pt>
                <c:pt idx="1">
                  <c:v>0.162104944331376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811-49C8-9A29-1FA67E694791}"/>
            </c:ext>
          </c:extLst>
        </c:ser>
        <c:ser>
          <c:idx val="1"/>
          <c:order val="1"/>
          <c:tx>
            <c:strRef>
              <c:f>'Fig. 5g, j'!$E$65</c:f>
              <c:strCache>
                <c:ptCount val="1"/>
                <c:pt idx="0">
                  <c:v>WT Man</c:v>
                </c:pt>
              </c:strCache>
            </c:strRef>
          </c:tx>
          <c:spPr>
            <a:solidFill>
              <a:srgbClr val="20BE8D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 5g, j'!$P$66:$P$67</c:f>
                <c:numCache>
                  <c:formatCode>General</c:formatCode>
                  <c:ptCount val="2"/>
                  <c:pt idx="0">
                    <c:v>12.964170182789069</c:v>
                  </c:pt>
                  <c:pt idx="1">
                    <c:v>1.4625043578795163</c:v>
                  </c:pt>
                </c:numCache>
              </c:numRef>
            </c:plus>
            <c:minus>
              <c:numRef>
                <c:f>'Fig. 5g, j'!$W$66:$W$67</c:f>
                <c:numCache>
                  <c:formatCode>General</c:formatCode>
                  <c:ptCount val="2"/>
                  <c:pt idx="0">
                    <c:v>8.0918810713285225</c:v>
                  </c:pt>
                  <c:pt idx="1">
                    <c:v>0.9487368681615533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 5g, j'!$C$66:$C$67</c:f>
              <c:strCache>
                <c:ptCount val="2"/>
                <c:pt idx="0">
                  <c:v>fhs</c:v>
                </c:pt>
                <c:pt idx="1">
                  <c:v>mtlD</c:v>
                </c:pt>
              </c:strCache>
            </c:strRef>
          </c:cat>
          <c:val>
            <c:numRef>
              <c:f>'Fig. 5g, j'!$E$66:$E$67</c:f>
              <c:numCache>
                <c:formatCode>General</c:formatCode>
                <c:ptCount val="2"/>
                <c:pt idx="0">
                  <c:v>21.530849444224714</c:v>
                </c:pt>
                <c:pt idx="1">
                  <c:v>2.70069989233637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811-49C8-9A29-1FA67E694791}"/>
            </c:ext>
          </c:extLst>
        </c:ser>
        <c:ser>
          <c:idx val="2"/>
          <c:order val="2"/>
          <c:tx>
            <c:strRef>
              <c:f>'Fig. 5g, j'!$F$65</c:f>
              <c:strCache>
                <c:ptCount val="1"/>
                <c:pt idx="0">
                  <c:v>PmanWLP Glu</c:v>
                </c:pt>
              </c:strCache>
            </c:strRef>
          </c:tx>
          <c:spPr>
            <a:solidFill>
              <a:schemeClr val="bg2"/>
            </a:solidFill>
            <a:ln w="15875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 5g, j'!$Q$66:$Q$67</c:f>
                <c:numCache>
                  <c:formatCode>General</c:formatCode>
                  <c:ptCount val="2"/>
                  <c:pt idx="0">
                    <c:v>6.3377039191346907E-2</c:v>
                  </c:pt>
                  <c:pt idx="1">
                    <c:v>0.1369140618699255</c:v>
                  </c:pt>
                </c:numCache>
              </c:numRef>
            </c:plus>
            <c:minus>
              <c:numRef>
                <c:f>'Fig. 5g, j'!$X$66:$X$67</c:f>
                <c:numCache>
                  <c:formatCode>General</c:formatCode>
                  <c:ptCount val="2"/>
                  <c:pt idx="0">
                    <c:v>5.448830078877287E-2</c:v>
                  </c:pt>
                  <c:pt idx="1">
                    <c:v>8.368280246667628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 5g, j'!$C$66:$C$67</c:f>
              <c:strCache>
                <c:ptCount val="2"/>
                <c:pt idx="0">
                  <c:v>fhs</c:v>
                </c:pt>
                <c:pt idx="1">
                  <c:v>mtlD</c:v>
                </c:pt>
              </c:strCache>
            </c:strRef>
          </c:cat>
          <c:val>
            <c:numRef>
              <c:f>'Fig. 5g, j'!$F$66:$F$67</c:f>
              <c:numCache>
                <c:formatCode>General</c:formatCode>
                <c:ptCount val="2"/>
                <c:pt idx="0">
                  <c:v>0.38850363439202473</c:v>
                </c:pt>
                <c:pt idx="1">
                  <c:v>0.2152372970847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811-49C8-9A29-1FA67E694791}"/>
            </c:ext>
          </c:extLst>
        </c:ser>
        <c:ser>
          <c:idx val="3"/>
          <c:order val="3"/>
          <c:tx>
            <c:strRef>
              <c:f>'Fig. 5g, j'!$G$65</c:f>
              <c:strCache>
                <c:ptCount val="1"/>
                <c:pt idx="0">
                  <c:v>PmanWLP Man</c:v>
                </c:pt>
              </c:strCache>
            </c:strRef>
          </c:tx>
          <c:spPr>
            <a:solidFill>
              <a:srgbClr val="20BE8D"/>
            </a:solidFill>
            <a:ln w="15875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 5g, j'!$R$66:$R$67</c:f>
                <c:numCache>
                  <c:formatCode>General</c:formatCode>
                  <c:ptCount val="2"/>
                  <c:pt idx="0">
                    <c:v>3.1739095380404407</c:v>
                  </c:pt>
                  <c:pt idx="1">
                    <c:v>0.56707992675377583</c:v>
                  </c:pt>
                </c:numCache>
              </c:numRef>
            </c:plus>
            <c:minus>
              <c:numRef>
                <c:f>'Fig. 5g, j'!$Y$66:$Y$67</c:f>
                <c:numCache>
                  <c:formatCode>General</c:formatCode>
                  <c:ptCount val="2"/>
                  <c:pt idx="0">
                    <c:v>2.6539708136202158</c:v>
                  </c:pt>
                  <c:pt idx="1">
                    <c:v>0.439904881679047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 5g, j'!$C$66:$C$67</c:f>
              <c:strCache>
                <c:ptCount val="2"/>
                <c:pt idx="0">
                  <c:v>fhs</c:v>
                </c:pt>
                <c:pt idx="1">
                  <c:v>mtlD</c:v>
                </c:pt>
              </c:strCache>
            </c:strRef>
          </c:cat>
          <c:val>
            <c:numRef>
              <c:f>'Fig. 5g, j'!$G$66:$G$67</c:f>
              <c:numCache>
                <c:formatCode>General</c:formatCode>
                <c:ptCount val="2"/>
                <c:pt idx="0">
                  <c:v>16.200876917607893</c:v>
                </c:pt>
                <c:pt idx="1">
                  <c:v>1.96155800797710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811-49C8-9A29-1FA67E6947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80593216"/>
        <c:axId val="980584512"/>
      </c:barChart>
      <c:catAx>
        <c:axId val="9805932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980584512"/>
        <c:crosses val="autoZero"/>
        <c:auto val="1"/>
        <c:lblAlgn val="ctr"/>
        <c:lblOffset val="100"/>
        <c:noMultiLvlLbl val="0"/>
      </c:catAx>
      <c:valAx>
        <c:axId val="980584512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400"/>
                  <a:t>Expression relative to </a:t>
                </a:r>
                <a:r>
                  <a:rPr lang="de-DE" sz="1400" i="1"/>
                  <a:t>gyr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9805932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8561089238845144"/>
          <c:y val="5.7815689705453398E-4"/>
          <c:w val="0.81438910761154859"/>
          <c:h val="9.492381160688247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8890048118985125"/>
          <c:y val="0.11574074074074074"/>
          <c:w val="0.78054396325459308"/>
          <c:h val="0.7328619860017497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. 5g, j'!$J$70</c:f>
              <c:strCache>
                <c:ptCount val="1"/>
                <c:pt idx="0">
                  <c:v>WT Glu</c:v>
                </c:pt>
              </c:strCache>
            </c:strRef>
          </c:tx>
          <c:spPr>
            <a:solidFill>
              <a:schemeClr val="bg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 5g, j'!$O$71:$O$72</c:f>
                <c:numCache>
                  <c:formatCode>General</c:formatCode>
                  <c:ptCount val="2"/>
                  <c:pt idx="0">
                    <c:v>0.76395814100100079</c:v>
                  </c:pt>
                  <c:pt idx="1">
                    <c:v>5.0461523081885701E-2</c:v>
                  </c:pt>
                </c:numCache>
              </c:numRef>
            </c:plus>
            <c:minus>
              <c:numRef>
                <c:f>'Fig. 5g, j'!$V$71:$V$72</c:f>
                <c:numCache>
                  <c:formatCode>General</c:formatCode>
                  <c:ptCount val="2"/>
                  <c:pt idx="0">
                    <c:v>0.61901070152591675</c:v>
                  </c:pt>
                  <c:pt idx="1">
                    <c:v>3.848237442908733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 5g, j'!$C$71:$C$72</c:f>
              <c:strCache>
                <c:ptCount val="2"/>
                <c:pt idx="0">
                  <c:v>ech1A</c:v>
                </c:pt>
                <c:pt idx="1">
                  <c:v>mtlD</c:v>
                </c:pt>
              </c:strCache>
            </c:strRef>
          </c:cat>
          <c:val>
            <c:numRef>
              <c:f>'Fig. 5g, j'!$J$71:$J$72</c:f>
              <c:numCache>
                <c:formatCode>General</c:formatCode>
                <c:ptCount val="2"/>
                <c:pt idx="0">
                  <c:v>3.2625499733560392</c:v>
                </c:pt>
                <c:pt idx="1">
                  <c:v>0.162104944331376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CB0-4C70-89F0-8CEB5AC14EA6}"/>
            </c:ext>
          </c:extLst>
        </c:ser>
        <c:ser>
          <c:idx val="1"/>
          <c:order val="1"/>
          <c:tx>
            <c:strRef>
              <c:f>'Fig. 5g, j'!$K$70</c:f>
              <c:strCache>
                <c:ptCount val="1"/>
                <c:pt idx="0">
                  <c:v>WT Man</c:v>
                </c:pt>
              </c:strCache>
            </c:strRef>
          </c:tx>
          <c:spPr>
            <a:solidFill>
              <a:srgbClr val="20BE8D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 5g, j'!$P$71:$P$72</c:f>
                <c:numCache>
                  <c:formatCode>General</c:formatCode>
                  <c:ptCount val="2"/>
                  <c:pt idx="0">
                    <c:v>1.5839067408820289</c:v>
                  </c:pt>
                  <c:pt idx="1">
                    <c:v>1.4625043578795163</c:v>
                  </c:pt>
                </c:numCache>
              </c:numRef>
            </c:plus>
            <c:minus>
              <c:numRef>
                <c:f>'Fig. 5g, j'!$W$71:$W$72</c:f>
                <c:numCache>
                  <c:formatCode>General</c:formatCode>
                  <c:ptCount val="2"/>
                  <c:pt idx="0">
                    <c:v>1.1183886777622387</c:v>
                  </c:pt>
                  <c:pt idx="1">
                    <c:v>0.9487368681615533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 5g, j'!$C$71:$C$72</c:f>
              <c:strCache>
                <c:ptCount val="2"/>
                <c:pt idx="0">
                  <c:v>ech1A</c:v>
                </c:pt>
                <c:pt idx="1">
                  <c:v>mtlD</c:v>
                </c:pt>
              </c:strCache>
            </c:strRef>
          </c:cat>
          <c:val>
            <c:numRef>
              <c:f>'Fig. 5g, j'!$K$71:$K$72</c:f>
              <c:numCache>
                <c:formatCode>General</c:formatCode>
                <c:ptCount val="2"/>
                <c:pt idx="0">
                  <c:v>3.8052731053271933</c:v>
                </c:pt>
                <c:pt idx="1">
                  <c:v>2.70069989233637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CB0-4C70-89F0-8CEB5AC14EA6}"/>
            </c:ext>
          </c:extLst>
        </c:ser>
        <c:ser>
          <c:idx val="2"/>
          <c:order val="2"/>
          <c:tx>
            <c:strRef>
              <c:f>'Fig. 5g, j'!$L$70</c:f>
              <c:strCache>
                <c:ptCount val="1"/>
                <c:pt idx="0">
                  <c:v>PmanEch1 Glu</c:v>
                </c:pt>
              </c:strCache>
            </c:strRef>
          </c:tx>
          <c:spPr>
            <a:solidFill>
              <a:schemeClr val="bg2"/>
            </a:solidFill>
            <a:ln w="15875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 5g, j'!$S$71:$S$72</c:f>
                <c:numCache>
                  <c:formatCode>General</c:formatCode>
                  <c:ptCount val="2"/>
                  <c:pt idx="0">
                    <c:v>3.865509385709494</c:v>
                  </c:pt>
                  <c:pt idx="1">
                    <c:v>1.9979332037362383</c:v>
                  </c:pt>
                </c:numCache>
              </c:numRef>
            </c:plus>
            <c:minus>
              <c:numRef>
                <c:f>'Fig. 5g, j'!$Z$71:$Z$72</c:f>
                <c:numCache>
                  <c:formatCode>General</c:formatCode>
                  <c:ptCount val="2"/>
                  <c:pt idx="0">
                    <c:v>1.7769144212159491</c:v>
                  </c:pt>
                  <c:pt idx="1">
                    <c:v>0.5099953295067862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 5g, j'!$C$71:$C$72</c:f>
              <c:strCache>
                <c:ptCount val="2"/>
                <c:pt idx="0">
                  <c:v>ech1A</c:v>
                </c:pt>
                <c:pt idx="1">
                  <c:v>mtlD</c:v>
                </c:pt>
              </c:strCache>
            </c:strRef>
          </c:cat>
          <c:val>
            <c:numRef>
              <c:f>'Fig. 5g, j'!$L$71:$L$72</c:f>
              <c:numCache>
                <c:formatCode>General</c:formatCode>
                <c:ptCount val="2"/>
                <c:pt idx="0">
                  <c:v>3.2886603145087836</c:v>
                </c:pt>
                <c:pt idx="1">
                  <c:v>0.684797813282144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CB0-4C70-89F0-8CEB5AC14EA6}"/>
            </c:ext>
          </c:extLst>
        </c:ser>
        <c:ser>
          <c:idx val="3"/>
          <c:order val="3"/>
          <c:tx>
            <c:strRef>
              <c:f>'Fig. 5g, j'!$M$70</c:f>
              <c:strCache>
                <c:ptCount val="1"/>
                <c:pt idx="0">
                  <c:v>PmanEch1 Man</c:v>
                </c:pt>
              </c:strCache>
            </c:strRef>
          </c:tx>
          <c:spPr>
            <a:solidFill>
              <a:srgbClr val="20BE8D"/>
            </a:solidFill>
            <a:ln w="15875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 5g, j'!$T$71:$T$72</c:f>
                <c:numCache>
                  <c:formatCode>General</c:formatCode>
                  <c:ptCount val="2"/>
                  <c:pt idx="0">
                    <c:v>0.9447689464852731</c:v>
                  </c:pt>
                  <c:pt idx="1">
                    <c:v>0.4300155848127154</c:v>
                  </c:pt>
                </c:numCache>
              </c:numRef>
            </c:plus>
            <c:minus>
              <c:numRef>
                <c:f>'Fig. 5g, j'!$AA$71:$AA$72</c:f>
                <c:numCache>
                  <c:formatCode>General</c:formatCode>
                  <c:ptCount val="2"/>
                  <c:pt idx="0">
                    <c:v>0.79357503080506575</c:v>
                  </c:pt>
                  <c:pt idx="1">
                    <c:v>0.33701692161440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 5g, j'!$C$71:$C$72</c:f>
              <c:strCache>
                <c:ptCount val="2"/>
                <c:pt idx="0">
                  <c:v>ech1A</c:v>
                </c:pt>
                <c:pt idx="1">
                  <c:v>mtlD</c:v>
                </c:pt>
              </c:strCache>
            </c:strRef>
          </c:cat>
          <c:val>
            <c:numRef>
              <c:f>'Fig. 5g, j'!$M$71:$M$72</c:f>
              <c:numCache>
                <c:formatCode>General</c:formatCode>
                <c:ptCount val="2"/>
                <c:pt idx="0">
                  <c:v>4.9588307997559467</c:v>
                </c:pt>
                <c:pt idx="1">
                  <c:v>1.55832915932099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CB0-4C70-89F0-8CEB5AC14E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80592128"/>
        <c:axId val="980597024"/>
      </c:barChart>
      <c:catAx>
        <c:axId val="9805921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980597024"/>
        <c:crosses val="autoZero"/>
        <c:auto val="1"/>
        <c:lblAlgn val="ctr"/>
        <c:lblOffset val="100"/>
        <c:noMultiLvlLbl val="0"/>
      </c:catAx>
      <c:valAx>
        <c:axId val="980597024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400"/>
                  <a:t>Expression relative to </a:t>
                </a:r>
                <a:r>
                  <a:rPr lang="de-DE" sz="1400" i="1"/>
                  <a:t>gyrA</a:t>
                </a:r>
                <a:endParaRPr lang="de-DE" sz="1400" i="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9805921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"/>
          <c:y val="5.7815689705453398E-4"/>
          <c:w val="1"/>
          <c:h val="9.492381160688247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667825896762906"/>
          <c:y val="0.1388888888888889"/>
          <c:w val="0.78054396325459308"/>
          <c:h val="0.7328619860017497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. 5g, j'!$C$77</c:f>
              <c:strCache>
                <c:ptCount val="1"/>
                <c:pt idx="0">
                  <c:v>fhs</c:v>
                </c:pt>
              </c:strCache>
            </c:strRef>
          </c:tx>
          <c:spPr>
            <a:solidFill>
              <a:schemeClr val="bg2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E7E6E6"/>
              </a:solidFill>
              <a:ln>
                <a:solidFill>
                  <a:srgbClr val="A5A5A5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3B18-43DA-9C57-2D309293BC1A}"/>
              </c:ext>
            </c:extLst>
          </c:dPt>
          <c:dPt>
            <c:idx val="1"/>
            <c:invertIfNegative val="0"/>
            <c:bubble3D val="0"/>
            <c:spPr>
              <a:solidFill>
                <a:srgbClr val="E7E6E6"/>
              </a:solidFill>
              <a:ln>
                <a:solidFill>
                  <a:srgbClr val="A5A5A5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3B18-43DA-9C57-2D309293BC1A}"/>
              </c:ext>
            </c:extLst>
          </c:dPt>
          <c:dPt>
            <c:idx val="2"/>
            <c:invertIfNegative val="0"/>
            <c:bubble3D val="0"/>
            <c:spPr>
              <a:solidFill>
                <a:srgbClr val="1B9E77"/>
              </a:solidFill>
              <a:ln>
                <a:solidFill>
                  <a:srgbClr val="A5A5A5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3B18-43DA-9C57-2D309293BC1A}"/>
              </c:ext>
            </c:extLst>
          </c:dPt>
          <c:dPt>
            <c:idx val="3"/>
            <c:invertIfNegative val="0"/>
            <c:bubble3D val="0"/>
            <c:spPr>
              <a:solidFill>
                <a:srgbClr val="1B9E77"/>
              </a:solidFill>
              <a:ln>
                <a:solidFill>
                  <a:srgbClr val="A5A5A5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3B18-43DA-9C57-2D309293BC1A}"/>
              </c:ext>
            </c:extLst>
          </c:dPt>
          <c:errBars>
            <c:errBarType val="both"/>
            <c:errValType val="cust"/>
            <c:noEndCap val="0"/>
            <c:plus>
              <c:numRef>
                <c:f>'Fig. 5g, j'!$D$80:$G$80</c:f>
                <c:numCache>
                  <c:formatCode>General</c:formatCode>
                  <c:ptCount val="4"/>
                  <c:pt idx="0">
                    <c:v>2.768211472080722</c:v>
                  </c:pt>
                  <c:pt idx="1">
                    <c:v>6.3377039191346907E-2</c:v>
                  </c:pt>
                  <c:pt idx="2">
                    <c:v>12.964170182789069</c:v>
                  </c:pt>
                  <c:pt idx="3">
                    <c:v>3.1739095380404407</c:v>
                  </c:pt>
                </c:numCache>
              </c:numRef>
            </c:plus>
            <c:minus>
              <c:numRef>
                <c:f>'Fig. 5g, j'!$D$83:$G$83</c:f>
                <c:numCache>
                  <c:formatCode>General</c:formatCode>
                  <c:ptCount val="4"/>
                  <c:pt idx="0">
                    <c:v>2.4336365499744197</c:v>
                  </c:pt>
                  <c:pt idx="1">
                    <c:v>5.448830078877287E-2</c:v>
                  </c:pt>
                  <c:pt idx="2">
                    <c:v>8.0918810713285225</c:v>
                  </c:pt>
                  <c:pt idx="3">
                    <c:v>2.653970813620215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Fig. 5g, j'!$D$75:$G$76</c:f>
              <c:multiLvlStrCache>
                <c:ptCount val="4"/>
                <c:lvl>
                  <c:pt idx="0">
                    <c:v>WT</c:v>
                  </c:pt>
                  <c:pt idx="1">
                    <c:v>PmanWLP</c:v>
                  </c:pt>
                  <c:pt idx="2">
                    <c:v>WT</c:v>
                  </c:pt>
                  <c:pt idx="3">
                    <c:v>PmanWLP</c:v>
                  </c:pt>
                </c:lvl>
                <c:lvl>
                  <c:pt idx="0">
                    <c:v>Glu</c:v>
                  </c:pt>
                  <c:pt idx="2">
                    <c:v>Man</c:v>
                  </c:pt>
                </c:lvl>
              </c:multiLvlStrCache>
            </c:multiLvlStrRef>
          </c:cat>
          <c:val>
            <c:numRef>
              <c:f>'Fig. 5g, j'!$D$77:$G$77</c:f>
              <c:numCache>
                <c:formatCode>General</c:formatCode>
                <c:ptCount val="4"/>
                <c:pt idx="0">
                  <c:v>20.135461959021864</c:v>
                </c:pt>
                <c:pt idx="1">
                  <c:v>0.38850363439202473</c:v>
                </c:pt>
                <c:pt idx="2">
                  <c:v>21.530849444224714</c:v>
                </c:pt>
                <c:pt idx="3">
                  <c:v>16.2008769176078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3B18-43DA-9C57-2D309293BC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980585056"/>
        <c:axId val="980593760"/>
      </c:barChart>
      <c:scatterChart>
        <c:scatterStyle val="lineMarker"/>
        <c:varyColors val="0"/>
        <c:ser>
          <c:idx val="1"/>
          <c:order val="1"/>
          <c:tx>
            <c:strRef>
              <c:f>'Fig. 5g, j'!$B$86</c:f>
              <c:strCache>
                <c:ptCount val="1"/>
                <c:pt idx="0">
                  <c:v>p&lt;0.05</c:v>
                </c:pt>
              </c:strCache>
            </c:strRef>
          </c:tx>
          <c:spPr>
            <a:ln w="22225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. 5g, j'!$D$86:$E$86</c:f>
              <c:numCache>
                <c:formatCode>General</c:formatCode>
                <c:ptCount val="2"/>
                <c:pt idx="0">
                  <c:v>1</c:v>
                </c:pt>
                <c:pt idx="1">
                  <c:v>2</c:v>
                </c:pt>
              </c:numCache>
            </c:numRef>
          </c:xVal>
          <c:yVal>
            <c:numRef>
              <c:f>'Fig. 5g, j'!$D$87:$E$87</c:f>
              <c:numCache>
                <c:formatCode>General</c:formatCode>
                <c:ptCount val="2"/>
                <c:pt idx="0">
                  <c:v>40</c:v>
                </c:pt>
                <c:pt idx="1">
                  <c:v>4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3B18-43DA-9C57-2D309293BC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0585056"/>
        <c:axId val="980593760"/>
      </c:scatterChart>
      <c:catAx>
        <c:axId val="9805850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980593760"/>
        <c:crosses val="autoZero"/>
        <c:auto val="1"/>
        <c:lblAlgn val="ctr"/>
        <c:lblOffset val="100"/>
        <c:noMultiLvlLbl val="0"/>
      </c:catAx>
      <c:valAx>
        <c:axId val="980593760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200" i="1"/>
                  <a:t>fhs</a:t>
                </a:r>
                <a:r>
                  <a:rPr lang="de-DE" sz="1200" baseline="0"/>
                  <a:t> e</a:t>
                </a:r>
                <a:r>
                  <a:rPr lang="de-DE" sz="1200"/>
                  <a:t>xpression relative to </a:t>
                </a:r>
                <a:r>
                  <a:rPr lang="de-DE" sz="1200" i="1"/>
                  <a:t>gyr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cross"/>
        <c:minorTickMark val="in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9805850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667825896762906"/>
          <c:y val="0.1388888888888889"/>
          <c:w val="0.78054396325459308"/>
          <c:h val="0.73286198600174979"/>
        </c:manualLayout>
      </c:layout>
      <c:barChart>
        <c:barDir val="col"/>
        <c:grouping val="clustered"/>
        <c:varyColors val="0"/>
        <c:ser>
          <c:idx val="1"/>
          <c:order val="0"/>
          <c:tx>
            <c:strRef>
              <c:f>'Fig. 5g, j'!$C$78</c:f>
              <c:strCache>
                <c:ptCount val="1"/>
                <c:pt idx="0">
                  <c:v>mtlD</c:v>
                </c:pt>
              </c:strCache>
            </c:strRef>
          </c:tx>
          <c:spPr>
            <a:solidFill>
              <a:srgbClr val="20BE8D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E7E6E6"/>
              </a:solidFill>
              <a:ln>
                <a:solidFill>
                  <a:srgbClr val="A5A5A5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7A29-46C6-BBFB-C62962ACF07E}"/>
              </c:ext>
            </c:extLst>
          </c:dPt>
          <c:dPt>
            <c:idx val="1"/>
            <c:invertIfNegative val="0"/>
            <c:bubble3D val="0"/>
            <c:spPr>
              <a:solidFill>
                <a:srgbClr val="E7E6E6"/>
              </a:solidFill>
              <a:ln>
                <a:solidFill>
                  <a:srgbClr val="A5A5A5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7A29-46C6-BBFB-C62962ACF07E}"/>
              </c:ext>
            </c:extLst>
          </c:dPt>
          <c:dPt>
            <c:idx val="2"/>
            <c:invertIfNegative val="0"/>
            <c:bubble3D val="0"/>
            <c:spPr>
              <a:solidFill>
                <a:srgbClr val="1B9E77"/>
              </a:solidFill>
              <a:ln>
                <a:solidFill>
                  <a:srgbClr val="A5A5A5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7A29-46C6-BBFB-C62962ACF07E}"/>
              </c:ext>
            </c:extLst>
          </c:dPt>
          <c:dPt>
            <c:idx val="3"/>
            <c:invertIfNegative val="0"/>
            <c:bubble3D val="0"/>
            <c:spPr>
              <a:solidFill>
                <a:srgbClr val="1B9E77"/>
              </a:solidFill>
              <a:ln>
                <a:solidFill>
                  <a:srgbClr val="A5A5A5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7A29-46C6-BBFB-C62962ACF07E}"/>
              </c:ext>
            </c:extLst>
          </c:dPt>
          <c:errBars>
            <c:errBarType val="both"/>
            <c:errValType val="cust"/>
            <c:noEndCap val="0"/>
            <c:plus>
              <c:numRef>
                <c:f>'Fig. 5g, j'!$D$81:$G$81</c:f>
                <c:numCache>
                  <c:formatCode>General</c:formatCode>
                  <c:ptCount val="4"/>
                  <c:pt idx="0">
                    <c:v>5.0461523081885701E-2</c:v>
                  </c:pt>
                  <c:pt idx="1">
                    <c:v>0.1369140618699255</c:v>
                  </c:pt>
                  <c:pt idx="2">
                    <c:v>1.4625043578795163</c:v>
                  </c:pt>
                  <c:pt idx="3">
                    <c:v>0.56707992675377583</c:v>
                  </c:pt>
                </c:numCache>
              </c:numRef>
            </c:plus>
            <c:minus>
              <c:numRef>
                <c:f>'Fig. 5g, j'!$D$84:$G$84</c:f>
                <c:numCache>
                  <c:formatCode>General</c:formatCode>
                  <c:ptCount val="4"/>
                  <c:pt idx="0">
                    <c:v>3.8482374429087335E-2</c:v>
                  </c:pt>
                  <c:pt idx="1">
                    <c:v>8.3682802466676282E-2</c:v>
                  </c:pt>
                  <c:pt idx="2">
                    <c:v>0.94873686816155334</c:v>
                  </c:pt>
                  <c:pt idx="3">
                    <c:v>0.439904881679047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Fig. 5g, j'!$D$75:$G$76</c:f>
              <c:multiLvlStrCache>
                <c:ptCount val="4"/>
                <c:lvl>
                  <c:pt idx="0">
                    <c:v>WT</c:v>
                  </c:pt>
                  <c:pt idx="1">
                    <c:v>PmanWLP</c:v>
                  </c:pt>
                  <c:pt idx="2">
                    <c:v>WT</c:v>
                  </c:pt>
                  <c:pt idx="3">
                    <c:v>PmanWLP</c:v>
                  </c:pt>
                </c:lvl>
                <c:lvl>
                  <c:pt idx="0">
                    <c:v>Glu</c:v>
                  </c:pt>
                  <c:pt idx="2">
                    <c:v>Man</c:v>
                  </c:pt>
                </c:lvl>
              </c:multiLvlStrCache>
            </c:multiLvlStrRef>
          </c:cat>
          <c:val>
            <c:numRef>
              <c:f>'Fig. 5g, j'!$D$78:$G$78</c:f>
              <c:numCache>
                <c:formatCode>General</c:formatCode>
                <c:ptCount val="4"/>
                <c:pt idx="0">
                  <c:v>0.16210494433137618</c:v>
                </c:pt>
                <c:pt idx="1">
                  <c:v>0.215237297084726</c:v>
                </c:pt>
                <c:pt idx="2">
                  <c:v>2.7006998923363783</c:v>
                </c:pt>
                <c:pt idx="3">
                  <c:v>1.96155800797710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7A29-46C6-BBFB-C62962ACF0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80587776"/>
        <c:axId val="980597568"/>
      </c:barChart>
      <c:catAx>
        <c:axId val="9805877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980597568"/>
        <c:crosses val="autoZero"/>
        <c:auto val="1"/>
        <c:lblAlgn val="ctr"/>
        <c:lblOffset val="100"/>
        <c:noMultiLvlLbl val="0"/>
      </c:catAx>
      <c:valAx>
        <c:axId val="980597568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400" i="1"/>
                  <a:t>mtlD</a:t>
                </a:r>
                <a:r>
                  <a:rPr lang="de-DE" sz="1400"/>
                  <a:t> expression relative to </a:t>
                </a:r>
                <a:r>
                  <a:rPr lang="de-DE" sz="1400" i="1"/>
                  <a:t>gyr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9805877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667825896762906"/>
          <c:y val="0.1388888888888889"/>
          <c:w val="0.78054396325459308"/>
          <c:h val="0.7328619860017497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. 5g, j'!$I$77</c:f>
              <c:strCache>
                <c:ptCount val="1"/>
                <c:pt idx="0">
                  <c:v>ech1A</c:v>
                </c:pt>
              </c:strCache>
            </c:strRef>
          </c:tx>
          <c:spPr>
            <a:solidFill>
              <a:schemeClr val="bg2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E7E6E6"/>
              </a:solidFill>
              <a:ln>
                <a:solidFill>
                  <a:srgbClr val="A5A5A5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391D-4067-84D5-379B043FD538}"/>
              </c:ext>
            </c:extLst>
          </c:dPt>
          <c:dPt>
            <c:idx val="1"/>
            <c:invertIfNegative val="0"/>
            <c:bubble3D val="0"/>
            <c:spPr>
              <a:solidFill>
                <a:srgbClr val="E7E6E6"/>
              </a:solidFill>
              <a:ln>
                <a:solidFill>
                  <a:srgbClr val="A5A5A5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391D-4067-84D5-379B043FD538}"/>
              </c:ext>
            </c:extLst>
          </c:dPt>
          <c:dPt>
            <c:idx val="2"/>
            <c:invertIfNegative val="0"/>
            <c:bubble3D val="0"/>
            <c:spPr>
              <a:solidFill>
                <a:srgbClr val="1B9E77"/>
              </a:solidFill>
              <a:ln>
                <a:solidFill>
                  <a:srgbClr val="A5A5A5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391D-4067-84D5-379B043FD538}"/>
              </c:ext>
            </c:extLst>
          </c:dPt>
          <c:dPt>
            <c:idx val="3"/>
            <c:invertIfNegative val="0"/>
            <c:bubble3D val="0"/>
            <c:spPr>
              <a:solidFill>
                <a:srgbClr val="1B9E77"/>
              </a:solidFill>
              <a:ln>
                <a:solidFill>
                  <a:srgbClr val="A5A5A5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391D-4067-84D5-379B043FD538}"/>
              </c:ext>
            </c:extLst>
          </c:dPt>
          <c:errBars>
            <c:errBarType val="both"/>
            <c:errValType val="cust"/>
            <c:noEndCap val="0"/>
            <c:plus>
              <c:numRef>
                <c:f>'Fig. 5g, j'!$J$80:$M$80</c:f>
                <c:numCache>
                  <c:formatCode>General</c:formatCode>
                  <c:ptCount val="4"/>
                  <c:pt idx="0">
                    <c:v>0.76395814100100079</c:v>
                  </c:pt>
                  <c:pt idx="1">
                    <c:v>3.865509385709494</c:v>
                  </c:pt>
                  <c:pt idx="2">
                    <c:v>1.5839067408820289</c:v>
                  </c:pt>
                  <c:pt idx="3">
                    <c:v>0.9447689464852731</c:v>
                  </c:pt>
                </c:numCache>
              </c:numRef>
            </c:plus>
            <c:minus>
              <c:numRef>
                <c:f>'Fig. 5g, j'!$J$83:$M$83</c:f>
                <c:numCache>
                  <c:formatCode>General</c:formatCode>
                  <c:ptCount val="4"/>
                  <c:pt idx="0">
                    <c:v>0.61901070152591675</c:v>
                  </c:pt>
                  <c:pt idx="1">
                    <c:v>1.7769144212159491</c:v>
                  </c:pt>
                  <c:pt idx="2">
                    <c:v>1.1183886777622387</c:v>
                  </c:pt>
                  <c:pt idx="3">
                    <c:v>0.7935750308050657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Fig. 5g, j'!$J$75:$M$76</c:f>
              <c:multiLvlStrCache>
                <c:ptCount val="4"/>
                <c:lvl>
                  <c:pt idx="0">
                    <c:v>WT</c:v>
                  </c:pt>
                  <c:pt idx="1">
                    <c:v>PmanEch1</c:v>
                  </c:pt>
                  <c:pt idx="2">
                    <c:v>WT</c:v>
                  </c:pt>
                  <c:pt idx="3">
                    <c:v>PmanEch1</c:v>
                  </c:pt>
                </c:lvl>
                <c:lvl>
                  <c:pt idx="0">
                    <c:v>Glu</c:v>
                  </c:pt>
                  <c:pt idx="2">
                    <c:v>Man</c:v>
                  </c:pt>
                </c:lvl>
              </c:multiLvlStrCache>
            </c:multiLvlStrRef>
          </c:cat>
          <c:val>
            <c:numRef>
              <c:f>'Fig. 5g, j'!$J$77:$M$77</c:f>
              <c:numCache>
                <c:formatCode>General</c:formatCode>
                <c:ptCount val="4"/>
                <c:pt idx="0">
                  <c:v>3.2625499733560392</c:v>
                </c:pt>
                <c:pt idx="1">
                  <c:v>3.2886603145087836</c:v>
                </c:pt>
                <c:pt idx="2">
                  <c:v>3.8052731053271933</c:v>
                </c:pt>
                <c:pt idx="3">
                  <c:v>4.95883079975594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391D-4067-84D5-379B043FD5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980588320"/>
        <c:axId val="980595392"/>
      </c:barChart>
      <c:catAx>
        <c:axId val="9805883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980595392"/>
        <c:crosses val="autoZero"/>
        <c:auto val="1"/>
        <c:lblAlgn val="ctr"/>
        <c:lblOffset val="100"/>
        <c:noMultiLvlLbl val="0"/>
      </c:catAx>
      <c:valAx>
        <c:axId val="980595392"/>
        <c:scaling>
          <c:logBase val="10"/>
          <c:orientation val="minMax"/>
          <c:max val="100"/>
          <c:min val="0.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200" i="1"/>
                  <a:t>ech1A </a:t>
                </a:r>
                <a:r>
                  <a:rPr lang="de-DE" sz="1200" baseline="0"/>
                  <a:t>e</a:t>
                </a:r>
                <a:r>
                  <a:rPr lang="de-DE" sz="1200"/>
                  <a:t>xpression relative to </a:t>
                </a:r>
                <a:r>
                  <a:rPr lang="de-DE" sz="1200" i="1"/>
                  <a:t>gyr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cross"/>
        <c:minorTickMark val="in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9805883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667825896762906"/>
          <c:y val="0.1388888888888889"/>
          <c:w val="0.78054396325459308"/>
          <c:h val="0.73286198600174979"/>
        </c:manualLayout>
      </c:layout>
      <c:barChart>
        <c:barDir val="col"/>
        <c:grouping val="clustered"/>
        <c:varyColors val="0"/>
        <c:ser>
          <c:idx val="1"/>
          <c:order val="0"/>
          <c:tx>
            <c:strRef>
              <c:f>'Fig. 5g, j'!$I$78</c:f>
              <c:strCache>
                <c:ptCount val="1"/>
                <c:pt idx="0">
                  <c:v>mtlD</c:v>
                </c:pt>
              </c:strCache>
            </c:strRef>
          </c:tx>
          <c:spPr>
            <a:solidFill>
              <a:srgbClr val="20BE8D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E7E6E6"/>
              </a:solidFill>
              <a:ln>
                <a:solidFill>
                  <a:srgbClr val="A5A5A5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7D7A-4FCA-A6D6-538F1F7D61FC}"/>
              </c:ext>
            </c:extLst>
          </c:dPt>
          <c:dPt>
            <c:idx val="1"/>
            <c:invertIfNegative val="0"/>
            <c:bubble3D val="0"/>
            <c:spPr>
              <a:solidFill>
                <a:srgbClr val="E7E6E6"/>
              </a:solidFill>
              <a:ln>
                <a:solidFill>
                  <a:srgbClr val="A5A5A5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7D7A-4FCA-A6D6-538F1F7D61FC}"/>
              </c:ext>
            </c:extLst>
          </c:dPt>
          <c:dPt>
            <c:idx val="2"/>
            <c:invertIfNegative val="0"/>
            <c:bubble3D val="0"/>
            <c:spPr>
              <a:solidFill>
                <a:srgbClr val="1B9E77"/>
              </a:solidFill>
              <a:ln>
                <a:solidFill>
                  <a:srgbClr val="A5A5A5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7D7A-4FCA-A6D6-538F1F7D61FC}"/>
              </c:ext>
            </c:extLst>
          </c:dPt>
          <c:dPt>
            <c:idx val="3"/>
            <c:invertIfNegative val="0"/>
            <c:bubble3D val="0"/>
            <c:spPr>
              <a:solidFill>
                <a:srgbClr val="1B9E77"/>
              </a:solidFill>
              <a:ln>
                <a:solidFill>
                  <a:srgbClr val="A5A5A5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7D7A-4FCA-A6D6-538F1F7D61FC}"/>
              </c:ext>
            </c:extLst>
          </c:dPt>
          <c:errBars>
            <c:errBarType val="both"/>
            <c:errValType val="cust"/>
            <c:noEndCap val="0"/>
            <c:plus>
              <c:numRef>
                <c:f>'Fig. 5g, j'!$J$81:$M$81</c:f>
                <c:numCache>
                  <c:formatCode>General</c:formatCode>
                  <c:ptCount val="4"/>
                  <c:pt idx="0">
                    <c:v>5.0461523081885701E-2</c:v>
                  </c:pt>
                  <c:pt idx="1">
                    <c:v>1.9979332037362383</c:v>
                  </c:pt>
                  <c:pt idx="2">
                    <c:v>1.4625043578795163</c:v>
                  </c:pt>
                  <c:pt idx="3">
                    <c:v>0.4300155848127154</c:v>
                  </c:pt>
                </c:numCache>
              </c:numRef>
            </c:plus>
            <c:minus>
              <c:numRef>
                <c:f>'Fig. 5g, j'!$J$84:$M$84</c:f>
                <c:numCache>
                  <c:formatCode>General</c:formatCode>
                  <c:ptCount val="4"/>
                  <c:pt idx="0">
                    <c:v>3.8482374429087335E-2</c:v>
                  </c:pt>
                  <c:pt idx="1">
                    <c:v>0.50999532950678628</c:v>
                  </c:pt>
                  <c:pt idx="2">
                    <c:v>0.94873686816155334</c:v>
                  </c:pt>
                  <c:pt idx="3">
                    <c:v>0.33701692161440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Fig. 5g, j'!$J$75:$M$76</c:f>
              <c:multiLvlStrCache>
                <c:ptCount val="4"/>
                <c:lvl>
                  <c:pt idx="0">
                    <c:v>WT</c:v>
                  </c:pt>
                  <c:pt idx="1">
                    <c:v>PmanEch1</c:v>
                  </c:pt>
                  <c:pt idx="2">
                    <c:v>WT</c:v>
                  </c:pt>
                  <c:pt idx="3">
                    <c:v>PmanEch1</c:v>
                  </c:pt>
                </c:lvl>
                <c:lvl>
                  <c:pt idx="0">
                    <c:v>Glu</c:v>
                  </c:pt>
                  <c:pt idx="2">
                    <c:v>Man</c:v>
                  </c:pt>
                </c:lvl>
              </c:multiLvlStrCache>
            </c:multiLvlStrRef>
          </c:cat>
          <c:val>
            <c:numRef>
              <c:f>'Fig. 5g, j'!$J$78:$M$78</c:f>
              <c:numCache>
                <c:formatCode>General</c:formatCode>
                <c:ptCount val="4"/>
                <c:pt idx="0">
                  <c:v>0.16210494433137618</c:v>
                </c:pt>
                <c:pt idx="1">
                  <c:v>0.68479781328214495</c:v>
                </c:pt>
                <c:pt idx="2">
                  <c:v>2.7006998923363783</c:v>
                </c:pt>
                <c:pt idx="3">
                  <c:v>1.55832915932099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7D7A-4FCA-A6D6-538F1F7D61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980588864"/>
        <c:axId val="980598112"/>
      </c:barChart>
      <c:scatterChart>
        <c:scatterStyle val="lineMarker"/>
        <c:varyColors val="0"/>
        <c:ser>
          <c:idx val="0"/>
          <c:order val="1"/>
          <c:tx>
            <c:strRef>
              <c:f>'Fig. 5g, j'!$B$86</c:f>
              <c:strCache>
                <c:ptCount val="1"/>
                <c:pt idx="0">
                  <c:v>p&lt;0.05</c:v>
                </c:pt>
              </c:strCache>
            </c:strRef>
          </c:tx>
          <c:spPr>
            <a:ln w="22225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yVal>
            <c:numRef>
              <c:f>'Fig. 5g, j'!$J$87:$K$87</c:f>
              <c:numCache>
                <c:formatCode>General</c:formatCode>
                <c:ptCount val="2"/>
                <c:pt idx="0">
                  <c:v>6</c:v>
                </c:pt>
                <c:pt idx="1">
                  <c:v>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7D7A-4FCA-A6D6-538F1F7D61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0588864"/>
        <c:axId val="980598112"/>
      </c:scatterChart>
      <c:catAx>
        <c:axId val="9805888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980598112"/>
        <c:crosses val="autoZero"/>
        <c:auto val="1"/>
        <c:lblAlgn val="ctr"/>
        <c:lblOffset val="100"/>
        <c:noMultiLvlLbl val="0"/>
      </c:catAx>
      <c:valAx>
        <c:axId val="980598112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400" i="1"/>
                  <a:t>mtlD</a:t>
                </a:r>
                <a:r>
                  <a:rPr lang="de-DE" sz="1400"/>
                  <a:t> expression relative to </a:t>
                </a:r>
                <a:r>
                  <a:rPr lang="de-DE" sz="1400" i="1"/>
                  <a:t>gyr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cross"/>
        <c:minorTickMark val="in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9805888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6875433761516015"/>
          <c:y val="0.19444444444444445"/>
          <c:w val="0.6479123699820577"/>
          <c:h val="0.7189730971128608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. 5d'!$AS$20</c:f>
              <c:strCache>
                <c:ptCount val="1"/>
                <c:pt idx="0">
                  <c:v>WT Glu</c:v>
                </c:pt>
              </c:strCache>
            </c:strRef>
          </c:tx>
          <c:spPr>
            <a:solidFill>
              <a:schemeClr val="bg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 5d'!$BC$21</c:f>
                <c:numCache>
                  <c:formatCode>General</c:formatCode>
                  <c:ptCount val="1"/>
                  <c:pt idx="0">
                    <c:v>0.2327259824536414</c:v>
                  </c:pt>
                </c:numCache>
              </c:numRef>
            </c:plus>
            <c:minus>
              <c:numRef>
                <c:f>'Fig. 5d'!$AX$21:$AX$22</c:f>
                <c:numCache>
                  <c:formatCode>General</c:formatCode>
                  <c:ptCount val="2"/>
                  <c:pt idx="0">
                    <c:v>0.21437994014918571</c:v>
                  </c:pt>
                  <c:pt idx="1">
                    <c:v>6.527494249459450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 5d'!$AR$21:$AR$22</c:f>
              <c:strCache>
                <c:ptCount val="2"/>
                <c:pt idx="0">
                  <c:v>ech1A</c:v>
                </c:pt>
                <c:pt idx="1">
                  <c:v>fruK</c:v>
                </c:pt>
              </c:strCache>
            </c:strRef>
          </c:cat>
          <c:val>
            <c:numRef>
              <c:f>'Fig. 5d'!$AS$21:$AS$22</c:f>
              <c:numCache>
                <c:formatCode>0.00</c:formatCode>
                <c:ptCount val="2"/>
                <c:pt idx="0">
                  <c:v>2.7194847456257021</c:v>
                </c:pt>
                <c:pt idx="1">
                  <c:v>0.230579048396485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BF0-467E-A818-4BA66A617390}"/>
            </c:ext>
          </c:extLst>
        </c:ser>
        <c:ser>
          <c:idx val="1"/>
          <c:order val="1"/>
          <c:tx>
            <c:strRef>
              <c:f>'Fig. 5d'!$AT$20</c:f>
              <c:strCache>
                <c:ptCount val="1"/>
                <c:pt idx="0">
                  <c:v>WT Fru</c:v>
                </c:pt>
              </c:strCache>
            </c:strRef>
          </c:tx>
          <c:spPr>
            <a:solidFill>
              <a:srgbClr val="8884BE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 5d'!$BD$21:$BD$22</c:f>
                <c:numCache>
                  <c:formatCode>General</c:formatCode>
                  <c:ptCount val="2"/>
                  <c:pt idx="0">
                    <c:v>2.9509319220275589</c:v>
                  </c:pt>
                  <c:pt idx="1">
                    <c:v>10.911731885169074</c:v>
                  </c:pt>
                </c:numCache>
              </c:numRef>
            </c:plus>
            <c:minus>
              <c:numRef>
                <c:f>'Fig. 5d'!$AY$21:$AY$22</c:f>
                <c:numCache>
                  <c:formatCode>General</c:formatCode>
                  <c:ptCount val="2"/>
                  <c:pt idx="0">
                    <c:v>1.8848647659020772</c:v>
                  </c:pt>
                  <c:pt idx="1">
                    <c:v>6.062565745315876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 5d'!$AR$21:$AR$22</c:f>
              <c:strCache>
                <c:ptCount val="2"/>
                <c:pt idx="0">
                  <c:v>ech1A</c:v>
                </c:pt>
                <c:pt idx="1">
                  <c:v>fruK</c:v>
                </c:pt>
              </c:strCache>
            </c:strRef>
          </c:cat>
          <c:val>
            <c:numRef>
              <c:f>'Fig. 5d'!$AT$21:$AT$22</c:f>
              <c:numCache>
                <c:formatCode>0.00</c:formatCode>
                <c:ptCount val="2"/>
                <c:pt idx="0">
                  <c:v>5.2174082790622567</c:v>
                </c:pt>
                <c:pt idx="1">
                  <c:v>13.6421582682873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BF0-467E-A818-4BA66A617390}"/>
            </c:ext>
          </c:extLst>
        </c:ser>
        <c:ser>
          <c:idx val="2"/>
          <c:order val="2"/>
          <c:tx>
            <c:strRef>
              <c:f>'Fig. 5d'!$AU$20</c:f>
              <c:strCache>
                <c:ptCount val="1"/>
                <c:pt idx="0">
                  <c:v>PfruEch1 Glu</c:v>
                </c:pt>
              </c:strCache>
            </c:strRef>
          </c:tx>
          <c:spPr>
            <a:solidFill>
              <a:schemeClr val="bg2"/>
            </a:solidFill>
            <a:ln w="15875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 5d'!$BE$21:$BE$22</c:f>
                <c:numCache>
                  <c:formatCode>General</c:formatCode>
                  <c:ptCount val="2"/>
                  <c:pt idx="0">
                    <c:v>0.58157830298305191</c:v>
                  </c:pt>
                  <c:pt idx="1">
                    <c:v>0.34394688567474163</c:v>
                  </c:pt>
                </c:numCache>
              </c:numRef>
            </c:plus>
            <c:minus>
              <c:numRef>
                <c:f>'Fig. 5d'!$AZ$21:$AZ$22</c:f>
                <c:numCache>
                  <c:formatCode>General</c:formatCode>
                  <c:ptCount val="2"/>
                  <c:pt idx="0">
                    <c:v>0.29778742816939208</c:v>
                  </c:pt>
                  <c:pt idx="1">
                    <c:v>0.2074983129152286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 5d'!$AR$21:$AR$22</c:f>
              <c:strCache>
                <c:ptCount val="2"/>
                <c:pt idx="0">
                  <c:v>ech1A</c:v>
                </c:pt>
                <c:pt idx="1">
                  <c:v>fruK</c:v>
                </c:pt>
              </c:strCache>
            </c:strRef>
          </c:cat>
          <c:val>
            <c:numRef>
              <c:f>'Fig. 5d'!$AU$21:$AU$22</c:f>
              <c:numCache>
                <c:formatCode>0.00</c:formatCode>
                <c:ptCount val="2"/>
                <c:pt idx="0">
                  <c:v>0.61026171908507898</c:v>
                </c:pt>
                <c:pt idx="1">
                  <c:v>0.523042469896264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BF0-467E-A818-4BA66A617390}"/>
            </c:ext>
          </c:extLst>
        </c:ser>
        <c:ser>
          <c:idx val="3"/>
          <c:order val="3"/>
          <c:tx>
            <c:strRef>
              <c:f>'Fig. 5d'!$AV$20</c:f>
              <c:strCache>
                <c:ptCount val="1"/>
                <c:pt idx="0">
                  <c:v>PfruEch1 Fru</c:v>
                </c:pt>
              </c:strCache>
            </c:strRef>
          </c:tx>
          <c:spPr>
            <a:solidFill>
              <a:srgbClr val="8884BE"/>
            </a:solidFill>
            <a:ln w="15875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 5d'!$BF$21:$BF$22</c:f>
                <c:numCache>
                  <c:formatCode>General</c:formatCode>
                  <c:ptCount val="2"/>
                  <c:pt idx="0">
                    <c:v>0.43603344290612744</c:v>
                  </c:pt>
                  <c:pt idx="1">
                    <c:v>6.9235764108613864</c:v>
                  </c:pt>
                </c:numCache>
              </c:numRef>
            </c:plus>
            <c:minus>
              <c:numRef>
                <c:f>'Fig. 5d'!$BA$21:$BA$22</c:f>
                <c:numCache>
                  <c:formatCode>General</c:formatCode>
                  <c:ptCount val="2"/>
                  <c:pt idx="0">
                    <c:v>0.37934860056664643</c:v>
                  </c:pt>
                  <c:pt idx="1">
                    <c:v>4.73511501919371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 5d'!$AR$21:$AR$22</c:f>
              <c:strCache>
                <c:ptCount val="2"/>
                <c:pt idx="0">
                  <c:v>ech1A</c:v>
                </c:pt>
                <c:pt idx="1">
                  <c:v>fruK</c:v>
                </c:pt>
              </c:strCache>
            </c:strRef>
          </c:cat>
          <c:val>
            <c:numRef>
              <c:f>'Fig. 5d'!$AV$21:$AV$22</c:f>
              <c:numCache>
                <c:formatCode>0.00</c:formatCode>
                <c:ptCount val="2"/>
                <c:pt idx="0">
                  <c:v>2.9180406884803518</c:v>
                </c:pt>
                <c:pt idx="1">
                  <c:v>14.980355958951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BF0-467E-A818-4BA66A6173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80589408"/>
        <c:axId val="980589952"/>
      </c:barChart>
      <c:catAx>
        <c:axId val="9805894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980589952"/>
        <c:crossesAt val="1"/>
        <c:auto val="1"/>
        <c:lblAlgn val="ctr"/>
        <c:lblOffset val="100"/>
        <c:noMultiLvlLbl val="0"/>
      </c:catAx>
      <c:valAx>
        <c:axId val="980589952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400"/>
                  <a:t>Expression relative to </a:t>
                </a:r>
                <a:r>
                  <a:rPr lang="de-DE" sz="1400" i="1"/>
                  <a:t>gyrA</a:t>
                </a:r>
                <a:r>
                  <a:rPr lang="de-DE" sz="1400"/>
                  <a:t> gene</a:t>
                </a:r>
              </a:p>
              <a:p>
                <a:pPr>
                  <a:defRPr sz="1400"/>
                </a:pPr>
                <a:r>
                  <a:rPr lang="de-DE" sz="1400"/>
                  <a:t>(fold-difference)</a:t>
                </a:r>
              </a:p>
            </c:rich>
          </c:tx>
          <c:layout>
            <c:manualLayout>
              <c:xMode val="edge"/>
              <c:yMode val="edge"/>
              <c:x val="2.2222222222222223E-2"/>
              <c:y val="0.1318092009332166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0.0" sourceLinked="0"/>
        <c:majorTickMark val="none"/>
        <c:minorTickMark val="none"/>
        <c:tickLblPos val="low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9805894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3288298337707785"/>
          <c:y val="2.8355934674832307E-2"/>
          <c:w val="0.86711731766257083"/>
          <c:h val="8.610407616719721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6875433761516015"/>
          <c:y val="0.19444444444444445"/>
          <c:w val="0.6479123699820577"/>
          <c:h val="0.7189730971128608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. 5d'!$AR$21</c:f>
              <c:strCache>
                <c:ptCount val="1"/>
                <c:pt idx="0">
                  <c:v>ech1A</c:v>
                </c:pt>
              </c:strCache>
            </c:strRef>
          </c:tx>
          <c:spPr>
            <a:solidFill>
              <a:schemeClr val="bg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 5d'!$BC$21:$BF$21</c:f>
                <c:numCache>
                  <c:formatCode>General</c:formatCode>
                  <c:ptCount val="4"/>
                  <c:pt idx="0">
                    <c:v>0.2327259824536414</c:v>
                  </c:pt>
                  <c:pt idx="1">
                    <c:v>2.9509319220275589</c:v>
                  </c:pt>
                  <c:pt idx="2">
                    <c:v>0.58157830298305191</c:v>
                  </c:pt>
                  <c:pt idx="3">
                    <c:v>0.43603344290612744</c:v>
                  </c:pt>
                </c:numCache>
              </c:numRef>
            </c:plus>
            <c:minus>
              <c:numRef>
                <c:f>'Fig. 5d'!$AX$21:$BA$21</c:f>
                <c:numCache>
                  <c:formatCode>General</c:formatCode>
                  <c:ptCount val="4"/>
                  <c:pt idx="0">
                    <c:v>0.21437994014918571</c:v>
                  </c:pt>
                  <c:pt idx="1">
                    <c:v>1.8848647659020772</c:v>
                  </c:pt>
                  <c:pt idx="2">
                    <c:v>0.29778742816939208</c:v>
                  </c:pt>
                  <c:pt idx="3">
                    <c:v>0.3793486005666464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 5d'!$AS$20:$AV$20</c:f>
              <c:strCache>
                <c:ptCount val="4"/>
                <c:pt idx="0">
                  <c:v>WT Glu</c:v>
                </c:pt>
                <c:pt idx="1">
                  <c:v>WT Fru</c:v>
                </c:pt>
                <c:pt idx="2">
                  <c:v>PfruEch1 Glu</c:v>
                </c:pt>
                <c:pt idx="3">
                  <c:v>PfruEch1 Fru</c:v>
                </c:pt>
              </c:strCache>
            </c:strRef>
          </c:cat>
          <c:val>
            <c:numRef>
              <c:f>'Fig. 5d'!$AS$21:$AV$21</c:f>
              <c:numCache>
                <c:formatCode>0.00</c:formatCode>
                <c:ptCount val="4"/>
                <c:pt idx="0">
                  <c:v>2.7194847456257021</c:v>
                </c:pt>
                <c:pt idx="1">
                  <c:v>5.2174082790622567</c:v>
                </c:pt>
                <c:pt idx="2">
                  <c:v>0.61026171908507898</c:v>
                </c:pt>
                <c:pt idx="3">
                  <c:v>2.91804068848035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F36-4D4E-8F39-FC513D3E476F}"/>
            </c:ext>
          </c:extLst>
        </c:ser>
        <c:ser>
          <c:idx val="1"/>
          <c:order val="1"/>
          <c:tx>
            <c:strRef>
              <c:f>'Fig. 5d'!$AR$22</c:f>
              <c:strCache>
                <c:ptCount val="1"/>
                <c:pt idx="0">
                  <c:v>fruK</c:v>
                </c:pt>
              </c:strCache>
            </c:strRef>
          </c:tx>
          <c:spPr>
            <a:solidFill>
              <a:srgbClr val="8884BE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 5d'!$BC$22:$BF$22</c:f>
                <c:numCache>
                  <c:formatCode>General</c:formatCode>
                  <c:ptCount val="4"/>
                  <c:pt idx="0">
                    <c:v>9.1050576405354522E-2</c:v>
                  </c:pt>
                  <c:pt idx="1">
                    <c:v>10.911731885169074</c:v>
                  </c:pt>
                  <c:pt idx="2">
                    <c:v>0.34394688567474163</c:v>
                  </c:pt>
                  <c:pt idx="3">
                    <c:v>6.9235764108613864</c:v>
                  </c:pt>
                </c:numCache>
              </c:numRef>
            </c:plus>
            <c:minus>
              <c:numRef>
                <c:f>'Fig. 5d'!$AX$22:$BA$22</c:f>
                <c:numCache>
                  <c:formatCode>General</c:formatCode>
                  <c:ptCount val="4"/>
                  <c:pt idx="0">
                    <c:v>6.5274942494594507E-2</c:v>
                  </c:pt>
                  <c:pt idx="1">
                    <c:v>6.0625657453158768</c:v>
                  </c:pt>
                  <c:pt idx="2">
                    <c:v>0.20749831291522863</c:v>
                  </c:pt>
                  <c:pt idx="3">
                    <c:v>4.73511501919371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 5d'!$AS$20:$AV$20</c:f>
              <c:strCache>
                <c:ptCount val="4"/>
                <c:pt idx="0">
                  <c:v>WT Glu</c:v>
                </c:pt>
                <c:pt idx="1">
                  <c:v>WT Fru</c:v>
                </c:pt>
                <c:pt idx="2">
                  <c:v>PfruEch1 Glu</c:v>
                </c:pt>
                <c:pt idx="3">
                  <c:v>PfruEch1 Fru</c:v>
                </c:pt>
              </c:strCache>
            </c:strRef>
          </c:cat>
          <c:val>
            <c:numRef>
              <c:f>'Fig. 5d'!$AS$22:$AV$22</c:f>
              <c:numCache>
                <c:formatCode>0.00</c:formatCode>
                <c:ptCount val="4"/>
                <c:pt idx="0">
                  <c:v>0.23057904839648508</c:v>
                </c:pt>
                <c:pt idx="1">
                  <c:v>13.642158268287313</c:v>
                </c:pt>
                <c:pt idx="2">
                  <c:v>0.52304246989626479</c:v>
                </c:pt>
                <c:pt idx="3">
                  <c:v>14.980355958951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F36-4D4E-8F39-FC513D3E47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80590496"/>
        <c:axId val="981443584"/>
      </c:barChart>
      <c:catAx>
        <c:axId val="9805904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981443584"/>
        <c:crossesAt val="1"/>
        <c:auto val="1"/>
        <c:lblAlgn val="ctr"/>
        <c:lblOffset val="100"/>
        <c:noMultiLvlLbl val="0"/>
      </c:catAx>
      <c:valAx>
        <c:axId val="981443584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400"/>
                  <a:t>Expression relative to </a:t>
                </a:r>
                <a:r>
                  <a:rPr lang="de-DE" sz="1400" i="1"/>
                  <a:t>gyrA</a:t>
                </a:r>
                <a:r>
                  <a:rPr lang="de-DE" sz="1400"/>
                  <a:t> gene</a:t>
                </a:r>
              </a:p>
              <a:p>
                <a:pPr>
                  <a:defRPr sz="1400"/>
                </a:pPr>
                <a:r>
                  <a:rPr lang="de-DE" sz="1400"/>
                  <a:t>(fold-difference)</a:t>
                </a:r>
              </a:p>
            </c:rich>
          </c:tx>
          <c:layout>
            <c:manualLayout>
              <c:xMode val="edge"/>
              <c:yMode val="edge"/>
              <c:x val="2.2222222222222223E-2"/>
              <c:y val="0.1318092009332166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0.0" sourceLinked="0"/>
        <c:majorTickMark val="none"/>
        <c:minorTickMark val="none"/>
        <c:tickLblPos val="low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9805904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3288298337707785"/>
          <c:y val="2.8355934674832307E-2"/>
          <c:w val="0.86711731766257083"/>
          <c:h val="8.610407616719721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6875433761516015"/>
          <c:y val="0.19444444444444445"/>
          <c:w val="0.6479123699820577"/>
          <c:h val="0.6118139441681720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. 5d'!$AR$21</c:f>
              <c:strCache>
                <c:ptCount val="1"/>
                <c:pt idx="0">
                  <c:v>ech1A</c:v>
                </c:pt>
              </c:strCache>
            </c:strRef>
          </c:tx>
          <c:spPr>
            <a:solidFill>
              <a:schemeClr val="bg2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E7E6E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5173-4871-B53B-9DEAE583580B}"/>
              </c:ext>
            </c:extLst>
          </c:dPt>
          <c:dPt>
            <c:idx val="2"/>
            <c:invertIfNegative val="0"/>
            <c:bubble3D val="0"/>
            <c:spPr>
              <a:solidFill>
                <a:srgbClr val="8884BE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5173-4871-B53B-9DEAE583580B}"/>
              </c:ext>
            </c:extLst>
          </c:dPt>
          <c:dPt>
            <c:idx val="3"/>
            <c:invertIfNegative val="0"/>
            <c:bubble3D val="0"/>
            <c:spPr>
              <a:solidFill>
                <a:srgbClr val="8884BE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5173-4871-B53B-9DEAE583580B}"/>
              </c:ext>
            </c:extLst>
          </c:dPt>
          <c:errBars>
            <c:errBarType val="both"/>
            <c:errValType val="cust"/>
            <c:noEndCap val="0"/>
            <c:plus>
              <c:numRef>
                <c:f>'Fig. 5d'!$AS$33:$AV$33</c:f>
                <c:numCache>
                  <c:formatCode>General</c:formatCode>
                  <c:ptCount val="4"/>
                  <c:pt idx="0">
                    <c:v>0.2327259824536414</c:v>
                  </c:pt>
                  <c:pt idx="1">
                    <c:v>0.58157830298305191</c:v>
                  </c:pt>
                  <c:pt idx="2">
                    <c:v>2.9509319220275589</c:v>
                  </c:pt>
                  <c:pt idx="3">
                    <c:v>0.43603344290612744</c:v>
                  </c:pt>
                </c:numCache>
              </c:numRef>
            </c:plus>
            <c:minus>
              <c:numRef>
                <c:f>'Fig. 5d'!$AS$38:$AV$38</c:f>
                <c:numCache>
                  <c:formatCode>General</c:formatCode>
                  <c:ptCount val="4"/>
                  <c:pt idx="0">
                    <c:v>0.21437994014918571</c:v>
                  </c:pt>
                  <c:pt idx="1">
                    <c:v>0.29778742816939208</c:v>
                  </c:pt>
                  <c:pt idx="2">
                    <c:v>1.8848647659020772</c:v>
                  </c:pt>
                  <c:pt idx="3">
                    <c:v>0.3793486005666464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Fig. 5d'!$AS$27:$AV$28</c:f>
              <c:multiLvlStrCache>
                <c:ptCount val="4"/>
                <c:lvl>
                  <c:pt idx="0">
                    <c:v>WT</c:v>
                  </c:pt>
                  <c:pt idx="1">
                    <c:v>PfruEch1</c:v>
                  </c:pt>
                  <c:pt idx="2">
                    <c:v>WT</c:v>
                  </c:pt>
                  <c:pt idx="3">
                    <c:v>PfruEch1</c:v>
                  </c:pt>
                </c:lvl>
                <c:lvl>
                  <c:pt idx="0">
                    <c:v>Glu</c:v>
                  </c:pt>
                  <c:pt idx="2">
                    <c:v>Fru</c:v>
                  </c:pt>
                </c:lvl>
              </c:multiLvlStrCache>
            </c:multiLvlStrRef>
          </c:cat>
          <c:val>
            <c:numRef>
              <c:f>'Fig. 5d'!$AS$29:$AV$29</c:f>
              <c:numCache>
                <c:formatCode>0.00</c:formatCode>
                <c:ptCount val="4"/>
                <c:pt idx="0">
                  <c:v>2.7194847456257021</c:v>
                </c:pt>
                <c:pt idx="1">
                  <c:v>0.61026171908507898</c:v>
                </c:pt>
                <c:pt idx="2">
                  <c:v>5.2174082790622567</c:v>
                </c:pt>
                <c:pt idx="3">
                  <c:v>2.91804068848035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5173-4871-B53B-9DEAE58358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981435424"/>
        <c:axId val="981428896"/>
      </c:barChart>
      <c:scatterChart>
        <c:scatterStyle val="lineMarker"/>
        <c:varyColors val="0"/>
        <c:ser>
          <c:idx val="1"/>
          <c:order val="1"/>
          <c:tx>
            <c:strRef>
              <c:f>'Fig. 5d'!$AX$42</c:f>
              <c:strCache>
                <c:ptCount val="1"/>
                <c:pt idx="0">
                  <c:v>p&lt;0.05</c:v>
                </c:pt>
              </c:strCache>
            </c:strRef>
          </c:tx>
          <c:spPr>
            <a:ln w="22225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yVal>
            <c:numRef>
              <c:f>'Fig. 5d'!$AX$43:$AX$44</c:f>
              <c:numCache>
                <c:formatCode>0.00</c:formatCode>
                <c:ptCount val="2"/>
                <c:pt idx="0">
                  <c:v>5</c:v>
                </c:pt>
                <c:pt idx="1">
                  <c:v>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5173-4871-B53B-9DEAE58358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1435424"/>
        <c:axId val="981428896"/>
      </c:scatterChart>
      <c:catAx>
        <c:axId val="981435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981428896"/>
        <c:crossesAt val="1"/>
        <c:auto val="1"/>
        <c:lblAlgn val="ctr"/>
        <c:lblOffset val="100"/>
        <c:noMultiLvlLbl val="0"/>
      </c:catAx>
      <c:valAx>
        <c:axId val="981428896"/>
        <c:scaling>
          <c:logBase val="10"/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200" b="1" i="1"/>
                  <a:t>ech1A</a:t>
                </a:r>
                <a:r>
                  <a:rPr lang="de-DE" sz="1200" i="1"/>
                  <a:t> </a:t>
                </a:r>
                <a:r>
                  <a:rPr lang="de-DE" sz="1200"/>
                  <a:t>expression relative to </a:t>
                </a:r>
                <a:r>
                  <a:rPr lang="de-DE" sz="1200" i="1"/>
                  <a:t>gyrA</a:t>
                </a:r>
                <a:endParaRPr lang="de-DE" sz="1200"/>
              </a:p>
            </c:rich>
          </c:tx>
          <c:layout>
            <c:manualLayout>
              <c:xMode val="edge"/>
              <c:yMode val="edge"/>
              <c:x val="2.2222222222222223E-2"/>
              <c:y val="0.1318092009332166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0.0" sourceLinked="0"/>
        <c:majorTickMark val="cross"/>
        <c:minorTickMark val="in"/>
        <c:tickLblPos val="low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9814354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6875433761516015"/>
          <c:y val="0.19444444444444445"/>
          <c:w val="0.6479123699820577"/>
          <c:h val="0.71897309711286084"/>
        </c:manualLayout>
      </c:layout>
      <c:barChart>
        <c:barDir val="col"/>
        <c:grouping val="clustered"/>
        <c:varyColors val="0"/>
        <c:ser>
          <c:idx val="1"/>
          <c:order val="0"/>
          <c:tx>
            <c:strRef>
              <c:f>'Fig. 5d'!$AR$22</c:f>
              <c:strCache>
                <c:ptCount val="1"/>
                <c:pt idx="0">
                  <c:v>fruK</c:v>
                </c:pt>
              </c:strCache>
            </c:strRef>
          </c:tx>
          <c:spPr>
            <a:solidFill>
              <a:srgbClr val="8884BE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E7E6E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7269-4684-9E19-389E7C8B6639}"/>
              </c:ext>
            </c:extLst>
          </c:dPt>
          <c:dPt>
            <c:idx val="1"/>
            <c:invertIfNegative val="0"/>
            <c:bubble3D val="0"/>
            <c:spPr>
              <a:solidFill>
                <a:srgbClr val="E7E6E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7269-4684-9E19-389E7C8B6639}"/>
              </c:ext>
            </c:extLst>
          </c:dPt>
          <c:errBars>
            <c:errBarType val="both"/>
            <c:errValType val="cust"/>
            <c:noEndCap val="0"/>
            <c:plus>
              <c:numRef>
                <c:f>'Fig. 5d'!$AS$34:$AV$34</c:f>
                <c:numCache>
                  <c:formatCode>General</c:formatCode>
                  <c:ptCount val="4"/>
                  <c:pt idx="0">
                    <c:v>9.1050576405354522E-2</c:v>
                  </c:pt>
                  <c:pt idx="1">
                    <c:v>0.34394688567474163</c:v>
                  </c:pt>
                  <c:pt idx="2">
                    <c:v>10.911731885169074</c:v>
                  </c:pt>
                  <c:pt idx="3">
                    <c:v>6.9235764108613864</c:v>
                  </c:pt>
                </c:numCache>
              </c:numRef>
            </c:plus>
            <c:minus>
              <c:numRef>
                <c:f>'Fig. 5d'!$AS$39:$AV$39</c:f>
                <c:numCache>
                  <c:formatCode>General</c:formatCode>
                  <c:ptCount val="4"/>
                  <c:pt idx="0">
                    <c:v>6.5274942494594507E-2</c:v>
                  </c:pt>
                  <c:pt idx="1">
                    <c:v>0.20749831291522863</c:v>
                  </c:pt>
                  <c:pt idx="2">
                    <c:v>6.0625657453158768</c:v>
                  </c:pt>
                  <c:pt idx="3">
                    <c:v>4.73511501919371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Fig. 5d'!$AS$27:$AV$28</c:f>
              <c:multiLvlStrCache>
                <c:ptCount val="4"/>
                <c:lvl>
                  <c:pt idx="0">
                    <c:v>WT</c:v>
                  </c:pt>
                  <c:pt idx="1">
                    <c:v>PfruEch1</c:v>
                  </c:pt>
                  <c:pt idx="2">
                    <c:v>WT</c:v>
                  </c:pt>
                  <c:pt idx="3">
                    <c:v>PfruEch1</c:v>
                  </c:pt>
                </c:lvl>
                <c:lvl>
                  <c:pt idx="0">
                    <c:v>Glu</c:v>
                  </c:pt>
                  <c:pt idx="2">
                    <c:v>Fru</c:v>
                  </c:pt>
                </c:lvl>
              </c:multiLvlStrCache>
            </c:multiLvlStrRef>
          </c:cat>
          <c:val>
            <c:numRef>
              <c:f>'Fig. 5d'!$AS$30:$AV$30</c:f>
              <c:numCache>
                <c:formatCode>0.00</c:formatCode>
                <c:ptCount val="4"/>
                <c:pt idx="0">
                  <c:v>0.23057904839648508</c:v>
                </c:pt>
                <c:pt idx="1">
                  <c:v>0.52304246989626479</c:v>
                </c:pt>
                <c:pt idx="2">
                  <c:v>13.642158268287313</c:v>
                </c:pt>
                <c:pt idx="3">
                  <c:v>14.980355958951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7269-4684-9E19-389E7C8B66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81438144"/>
        <c:axId val="981429440"/>
      </c:barChart>
      <c:catAx>
        <c:axId val="9814381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981429440"/>
        <c:crossesAt val="1"/>
        <c:auto val="1"/>
        <c:lblAlgn val="ctr"/>
        <c:lblOffset val="100"/>
        <c:noMultiLvlLbl val="0"/>
      </c:catAx>
      <c:valAx>
        <c:axId val="981429440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400" b="1" i="1"/>
                  <a:t>fruK</a:t>
                </a:r>
                <a:r>
                  <a:rPr lang="de-DE" sz="1400" i="1"/>
                  <a:t> </a:t>
                </a:r>
                <a:r>
                  <a:rPr lang="de-DE" sz="1400"/>
                  <a:t>expression relative to </a:t>
                </a:r>
                <a:r>
                  <a:rPr lang="de-DE" sz="1400" i="1"/>
                  <a:t>gyrA</a:t>
                </a:r>
                <a:r>
                  <a:rPr lang="de-DE" sz="1400"/>
                  <a:t> gene (fold-difference)</a:t>
                </a:r>
              </a:p>
            </c:rich>
          </c:tx>
          <c:layout>
            <c:manualLayout>
              <c:xMode val="edge"/>
              <c:yMode val="edge"/>
              <c:x val="1.5922184554972522E-2"/>
              <c:y val="4.7819762587589597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0.0" sourceLinked="0"/>
        <c:majorTickMark val="none"/>
        <c:minorTickMark val="none"/>
        <c:tickLblPos val="low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9814381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. 2'!$O$2</c:f>
              <c:strCache>
                <c:ptCount val="1"/>
                <c:pt idx="0">
                  <c:v>OD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. 2'!$B$3:$B$15</c:f>
              <c:numCache>
                <c:formatCode>General</c:formatCode>
                <c:ptCount val="13"/>
                <c:pt idx="0">
                  <c:v>0</c:v>
                </c:pt>
                <c:pt idx="1">
                  <c:v>1.5</c:v>
                </c:pt>
                <c:pt idx="2">
                  <c:v>2.4999999999417923</c:v>
                </c:pt>
                <c:pt idx="3">
                  <c:v>3.4999999998835847</c:v>
                </c:pt>
                <c:pt idx="4">
                  <c:v>4.5</c:v>
                </c:pt>
                <c:pt idx="5">
                  <c:v>5.4999999999417923</c:v>
                </c:pt>
                <c:pt idx="6">
                  <c:v>6.4999999998835847</c:v>
                </c:pt>
                <c:pt idx="7">
                  <c:v>7.5</c:v>
                </c:pt>
                <c:pt idx="8">
                  <c:v>8.4999999999417923</c:v>
                </c:pt>
                <c:pt idx="9" formatCode="0.0">
                  <c:v>9.4999999998835847</c:v>
                </c:pt>
                <c:pt idx="10" formatCode="0.0">
                  <c:v>10.499997222097591</c:v>
                </c:pt>
                <c:pt idx="11" formatCode="0.0">
                  <c:v>11.166666666569654</c:v>
                </c:pt>
                <c:pt idx="12" formatCode="0.0">
                  <c:v>11.749999999883585</c:v>
                </c:pt>
              </c:numCache>
            </c:numRef>
          </c:xVal>
          <c:yVal>
            <c:numRef>
              <c:f>'Fig. 2'!$O$3:$O$15</c:f>
              <c:numCache>
                <c:formatCode>General</c:formatCode>
                <c:ptCount val="13"/>
                <c:pt idx="0">
                  <c:v>0.122</c:v>
                </c:pt>
                <c:pt idx="1">
                  <c:v>0.16400000000000001</c:v>
                </c:pt>
                <c:pt idx="2">
                  <c:v>0.22</c:v>
                </c:pt>
                <c:pt idx="3">
                  <c:v>0.31</c:v>
                </c:pt>
                <c:pt idx="4">
                  <c:v>0.45800000000000002</c:v>
                </c:pt>
                <c:pt idx="5">
                  <c:v>0.47599999999999998</c:v>
                </c:pt>
                <c:pt idx="6">
                  <c:v>0.47799999999999998</c:v>
                </c:pt>
                <c:pt idx="7">
                  <c:v>0.46200000000000002</c:v>
                </c:pt>
                <c:pt idx="8">
                  <c:v>0.46600000000000003</c:v>
                </c:pt>
                <c:pt idx="9">
                  <c:v>0.50600000000000001</c:v>
                </c:pt>
                <c:pt idx="10">
                  <c:v>0.55200000000000005</c:v>
                </c:pt>
                <c:pt idx="11">
                  <c:v>0.60799999999999998</c:v>
                </c:pt>
                <c:pt idx="12">
                  <c:v>0.6680000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3D7-6245-9600-0551D20852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28870496"/>
        <c:axId val="828878656"/>
      </c:scatterChart>
      <c:scatterChart>
        <c:scatterStyle val="lineMarker"/>
        <c:varyColors val="0"/>
        <c:ser>
          <c:idx val="1"/>
          <c:order val="1"/>
          <c:tx>
            <c:strRef>
              <c:f>'Fig. 2'!$P$2</c:f>
              <c:strCache>
                <c:ptCount val="1"/>
                <c:pt idx="0">
                  <c:v>Mannitol</c:v>
                </c:pt>
              </c:strCache>
            </c:strRef>
          </c:tx>
          <c:spPr>
            <a:ln w="19050" cap="rnd">
              <a:solidFill>
                <a:srgbClr val="1B9E77"/>
              </a:solidFill>
              <a:prstDash val="sysDash"/>
              <a:round/>
            </a:ln>
            <a:effectLst/>
          </c:spPr>
          <c:marker>
            <c:symbol val="triangle"/>
            <c:size val="8"/>
            <c:spPr>
              <a:solidFill>
                <a:srgbClr val="1B9E77"/>
              </a:solidFill>
              <a:ln w="9525">
                <a:noFill/>
              </a:ln>
              <a:effectLst/>
            </c:spPr>
          </c:marker>
          <c:xVal>
            <c:numRef>
              <c:f>'Fig. 2'!$B$3:$B$15</c:f>
              <c:numCache>
                <c:formatCode>General</c:formatCode>
                <c:ptCount val="13"/>
                <c:pt idx="0">
                  <c:v>0</c:v>
                </c:pt>
                <c:pt idx="1">
                  <c:v>1.5</c:v>
                </c:pt>
                <c:pt idx="2">
                  <c:v>2.4999999999417923</c:v>
                </c:pt>
                <c:pt idx="3">
                  <c:v>3.4999999998835847</c:v>
                </c:pt>
                <c:pt idx="4">
                  <c:v>4.5</c:v>
                </c:pt>
                <c:pt idx="5">
                  <c:v>5.4999999999417923</c:v>
                </c:pt>
                <c:pt idx="6">
                  <c:v>6.4999999998835847</c:v>
                </c:pt>
                <c:pt idx="7">
                  <c:v>7.5</c:v>
                </c:pt>
                <c:pt idx="8">
                  <c:v>8.4999999999417923</c:v>
                </c:pt>
                <c:pt idx="9" formatCode="0.0">
                  <c:v>9.4999999998835847</c:v>
                </c:pt>
                <c:pt idx="10" formatCode="0.0">
                  <c:v>10.499997222097591</c:v>
                </c:pt>
                <c:pt idx="11" formatCode="0.0">
                  <c:v>11.166666666569654</c:v>
                </c:pt>
                <c:pt idx="12" formatCode="0.0">
                  <c:v>11.749999999883585</c:v>
                </c:pt>
              </c:numCache>
            </c:numRef>
          </c:xVal>
          <c:yVal>
            <c:numRef>
              <c:f>'Fig. 2'!$P$3:$P$15</c:f>
              <c:numCache>
                <c:formatCode>General</c:formatCode>
                <c:ptCount val="13"/>
                <c:pt idx="0">
                  <c:v>4.3609999999999998</c:v>
                </c:pt>
                <c:pt idx="1">
                  <c:v>4.3559999999999999</c:v>
                </c:pt>
                <c:pt idx="2">
                  <c:v>4.3499999999999996</c:v>
                </c:pt>
                <c:pt idx="3">
                  <c:v>4.2960000000000003</c:v>
                </c:pt>
                <c:pt idx="4">
                  <c:v>4.1879999999999997</c:v>
                </c:pt>
                <c:pt idx="5">
                  <c:v>4.2939999999999996</c:v>
                </c:pt>
                <c:pt idx="6">
                  <c:v>4.1130000000000004</c:v>
                </c:pt>
                <c:pt idx="7">
                  <c:v>4.0119999999999996</c:v>
                </c:pt>
                <c:pt idx="8">
                  <c:v>3.9089999999999998</c:v>
                </c:pt>
                <c:pt idx="9">
                  <c:v>3.4910000000000001</c:v>
                </c:pt>
                <c:pt idx="10">
                  <c:v>2.7650000000000001</c:v>
                </c:pt>
                <c:pt idx="11">
                  <c:v>2.0339999999999998</c:v>
                </c:pt>
                <c:pt idx="12">
                  <c:v>1.1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3D7-6245-9600-0551D2085271}"/>
            </c:ext>
          </c:extLst>
        </c:ser>
        <c:ser>
          <c:idx val="2"/>
          <c:order val="2"/>
          <c:tx>
            <c:strRef>
              <c:f>'Fig. 2'!$Q$2</c:f>
              <c:strCache>
                <c:ptCount val="1"/>
                <c:pt idx="0">
                  <c:v>Glucose</c:v>
                </c:pt>
              </c:strCache>
            </c:strRef>
          </c:tx>
          <c:spPr>
            <a:ln w="19050" cap="rnd">
              <a:solidFill>
                <a:schemeClr val="accent3"/>
              </a:solidFill>
              <a:prstDash val="sysDash"/>
              <a:round/>
            </a:ln>
            <a:effectLst/>
          </c:spPr>
          <c:marker>
            <c:symbol val="square"/>
            <c:size val="7"/>
            <c:spPr>
              <a:solidFill>
                <a:schemeClr val="accent3"/>
              </a:solidFill>
              <a:ln w="9525">
                <a:noFill/>
              </a:ln>
              <a:effectLst/>
            </c:spPr>
          </c:marker>
          <c:xVal>
            <c:numRef>
              <c:f>'Fig. 2'!$B$3:$B$15</c:f>
              <c:numCache>
                <c:formatCode>General</c:formatCode>
                <c:ptCount val="13"/>
                <c:pt idx="0">
                  <c:v>0</c:v>
                </c:pt>
                <c:pt idx="1">
                  <c:v>1.5</c:v>
                </c:pt>
                <c:pt idx="2">
                  <c:v>2.4999999999417923</c:v>
                </c:pt>
                <c:pt idx="3">
                  <c:v>3.4999999998835847</c:v>
                </c:pt>
                <c:pt idx="4">
                  <c:v>4.5</c:v>
                </c:pt>
                <c:pt idx="5">
                  <c:v>5.4999999999417923</c:v>
                </c:pt>
                <c:pt idx="6">
                  <c:v>6.4999999998835847</c:v>
                </c:pt>
                <c:pt idx="7">
                  <c:v>7.5</c:v>
                </c:pt>
                <c:pt idx="8">
                  <c:v>8.4999999999417923</c:v>
                </c:pt>
                <c:pt idx="9" formatCode="0.0">
                  <c:v>9.4999999998835847</c:v>
                </c:pt>
                <c:pt idx="10" formatCode="0.0">
                  <c:v>10.499997222097591</c:v>
                </c:pt>
                <c:pt idx="11" formatCode="0.0">
                  <c:v>11.166666666569654</c:v>
                </c:pt>
                <c:pt idx="12" formatCode="0.0">
                  <c:v>11.749999999883585</c:v>
                </c:pt>
              </c:numCache>
            </c:numRef>
          </c:xVal>
          <c:yVal>
            <c:numRef>
              <c:f>'Fig. 2'!$Q$3:$Q$15</c:f>
              <c:numCache>
                <c:formatCode>General</c:formatCode>
                <c:ptCount val="13"/>
                <c:pt idx="0">
                  <c:v>4.3049999999999997</c:v>
                </c:pt>
                <c:pt idx="1">
                  <c:v>3.9630000000000001</c:v>
                </c:pt>
                <c:pt idx="2">
                  <c:v>3.3889999999999998</c:v>
                </c:pt>
                <c:pt idx="3">
                  <c:v>2.38</c:v>
                </c:pt>
                <c:pt idx="4">
                  <c:v>0.27300000000000002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3D7-6245-9600-0551D20852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28880288"/>
        <c:axId val="828869408"/>
      </c:scatterChart>
      <c:valAx>
        <c:axId val="828870496"/>
        <c:scaling>
          <c:orientation val="minMax"/>
          <c:max val="12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400"/>
                  <a:t>Time (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28878656"/>
        <c:crossesAt val="0.1"/>
        <c:crossBetween val="midCat"/>
        <c:majorUnit val="4"/>
      </c:valAx>
      <c:valAx>
        <c:axId val="828878656"/>
        <c:scaling>
          <c:logBase val="10"/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400"/>
                  <a:t>Optical</a:t>
                </a:r>
                <a:r>
                  <a:rPr lang="de-DE" sz="1400" baseline="0"/>
                  <a:t> density (600 nm)</a:t>
                </a:r>
                <a:endParaRPr lang="de-DE" sz="14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28870496"/>
        <c:crosses val="autoZero"/>
        <c:crossBetween val="midCat"/>
      </c:valAx>
      <c:valAx>
        <c:axId val="828869408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400"/>
                  <a:t>Sugar conc.</a:t>
                </a:r>
                <a:r>
                  <a:rPr lang="de-DE" sz="1400" baseline="0"/>
                  <a:t> </a:t>
                </a:r>
                <a:r>
                  <a:rPr lang="de-DE" sz="1400"/>
                  <a:t>(m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28880288"/>
        <c:crosses val="max"/>
        <c:crossBetween val="midCat"/>
      </c:valAx>
      <c:valAx>
        <c:axId val="828880288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82886940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. 2'!$O$2</c:f>
              <c:strCache>
                <c:ptCount val="1"/>
                <c:pt idx="0">
                  <c:v>OD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. 2'!$B$17:$B$26</c:f>
              <c:numCache>
                <c:formatCode>General</c:formatCode>
                <c:ptCount val="10"/>
                <c:pt idx="0">
                  <c:v>0</c:v>
                </c:pt>
                <c:pt idx="1">
                  <c:v>1.5</c:v>
                </c:pt>
                <c:pt idx="2">
                  <c:v>2.4999999999417923</c:v>
                </c:pt>
                <c:pt idx="3">
                  <c:v>3.4999999998835847</c:v>
                </c:pt>
                <c:pt idx="4">
                  <c:v>4.5</c:v>
                </c:pt>
                <c:pt idx="5">
                  <c:v>5.4999999999417923</c:v>
                </c:pt>
                <c:pt idx="6">
                  <c:v>6.4999999998835847</c:v>
                </c:pt>
                <c:pt idx="7">
                  <c:v>7.5</c:v>
                </c:pt>
                <c:pt idx="8">
                  <c:v>8.4999999999417923</c:v>
                </c:pt>
                <c:pt idx="9">
                  <c:v>9.4999999998835847</c:v>
                </c:pt>
              </c:numCache>
            </c:numRef>
          </c:xVal>
          <c:yVal>
            <c:numRef>
              <c:f>'Fig. 2'!$O$17:$O$26</c:f>
              <c:numCache>
                <c:formatCode>General</c:formatCode>
                <c:ptCount val="10"/>
                <c:pt idx="0">
                  <c:v>0.11600000000000001</c:v>
                </c:pt>
                <c:pt idx="1">
                  <c:v>0.14399999999999999</c:v>
                </c:pt>
                <c:pt idx="2">
                  <c:v>0.17799999999999999</c:v>
                </c:pt>
                <c:pt idx="3">
                  <c:v>0.23599999999999999</c:v>
                </c:pt>
                <c:pt idx="4">
                  <c:v>0.32600000000000001</c:v>
                </c:pt>
                <c:pt idx="5">
                  <c:v>0.46400000000000002</c:v>
                </c:pt>
                <c:pt idx="6">
                  <c:v>0.60399999999999998</c:v>
                </c:pt>
                <c:pt idx="7">
                  <c:v>0.73599999999999999</c:v>
                </c:pt>
                <c:pt idx="8">
                  <c:v>0.85799999999999998</c:v>
                </c:pt>
                <c:pt idx="9">
                  <c:v>0.8259999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72D-0848-8071-DB78D908B9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28876480"/>
        <c:axId val="828879744"/>
      </c:scatterChart>
      <c:scatterChart>
        <c:scatterStyle val="lineMarker"/>
        <c:varyColors val="0"/>
        <c:ser>
          <c:idx val="1"/>
          <c:order val="1"/>
          <c:tx>
            <c:strRef>
              <c:f>'Fig. 2'!$P$2</c:f>
              <c:strCache>
                <c:ptCount val="1"/>
                <c:pt idx="0">
                  <c:v>Mannitol</c:v>
                </c:pt>
              </c:strCache>
            </c:strRef>
          </c:tx>
          <c:spPr>
            <a:ln w="19050" cap="rnd">
              <a:solidFill>
                <a:srgbClr val="1B9E77"/>
              </a:solidFill>
              <a:prstDash val="sysDash"/>
              <a:round/>
            </a:ln>
            <a:effectLst/>
          </c:spPr>
          <c:marker>
            <c:symbol val="triangle"/>
            <c:size val="8"/>
            <c:spPr>
              <a:solidFill>
                <a:srgbClr val="1B9E77"/>
              </a:solidFill>
              <a:ln w="9525">
                <a:noFill/>
              </a:ln>
              <a:effectLst/>
            </c:spPr>
          </c:marker>
          <c:xVal>
            <c:numRef>
              <c:f>'Fig. 2'!$B$17:$B$26</c:f>
              <c:numCache>
                <c:formatCode>General</c:formatCode>
                <c:ptCount val="10"/>
                <c:pt idx="0">
                  <c:v>0</c:v>
                </c:pt>
                <c:pt idx="1">
                  <c:v>1.5</c:v>
                </c:pt>
                <c:pt idx="2">
                  <c:v>2.4999999999417923</c:v>
                </c:pt>
                <c:pt idx="3">
                  <c:v>3.4999999998835847</c:v>
                </c:pt>
                <c:pt idx="4">
                  <c:v>4.5</c:v>
                </c:pt>
                <c:pt idx="5">
                  <c:v>5.4999999999417923</c:v>
                </c:pt>
                <c:pt idx="6">
                  <c:v>6.4999999998835847</c:v>
                </c:pt>
                <c:pt idx="7">
                  <c:v>7.5</c:v>
                </c:pt>
                <c:pt idx="8">
                  <c:v>8.4999999999417923</c:v>
                </c:pt>
                <c:pt idx="9">
                  <c:v>9.4999999998835847</c:v>
                </c:pt>
              </c:numCache>
            </c:numRef>
          </c:xVal>
          <c:yVal>
            <c:numRef>
              <c:f>'Fig. 2'!$P$17:$P$26</c:f>
              <c:numCache>
                <c:formatCode>General</c:formatCode>
                <c:ptCount val="10"/>
                <c:pt idx="0">
                  <c:v>6.5919999999999996</c:v>
                </c:pt>
                <c:pt idx="1">
                  <c:v>6.4089999999999998</c:v>
                </c:pt>
                <c:pt idx="2">
                  <c:v>6.3109999999999999</c:v>
                </c:pt>
                <c:pt idx="3">
                  <c:v>6.0810000000000004</c:v>
                </c:pt>
                <c:pt idx="4">
                  <c:v>5.5549999999999997</c:v>
                </c:pt>
                <c:pt idx="5">
                  <c:v>5.04</c:v>
                </c:pt>
                <c:pt idx="6">
                  <c:v>4.3550000000000004</c:v>
                </c:pt>
                <c:pt idx="7">
                  <c:v>2.8479999999999999</c:v>
                </c:pt>
                <c:pt idx="8">
                  <c:v>0.433</c:v>
                </c:pt>
                <c:pt idx="9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72D-0848-8071-DB78D908B9B3}"/>
            </c:ext>
          </c:extLst>
        </c:ser>
        <c:ser>
          <c:idx val="2"/>
          <c:order val="2"/>
          <c:tx>
            <c:strRef>
              <c:f>'Fig. 2'!$Q$2</c:f>
              <c:strCache>
                <c:ptCount val="1"/>
                <c:pt idx="0">
                  <c:v>Glucose</c:v>
                </c:pt>
              </c:strCache>
            </c:strRef>
          </c:tx>
          <c:spPr>
            <a:ln w="19050" cap="rnd">
              <a:solidFill>
                <a:schemeClr val="accent3"/>
              </a:solidFill>
              <a:prstDash val="sysDash"/>
              <a:round/>
            </a:ln>
            <a:effectLst/>
          </c:spPr>
          <c:marker>
            <c:symbol val="square"/>
            <c:size val="7"/>
            <c:spPr>
              <a:solidFill>
                <a:schemeClr val="accent3"/>
              </a:solidFill>
              <a:ln w="9525">
                <a:noFill/>
              </a:ln>
              <a:effectLst/>
            </c:spPr>
          </c:marker>
          <c:xVal>
            <c:numRef>
              <c:f>'Fig. 2'!$B$17:$B$26</c:f>
              <c:numCache>
                <c:formatCode>General</c:formatCode>
                <c:ptCount val="10"/>
                <c:pt idx="0">
                  <c:v>0</c:v>
                </c:pt>
                <c:pt idx="1">
                  <c:v>1.5</c:v>
                </c:pt>
                <c:pt idx="2">
                  <c:v>2.4999999999417923</c:v>
                </c:pt>
                <c:pt idx="3">
                  <c:v>3.4999999998835847</c:v>
                </c:pt>
                <c:pt idx="4">
                  <c:v>4.5</c:v>
                </c:pt>
                <c:pt idx="5">
                  <c:v>5.4999999999417923</c:v>
                </c:pt>
                <c:pt idx="6">
                  <c:v>6.4999999998835847</c:v>
                </c:pt>
                <c:pt idx="7">
                  <c:v>7.5</c:v>
                </c:pt>
                <c:pt idx="8">
                  <c:v>8.4999999999417923</c:v>
                </c:pt>
                <c:pt idx="9">
                  <c:v>9.4999999998835847</c:v>
                </c:pt>
              </c:numCache>
            </c:numRef>
          </c:xVal>
          <c:yVal>
            <c:numRef>
              <c:f>'Fig. 2'!$Q$17:$Q$26</c:f>
              <c:numCache>
                <c:formatCode>General</c:formatCode>
                <c:ptCount val="10"/>
                <c:pt idx="0">
                  <c:v>4.47</c:v>
                </c:pt>
                <c:pt idx="1">
                  <c:v>4.2519999999999998</c:v>
                </c:pt>
                <c:pt idx="2">
                  <c:v>4.0339999999999998</c:v>
                </c:pt>
                <c:pt idx="3">
                  <c:v>3.5910000000000002</c:v>
                </c:pt>
                <c:pt idx="4">
                  <c:v>2.722</c:v>
                </c:pt>
                <c:pt idx="5">
                  <c:v>1.5089999999999999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72D-0848-8071-DB78D908B9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28867776"/>
        <c:axId val="828869952"/>
      </c:scatterChart>
      <c:valAx>
        <c:axId val="828876480"/>
        <c:scaling>
          <c:orientation val="minMax"/>
          <c:max val="12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400"/>
                  <a:t>Time (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28879744"/>
        <c:crossesAt val="0.1"/>
        <c:crossBetween val="midCat"/>
        <c:majorUnit val="4"/>
      </c:valAx>
      <c:valAx>
        <c:axId val="828879744"/>
        <c:scaling>
          <c:logBase val="10"/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400"/>
                  <a:t>Optical</a:t>
                </a:r>
                <a:r>
                  <a:rPr lang="de-DE" sz="1400" baseline="0"/>
                  <a:t> density (600 nm)</a:t>
                </a:r>
                <a:endParaRPr lang="de-DE" sz="14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28876480"/>
        <c:crosses val="autoZero"/>
        <c:crossBetween val="midCat"/>
      </c:valAx>
      <c:valAx>
        <c:axId val="828869952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400"/>
                  <a:t>Sugar conc.</a:t>
                </a:r>
                <a:r>
                  <a:rPr lang="de-DE" sz="1400" baseline="0"/>
                  <a:t> </a:t>
                </a:r>
                <a:r>
                  <a:rPr lang="de-DE" sz="1400"/>
                  <a:t>(m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28867776"/>
        <c:crosses val="max"/>
        <c:crossBetween val="midCat"/>
      </c:valAx>
      <c:valAx>
        <c:axId val="82886777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82886995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6330017388725485"/>
          <c:y val="2.9285500894198149E-2"/>
          <c:w val="0.71107172936145957"/>
          <c:h val="0.6465932482924293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. 3a'!$Z$15</c:f>
              <c:strCache>
                <c:ptCount val="1"/>
                <c:pt idx="0">
                  <c:v>HighFold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accent3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E7E6E6"/>
              </a:solidFill>
              <a:ln>
                <a:solidFill>
                  <a:schemeClr val="accent3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4713-4B23-9730-1C93E7540B04}"/>
              </c:ext>
            </c:extLst>
          </c:dPt>
          <c:dPt>
            <c:idx val="1"/>
            <c:invertIfNegative val="0"/>
            <c:bubble3D val="0"/>
            <c:spPr>
              <a:solidFill>
                <a:srgbClr val="1B9E77"/>
              </a:solidFill>
              <a:ln>
                <a:solidFill>
                  <a:schemeClr val="accent3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4713-4B23-9730-1C93E7540B04}"/>
              </c:ext>
            </c:extLst>
          </c:dPt>
          <c:dPt>
            <c:idx val="2"/>
            <c:invertIfNegative val="0"/>
            <c:bubble3D val="0"/>
            <c:spPr>
              <a:solidFill>
                <a:srgbClr val="7570B3"/>
              </a:solidFill>
              <a:ln>
                <a:solidFill>
                  <a:schemeClr val="accent3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4713-4B23-9730-1C93E7540B04}"/>
              </c:ext>
            </c:extLst>
          </c:dPt>
          <c:dPt>
            <c:idx val="3"/>
            <c:invertIfNegative val="0"/>
            <c:bubble3D val="0"/>
            <c:spPr>
              <a:solidFill>
                <a:schemeClr val="bg2"/>
              </a:solidFill>
              <a:ln>
                <a:solidFill>
                  <a:schemeClr val="accent3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4713-4B23-9730-1C93E7540B04}"/>
              </c:ext>
            </c:extLst>
          </c:dPt>
          <c:dPt>
            <c:idx val="4"/>
            <c:invertIfNegative val="0"/>
            <c:bubble3D val="0"/>
            <c:spPr>
              <a:solidFill>
                <a:schemeClr val="bg2"/>
              </a:solidFill>
              <a:ln>
                <a:solidFill>
                  <a:schemeClr val="accent3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4713-4B23-9730-1C93E7540B04}"/>
              </c:ext>
            </c:extLst>
          </c:dPt>
          <c:dPt>
            <c:idx val="5"/>
            <c:invertIfNegative val="0"/>
            <c:bubble3D val="0"/>
            <c:spPr>
              <a:solidFill>
                <a:srgbClr val="1B9E77"/>
              </a:solidFill>
              <a:ln>
                <a:solidFill>
                  <a:schemeClr val="accent3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4713-4B23-9730-1C93E7540B04}"/>
              </c:ext>
            </c:extLst>
          </c:dPt>
          <c:dPt>
            <c:idx val="6"/>
            <c:invertIfNegative val="0"/>
            <c:bubble3D val="0"/>
            <c:spPr>
              <a:pattFill prst="wdDnDiag">
                <a:fgClr>
                  <a:srgbClr val="1B9E77"/>
                </a:fgClr>
                <a:bgClr>
                  <a:schemeClr val="bg2"/>
                </a:bgClr>
              </a:pattFill>
              <a:ln>
                <a:solidFill>
                  <a:schemeClr val="accent3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4713-4B23-9730-1C93E7540B04}"/>
              </c:ext>
            </c:extLst>
          </c:dPt>
          <c:dPt>
            <c:idx val="7"/>
            <c:invertIfNegative val="0"/>
            <c:bubble3D val="0"/>
            <c:spPr>
              <a:solidFill>
                <a:srgbClr val="7570B3"/>
              </a:solidFill>
              <a:ln>
                <a:solidFill>
                  <a:schemeClr val="accent3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4713-4B23-9730-1C93E7540B04}"/>
              </c:ext>
            </c:extLst>
          </c:dPt>
          <c:dPt>
            <c:idx val="8"/>
            <c:invertIfNegative val="0"/>
            <c:bubble3D val="0"/>
            <c:spPr>
              <a:solidFill>
                <a:schemeClr val="bg2"/>
              </a:solidFill>
              <a:ln>
                <a:solidFill>
                  <a:schemeClr val="accent3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4713-4B23-9730-1C93E7540B04}"/>
              </c:ext>
            </c:extLst>
          </c:dPt>
          <c:dPt>
            <c:idx val="9"/>
            <c:invertIfNegative val="0"/>
            <c:bubble3D val="0"/>
            <c:spPr>
              <a:solidFill>
                <a:srgbClr val="7570B3"/>
              </a:solidFill>
              <a:ln>
                <a:solidFill>
                  <a:schemeClr val="accent3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4713-4B23-9730-1C93E7540B04}"/>
              </c:ext>
            </c:extLst>
          </c:dPt>
          <c:dPt>
            <c:idx val="10"/>
            <c:invertIfNegative val="0"/>
            <c:bubble3D val="0"/>
            <c:spPr>
              <a:pattFill prst="wdDnDiag">
                <a:fgClr>
                  <a:srgbClr val="7570B3"/>
                </a:fgClr>
                <a:bgClr>
                  <a:schemeClr val="bg2"/>
                </a:bgClr>
              </a:pattFill>
              <a:ln>
                <a:solidFill>
                  <a:schemeClr val="accent3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4713-4B23-9730-1C93E7540B04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fld id="{5DF71C5F-CB61-410C-B44F-76DCCA8B7768}" type="CELLRANGE">
                      <a:rPr lang="en-US"/>
                      <a:pPr/>
                      <a:t>[CELLRANGE]</a:t>
                    </a:fld>
                    <a:endParaRPr lang="de-DE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1-4713-4B23-9730-1C93E7540B04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059D275C-5D38-4A4B-BE8B-1C12EBF1FFD5}" type="CELLRANGE">
                      <a:rPr lang="de-DE"/>
                      <a:pPr/>
                      <a:t>[CELLRANGE]</a:t>
                    </a:fld>
                    <a:endParaRPr lang="de-DE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3-4713-4B23-9730-1C93E7540B04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C807D04B-6168-4003-A4E0-52482AAB12E8}" type="CELLRANGE">
                      <a:rPr lang="de-DE"/>
                      <a:pPr/>
                      <a:t>[CELLRANGE]</a:t>
                    </a:fld>
                    <a:endParaRPr lang="de-DE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5-4713-4B23-9730-1C93E7540B04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endParaRPr lang="de-DE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7-4713-4B23-9730-1C93E7540B04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fld id="{651B3F5F-6E0E-46A1-9D2C-28D3CC3FF940}" type="CELLRANGE">
                      <a:rPr lang="de-DE"/>
                      <a:pPr/>
                      <a:t>[CELLRANGE]</a:t>
                    </a:fld>
                    <a:endParaRPr lang="de-DE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9-4713-4B23-9730-1C93E7540B04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fld id="{72693FCD-07A9-4C45-8395-1E71827F9368}" type="CELLRANGE">
                      <a:rPr lang="de-DE"/>
                      <a:pPr/>
                      <a:t>[CELLRANGE]</a:t>
                    </a:fld>
                    <a:endParaRPr lang="de-DE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B-4713-4B23-9730-1C93E7540B04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fld id="{193B2A51-389E-493D-949F-4C3607393D69}" type="CELLRANGE">
                      <a:rPr lang="de-DE"/>
                      <a:pPr/>
                      <a:t>[CELLRANGE]</a:t>
                    </a:fld>
                    <a:endParaRPr lang="de-DE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D-4713-4B23-9730-1C93E7540B04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endParaRPr lang="de-DE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F-4713-4B23-9730-1C93E7540B04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fld id="{912EF865-F00F-4929-BD96-B9076BB417F4}" type="CELLRANGE">
                      <a:rPr lang="de-DE"/>
                      <a:pPr/>
                      <a:t>[CELLRANGE]</a:t>
                    </a:fld>
                    <a:endParaRPr lang="de-DE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1-4713-4B23-9730-1C93E7540B04}"/>
                </c:ext>
              </c:extLst>
            </c:dLbl>
            <c:dLbl>
              <c:idx val="9"/>
              <c:tx>
                <c:rich>
                  <a:bodyPr/>
                  <a:lstStyle/>
                  <a:p>
                    <a:fld id="{34FC25F4-8792-44CB-BCF7-C2585E65D22E}" type="CELLRANGE">
                      <a:rPr lang="de-DE"/>
                      <a:pPr/>
                      <a:t>[CELLRANGE]</a:t>
                    </a:fld>
                    <a:endParaRPr lang="de-DE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3-4713-4B23-9730-1C93E7540B04}"/>
                </c:ext>
              </c:extLst>
            </c:dLbl>
            <c:dLbl>
              <c:idx val="10"/>
              <c:tx>
                <c:rich>
                  <a:bodyPr/>
                  <a:lstStyle/>
                  <a:p>
                    <a:fld id="{BA4FF4D8-9727-4AB4-8E71-B61C7DBD6868}" type="CELLRANGE">
                      <a:rPr lang="de-DE"/>
                      <a:pPr/>
                      <a:t>[CELLRANGE]</a:t>
                    </a:fld>
                    <a:endParaRPr lang="de-DE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5-4713-4B23-9730-1C93E7540B0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b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bg1">
                        <a:lumMod val="50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de-DE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Fig. 3a'!$AB$16:$AB$26</c:f>
                <c:numCache>
                  <c:formatCode>General</c:formatCode>
                  <c:ptCount val="11"/>
                  <c:pt idx="0">
                    <c:v>28.582208135221919</c:v>
                  </c:pt>
                  <c:pt idx="1">
                    <c:v>43.551493710534999</c:v>
                  </c:pt>
                  <c:pt idx="2">
                    <c:v>15.208835977586205</c:v>
                  </c:pt>
                  <c:pt idx="4">
                    <c:v>6.3455449201986869E-2</c:v>
                  </c:pt>
                  <c:pt idx="5">
                    <c:v>0.88945268593504823</c:v>
                  </c:pt>
                  <c:pt idx="6">
                    <c:v>0.47888457265094009</c:v>
                  </c:pt>
                  <c:pt idx="8">
                    <c:v>3.0861947737710373E-3</c:v>
                  </c:pt>
                  <c:pt idx="9">
                    <c:v>0.73957458331628523</c:v>
                  </c:pt>
                  <c:pt idx="10">
                    <c:v>1.9129278560287961</c:v>
                  </c:pt>
                </c:numCache>
              </c:numRef>
            </c:plus>
            <c:minus>
              <c:numRef>
                <c:f>'Fig. 3a'!$AA$16:$AA$26</c:f>
                <c:numCache>
                  <c:formatCode>General</c:formatCode>
                  <c:ptCount val="11"/>
                  <c:pt idx="0">
                    <c:v>20.778872556470773</c:v>
                  </c:pt>
                  <c:pt idx="1">
                    <c:v>28.733270238513327</c:v>
                  </c:pt>
                  <c:pt idx="2">
                    <c:v>11.97403787948631</c:v>
                  </c:pt>
                  <c:pt idx="4">
                    <c:v>4.2052304986156822E-2</c:v>
                  </c:pt>
                  <c:pt idx="5">
                    <c:v>0.653268082179155</c:v>
                  </c:pt>
                  <c:pt idx="6">
                    <c:v>0.15034788837670354</c:v>
                  </c:pt>
                  <c:pt idx="8">
                    <c:v>2.7336510882298437E-3</c:v>
                  </c:pt>
                  <c:pt idx="9">
                    <c:v>0.66423587543850271</c:v>
                  </c:pt>
                  <c:pt idx="10">
                    <c:v>1.48019009258112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. 3a'!$P$16:$P$26</c:f>
              <c:strCache>
                <c:ptCount val="11"/>
                <c:pt idx="0">
                  <c:v>slp (Glu)</c:v>
                </c:pt>
                <c:pt idx="1">
                  <c:v>slp (Man)</c:v>
                </c:pt>
                <c:pt idx="2">
                  <c:v>slp (Fru)</c:v>
                </c:pt>
                <c:pt idx="4">
                  <c:v>mtlD (Glu)</c:v>
                </c:pt>
                <c:pt idx="5">
                  <c:v>mtlD (Man)</c:v>
                </c:pt>
                <c:pt idx="6">
                  <c:v>mtlD (Glu+Man)</c:v>
                </c:pt>
                <c:pt idx="8">
                  <c:v>fruK (Glu)</c:v>
                </c:pt>
                <c:pt idx="9">
                  <c:v>fruK (Fru)</c:v>
                </c:pt>
                <c:pt idx="10">
                  <c:v>fruK (Glu+Fru)</c:v>
                </c:pt>
              </c:strCache>
            </c:strRef>
          </c:cat>
          <c:val>
            <c:numRef>
              <c:f>'Fig. 3a'!$W$16:$W$26</c:f>
              <c:numCache>
                <c:formatCode>General</c:formatCode>
                <c:ptCount val="11"/>
                <c:pt idx="0">
                  <c:v>76.10925536017416</c:v>
                </c:pt>
                <c:pt idx="1">
                  <c:v>84.4485062894652</c:v>
                </c:pt>
                <c:pt idx="2">
                  <c:v>56.297540859035905</c:v>
                </c:pt>
                <c:pt idx="4">
                  <c:v>0.12467550916663514</c:v>
                </c:pt>
                <c:pt idx="5">
                  <c:v>2.4601563399552879</c:v>
                </c:pt>
                <c:pt idx="6">
                  <c:v>0.21915143032900883</c:v>
                </c:pt>
                <c:pt idx="8">
                  <c:v>2.393059370459974E-2</c:v>
                </c:pt>
                <c:pt idx="9">
                  <c:v>6.5205786592210071</c:v>
                </c:pt>
                <c:pt idx="10">
                  <c:v>6.5432164684622478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'Fig. 3a'!$V$16:$V$26</c15:f>
                <c15:dlblRangeCache>
                  <c:ptCount val="11"/>
                  <c:pt idx="0">
                    <c:v>*</c:v>
                  </c:pt>
                  <c:pt idx="1">
                    <c:v>*</c:v>
                  </c:pt>
                  <c:pt idx="2">
                    <c:v>*</c:v>
                  </c:pt>
                  <c:pt idx="8">
                    <c:v>*</c:v>
                  </c:pt>
                  <c:pt idx="9">
                    <c:v>*</c:v>
                  </c:pt>
                  <c:pt idx="10">
                    <c:v>*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16-4713-4B23-9730-1C93E7540B04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20"/>
        <c:axId val="828867232"/>
        <c:axId val="828871040"/>
      </c:barChart>
      <c:scatterChart>
        <c:scatterStyle val="lineMarker"/>
        <c:varyColors val="0"/>
        <c:ser>
          <c:idx val="1"/>
          <c:order val="1"/>
          <c:tx>
            <c:v>line</c:v>
          </c:tx>
          <c:spPr>
            <a:ln w="22225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dLbls>
            <c:delete val="1"/>
          </c:dLbls>
          <c:xVal>
            <c:numRef>
              <c:f>'Fig. 3a'!$AE$29:$AE$39</c:f>
              <c:numCache>
                <c:formatCode>General</c:formatCode>
                <c:ptCount val="11"/>
                <c:pt idx="0">
                  <c:v>5</c:v>
                </c:pt>
                <c:pt idx="1">
                  <c:v>5.8</c:v>
                </c:pt>
                <c:pt idx="3">
                  <c:v>6.2</c:v>
                </c:pt>
                <c:pt idx="4">
                  <c:v>7</c:v>
                </c:pt>
                <c:pt idx="6">
                  <c:v>9</c:v>
                </c:pt>
                <c:pt idx="7">
                  <c:v>10</c:v>
                </c:pt>
                <c:pt idx="9">
                  <c:v>9</c:v>
                </c:pt>
                <c:pt idx="10">
                  <c:v>11</c:v>
                </c:pt>
              </c:numCache>
            </c:numRef>
          </c:xVal>
          <c:yVal>
            <c:numRef>
              <c:f>'Fig. 3a'!$AF$29:$AF$39</c:f>
              <c:numCache>
                <c:formatCode>General</c:formatCode>
                <c:ptCount val="11"/>
                <c:pt idx="0">
                  <c:v>120</c:v>
                </c:pt>
                <c:pt idx="1">
                  <c:v>120</c:v>
                </c:pt>
                <c:pt idx="3">
                  <c:v>120</c:v>
                </c:pt>
                <c:pt idx="4">
                  <c:v>120</c:v>
                </c:pt>
                <c:pt idx="6">
                  <c:v>120</c:v>
                </c:pt>
                <c:pt idx="7">
                  <c:v>120</c:v>
                </c:pt>
                <c:pt idx="9">
                  <c:v>160</c:v>
                </c:pt>
                <c:pt idx="10">
                  <c:v>16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7-4713-4B23-9730-1C93E7540B04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axId val="828867232"/>
        <c:axId val="828871040"/>
      </c:scatterChart>
      <c:catAx>
        <c:axId val="8288672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828871040"/>
        <c:crosses val="autoZero"/>
        <c:auto val="1"/>
        <c:lblAlgn val="ctr"/>
        <c:lblOffset val="100"/>
        <c:noMultiLvlLbl val="0"/>
      </c:catAx>
      <c:valAx>
        <c:axId val="828871040"/>
        <c:scaling>
          <c:logBase val="10"/>
          <c:orientation val="minMax"/>
          <c:max val="2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 sz="1400"/>
                  <a:t>Gene expression </a:t>
                </a:r>
              </a:p>
              <a:p>
                <a:pPr>
                  <a:defRPr sz="1400"/>
                </a:pPr>
                <a:r>
                  <a:rPr lang="de-DE" sz="1400"/>
                  <a:t>relative to gyrA</a:t>
                </a:r>
              </a:p>
            </c:rich>
          </c:tx>
          <c:layout>
            <c:manualLayout>
              <c:xMode val="edge"/>
              <c:yMode val="edge"/>
              <c:x val="9.3868417973524184E-3"/>
              <c:y val="5.3088706156194584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cross"/>
        <c:minorTickMark val="in"/>
        <c:tickLblPos val="low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8288672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067742368534025"/>
          <c:y val="5.5424562959007675E-2"/>
          <c:w val="0.77095373839427572"/>
          <c:h val="0.6437633800347624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solidFill>
                <a:schemeClr val="accent3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2"/>
              </a:solidFill>
              <a:ln>
                <a:solidFill>
                  <a:schemeClr val="accent3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179C-4007-9DB0-53F7C3BA7DB3}"/>
              </c:ext>
            </c:extLst>
          </c:dPt>
          <c:dPt>
            <c:idx val="1"/>
            <c:invertIfNegative val="0"/>
            <c:bubble3D val="0"/>
            <c:spPr>
              <a:solidFill>
                <a:srgbClr val="1B9E77"/>
              </a:solidFill>
              <a:ln>
                <a:solidFill>
                  <a:schemeClr val="accent3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179C-4007-9DB0-53F7C3BA7DB3}"/>
              </c:ext>
            </c:extLst>
          </c:dPt>
          <c:dPt>
            <c:idx val="2"/>
            <c:invertIfNegative val="0"/>
            <c:bubble3D val="0"/>
            <c:spPr>
              <a:solidFill>
                <a:srgbClr val="7570B3"/>
              </a:solidFill>
              <a:ln>
                <a:solidFill>
                  <a:schemeClr val="accent3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179C-4007-9DB0-53F7C3BA7DB3}"/>
              </c:ext>
            </c:extLst>
          </c:dPt>
          <c:dPt>
            <c:idx val="4"/>
            <c:invertIfNegative val="0"/>
            <c:bubble3D val="0"/>
            <c:spPr>
              <a:solidFill>
                <a:schemeClr val="bg2"/>
              </a:solidFill>
              <a:ln>
                <a:solidFill>
                  <a:schemeClr val="accent3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179C-4007-9DB0-53F7C3BA7DB3}"/>
              </c:ext>
            </c:extLst>
          </c:dPt>
          <c:dPt>
            <c:idx val="5"/>
            <c:invertIfNegative val="0"/>
            <c:bubble3D val="0"/>
            <c:spPr>
              <a:solidFill>
                <a:srgbClr val="1B9E77"/>
              </a:solidFill>
              <a:ln>
                <a:solidFill>
                  <a:schemeClr val="accent3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179C-4007-9DB0-53F7C3BA7DB3}"/>
              </c:ext>
            </c:extLst>
          </c:dPt>
          <c:dPt>
            <c:idx val="6"/>
            <c:invertIfNegative val="0"/>
            <c:bubble3D val="0"/>
            <c:spPr>
              <a:pattFill prst="wdDnDiag">
                <a:fgClr>
                  <a:srgbClr val="1B9E77"/>
                </a:fgClr>
                <a:bgClr>
                  <a:schemeClr val="bg2"/>
                </a:bgClr>
              </a:pattFill>
              <a:ln>
                <a:solidFill>
                  <a:schemeClr val="accent3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179C-4007-9DB0-53F7C3BA7DB3}"/>
              </c:ext>
            </c:extLst>
          </c:dPt>
          <c:dPt>
            <c:idx val="8"/>
            <c:invertIfNegative val="0"/>
            <c:bubble3D val="0"/>
            <c:spPr>
              <a:solidFill>
                <a:schemeClr val="bg2"/>
              </a:solidFill>
              <a:ln>
                <a:solidFill>
                  <a:schemeClr val="accent3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179C-4007-9DB0-53F7C3BA7DB3}"/>
              </c:ext>
            </c:extLst>
          </c:dPt>
          <c:dPt>
            <c:idx val="9"/>
            <c:invertIfNegative val="0"/>
            <c:bubble3D val="0"/>
            <c:spPr>
              <a:solidFill>
                <a:srgbClr val="7570B3"/>
              </a:solidFill>
              <a:ln>
                <a:solidFill>
                  <a:schemeClr val="accent3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179C-4007-9DB0-53F7C3BA7DB3}"/>
              </c:ext>
            </c:extLst>
          </c:dPt>
          <c:dPt>
            <c:idx val="10"/>
            <c:invertIfNegative val="0"/>
            <c:bubble3D val="0"/>
            <c:spPr>
              <a:pattFill prst="wdDnDiag">
                <a:fgClr>
                  <a:srgbClr val="7570B3"/>
                </a:fgClr>
                <a:bgClr>
                  <a:schemeClr val="bg2"/>
                </a:bgClr>
              </a:pattFill>
              <a:ln>
                <a:solidFill>
                  <a:schemeClr val="accent3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179C-4007-9DB0-53F7C3BA7DB3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fld id="{40938819-10B3-4A56-AF37-A885CA851A93}" type="CELLRANGE">
                      <a:rPr lang="en-US"/>
                      <a:pPr/>
                      <a:t>[CELLRANGE]</a:t>
                    </a:fld>
                    <a:endParaRPr lang="de-DE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1-179C-4007-9DB0-53F7C3BA7DB3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BE7B436C-A255-4A6C-A597-94D1CBBE1E86}" type="CELLRANGE">
                      <a:rPr lang="de-DE"/>
                      <a:pPr/>
                      <a:t>[CELLRANGE]</a:t>
                    </a:fld>
                    <a:endParaRPr lang="de-DE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3-179C-4007-9DB0-53F7C3BA7DB3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B5DE8912-A3C0-4C51-B104-6E55654DCC38}" type="CELLRANGE">
                      <a:rPr lang="de-DE"/>
                      <a:pPr/>
                      <a:t>[CELLRANGE]</a:t>
                    </a:fld>
                    <a:endParaRPr lang="de-DE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5-179C-4007-9DB0-53F7C3BA7DB3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endParaRPr lang="de-DE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2-A799-4ADA-A90D-2651E65F00D1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fld id="{C3ACB62B-A32C-4E0B-B1C5-2372EAB9B088}" type="CELLRANGE">
                      <a:rPr lang="de-DE"/>
                      <a:pPr/>
                      <a:t>[CELLRANGE]</a:t>
                    </a:fld>
                    <a:endParaRPr lang="de-DE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7-179C-4007-9DB0-53F7C3BA7DB3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fld id="{9400971B-CF2B-45AD-B0AC-E5D19A43150D}" type="CELLRANGE">
                      <a:rPr lang="de-DE"/>
                      <a:pPr/>
                      <a:t>[CELLRANGE]</a:t>
                    </a:fld>
                    <a:endParaRPr lang="de-DE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9-179C-4007-9DB0-53F7C3BA7DB3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fld id="{EB164E83-E1B9-4665-A804-0F2A0E5367E9}" type="CELLRANGE">
                      <a:rPr lang="de-DE"/>
                      <a:pPr/>
                      <a:t>[CELLRANGE]</a:t>
                    </a:fld>
                    <a:endParaRPr lang="de-DE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B-179C-4007-9DB0-53F7C3BA7DB3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endParaRPr lang="de-DE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3-A799-4ADA-A90D-2651E65F00D1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fld id="{B93CDC18-A943-4DE3-8E04-5F1C575F3D62}" type="CELLRANGE">
                      <a:rPr lang="de-DE"/>
                      <a:pPr/>
                      <a:t>[CELLRANGE]</a:t>
                    </a:fld>
                    <a:endParaRPr lang="de-DE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D-179C-4007-9DB0-53F7C3BA7DB3}"/>
                </c:ext>
              </c:extLst>
            </c:dLbl>
            <c:dLbl>
              <c:idx val="9"/>
              <c:tx>
                <c:rich>
                  <a:bodyPr/>
                  <a:lstStyle/>
                  <a:p>
                    <a:fld id="{9921115D-D161-4418-8894-79FA6020D703}" type="CELLRANGE">
                      <a:rPr lang="de-DE"/>
                      <a:pPr/>
                      <a:t>[CELLRANGE]</a:t>
                    </a:fld>
                    <a:endParaRPr lang="de-DE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F-179C-4007-9DB0-53F7C3BA7DB3}"/>
                </c:ext>
              </c:extLst>
            </c:dLbl>
            <c:dLbl>
              <c:idx val="10"/>
              <c:tx>
                <c:rich>
                  <a:bodyPr/>
                  <a:lstStyle/>
                  <a:p>
                    <a:fld id="{163933DC-6332-4E5C-B7DD-B2F599DAE692}" type="CELLRANGE">
                      <a:rPr lang="de-DE"/>
                      <a:pPr/>
                      <a:t>[CELLRANGE]</a:t>
                    </a:fld>
                    <a:endParaRPr lang="de-DE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1-179C-4007-9DB0-53F7C3BA7DB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0" rIns="38100" bIns="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bg1">
                        <a:lumMod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rect">
                    <a:avLst/>
                  </a:prstGeom>
                </c15:spPr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Fig. 3b'!$Q$39:$Q$49</c:f>
                <c:numCache>
                  <c:formatCode>General</c:formatCode>
                  <c:ptCount val="11"/>
                  <c:pt idx="0">
                    <c:v>4.1459298885854778</c:v>
                  </c:pt>
                  <c:pt idx="1">
                    <c:v>2.2073446001709924</c:v>
                  </c:pt>
                  <c:pt idx="2">
                    <c:v>4.2240067447867986</c:v>
                  </c:pt>
                  <c:pt idx="4">
                    <c:v>0.44971113744882779</c:v>
                  </c:pt>
                  <c:pt idx="5">
                    <c:v>3.6009519046520437</c:v>
                  </c:pt>
                  <c:pt idx="6">
                    <c:v>4.1289499326274441</c:v>
                  </c:pt>
                  <c:pt idx="8">
                    <c:v>4.1160152881214813E-3</c:v>
                  </c:pt>
                  <c:pt idx="9">
                    <c:v>0.3698480620062557</c:v>
                  </c:pt>
                  <c:pt idx="10">
                    <c:v>0.18690900825748291</c:v>
                  </c:pt>
                </c:numCache>
              </c:numRef>
            </c:plus>
            <c:minus>
              <c:numRef>
                <c:f>'Fig. 3b'!$Q$39:$Q$49</c:f>
                <c:numCache>
                  <c:formatCode>General</c:formatCode>
                  <c:ptCount val="11"/>
                  <c:pt idx="0">
                    <c:v>4.1459298885854778</c:v>
                  </c:pt>
                  <c:pt idx="1">
                    <c:v>2.2073446001709924</c:v>
                  </c:pt>
                  <c:pt idx="2">
                    <c:v>4.2240067447867986</c:v>
                  </c:pt>
                  <c:pt idx="4">
                    <c:v>0.44971113744882779</c:v>
                  </c:pt>
                  <c:pt idx="5">
                    <c:v>3.6009519046520437</c:v>
                  </c:pt>
                  <c:pt idx="6">
                    <c:v>4.1289499326274441</c:v>
                  </c:pt>
                  <c:pt idx="8">
                    <c:v>4.1160152881214813E-3</c:v>
                  </c:pt>
                  <c:pt idx="9">
                    <c:v>0.3698480620062557</c:v>
                  </c:pt>
                  <c:pt idx="10">
                    <c:v>0.1869090082574829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. 3b'!$O$39:$O$49</c:f>
              <c:strCache>
                <c:ptCount val="11"/>
                <c:pt idx="0">
                  <c:v>Pslp (Glu)</c:v>
                </c:pt>
                <c:pt idx="1">
                  <c:v>Pslp (Man)</c:v>
                </c:pt>
                <c:pt idx="2">
                  <c:v>Pslp (Fru)</c:v>
                </c:pt>
                <c:pt idx="3">
                  <c:v> </c:v>
                </c:pt>
                <c:pt idx="4">
                  <c:v>Pman (Glu)</c:v>
                </c:pt>
                <c:pt idx="5">
                  <c:v>Pman (Man)</c:v>
                </c:pt>
                <c:pt idx="6">
                  <c:v>Pman (Glu+Man)</c:v>
                </c:pt>
                <c:pt idx="7">
                  <c:v> </c:v>
                </c:pt>
                <c:pt idx="8">
                  <c:v>Pfru (Glu)</c:v>
                </c:pt>
                <c:pt idx="9">
                  <c:v>Pfru (Fru)</c:v>
                </c:pt>
                <c:pt idx="10">
                  <c:v>Pfru (Glu+Fru)</c:v>
                </c:pt>
              </c:strCache>
            </c:strRef>
          </c:cat>
          <c:val>
            <c:numRef>
              <c:f>'Fig. 3b'!$P$39:$P$49</c:f>
              <c:numCache>
                <c:formatCode>0.00000</c:formatCode>
                <c:ptCount val="11"/>
                <c:pt idx="0">
                  <c:v>25.275388410687924</c:v>
                </c:pt>
                <c:pt idx="1">
                  <c:v>24.334974542553567</c:v>
                </c:pt>
                <c:pt idx="2">
                  <c:v>47.444248721008442</c:v>
                </c:pt>
                <c:pt idx="4">
                  <c:v>0.51576538710778241</c:v>
                </c:pt>
                <c:pt idx="5">
                  <c:v>11.628213556227099</c:v>
                </c:pt>
                <c:pt idx="6">
                  <c:v>5.6208364986710855</c:v>
                </c:pt>
                <c:pt idx="8">
                  <c:v>0.10946055872458656</c:v>
                </c:pt>
                <c:pt idx="9">
                  <c:v>1.7074731509844954</c:v>
                </c:pt>
                <c:pt idx="10">
                  <c:v>1.8621860238670582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'Fig. 3b'!$W$39:$W$49</c15:f>
                <c15:dlblRangeCache>
                  <c:ptCount val="11"/>
                  <c:pt idx="2">
                    <c:v>*</c:v>
                  </c:pt>
                  <c:pt idx="10">
                    <c:v>*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12-179C-4007-9DB0-53F7C3BA7D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20"/>
        <c:axId val="828880832"/>
        <c:axId val="828865600"/>
      </c:barChart>
      <c:scatterChart>
        <c:scatterStyle val="lineMarker"/>
        <c:varyColors val="0"/>
        <c:ser>
          <c:idx val="1"/>
          <c:order val="1"/>
          <c:tx>
            <c:strRef>
              <c:f>'Fig. 3b'!$D$56</c:f>
              <c:strCache>
                <c:ptCount val="1"/>
                <c:pt idx="0">
                  <c:v>p&lt;0.05</c:v>
                </c:pt>
              </c:strCache>
            </c:strRef>
          </c:tx>
          <c:spPr>
            <a:ln w="22225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. 3b'!$C$56:$C$78</c:f>
              <c:numCache>
                <c:formatCode>General</c:formatCode>
                <c:ptCount val="23"/>
                <c:pt idx="3">
                  <c:v>2</c:v>
                </c:pt>
                <c:pt idx="4">
                  <c:v>3</c:v>
                </c:pt>
                <c:pt idx="6">
                  <c:v>1</c:v>
                </c:pt>
                <c:pt idx="7">
                  <c:v>3</c:v>
                </c:pt>
                <c:pt idx="9">
                  <c:v>5</c:v>
                </c:pt>
                <c:pt idx="10">
                  <c:v>5.8</c:v>
                </c:pt>
                <c:pt idx="12">
                  <c:v>6.2</c:v>
                </c:pt>
                <c:pt idx="13">
                  <c:v>7</c:v>
                </c:pt>
                <c:pt idx="15">
                  <c:v>5</c:v>
                </c:pt>
                <c:pt idx="16">
                  <c:v>7</c:v>
                </c:pt>
                <c:pt idx="18">
                  <c:v>9</c:v>
                </c:pt>
                <c:pt idx="19">
                  <c:v>10</c:v>
                </c:pt>
                <c:pt idx="21">
                  <c:v>9</c:v>
                </c:pt>
                <c:pt idx="22">
                  <c:v>11</c:v>
                </c:pt>
              </c:numCache>
            </c:numRef>
          </c:xVal>
          <c:yVal>
            <c:numRef>
              <c:f>'Fig. 3b'!$D$56:$D$78</c:f>
              <c:numCache>
                <c:formatCode>General</c:formatCode>
                <c:ptCount val="23"/>
                <c:pt idx="0">
                  <c:v>0</c:v>
                </c:pt>
                <c:pt idx="3">
                  <c:v>95</c:v>
                </c:pt>
                <c:pt idx="4">
                  <c:v>95</c:v>
                </c:pt>
                <c:pt idx="6">
                  <c:v>115</c:v>
                </c:pt>
                <c:pt idx="7">
                  <c:v>115</c:v>
                </c:pt>
                <c:pt idx="9">
                  <c:v>95</c:v>
                </c:pt>
                <c:pt idx="10">
                  <c:v>95</c:v>
                </c:pt>
                <c:pt idx="12">
                  <c:v>95</c:v>
                </c:pt>
                <c:pt idx="13">
                  <c:v>95</c:v>
                </c:pt>
                <c:pt idx="15">
                  <c:v>115</c:v>
                </c:pt>
                <c:pt idx="16">
                  <c:v>115</c:v>
                </c:pt>
                <c:pt idx="18">
                  <c:v>95</c:v>
                </c:pt>
                <c:pt idx="19">
                  <c:v>95</c:v>
                </c:pt>
                <c:pt idx="21">
                  <c:v>115</c:v>
                </c:pt>
                <c:pt idx="22">
                  <c:v>1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3-179C-4007-9DB0-53F7C3BA7D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28880832"/>
        <c:axId val="828865600"/>
      </c:scatterChart>
      <c:catAx>
        <c:axId val="8288808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828865600"/>
        <c:crossesAt val="5.000000000000001E-2"/>
        <c:auto val="1"/>
        <c:lblAlgn val="ctr"/>
        <c:lblOffset val="100"/>
        <c:noMultiLvlLbl val="0"/>
      </c:catAx>
      <c:valAx>
        <c:axId val="828865600"/>
        <c:scaling>
          <c:logBase val="10"/>
          <c:orientation val="minMax"/>
          <c:max val="120"/>
          <c:min val="5.000000000000001E-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400">
                    <a:latin typeface="Arial" panose="020B0604020202020204" pitchFamily="34" charset="0"/>
                    <a:cs typeface="Arial" panose="020B0604020202020204" pitchFamily="34" charset="0"/>
                  </a:rPr>
                  <a:t>specific </a:t>
                </a:r>
                <a:r>
                  <a:rPr lang="el-GR" sz="1400">
                    <a:latin typeface="Arial" panose="020B0604020202020204" pitchFamily="34" charset="0"/>
                    <a:cs typeface="Arial" panose="020B0604020202020204" pitchFamily="34" charset="0"/>
                  </a:rPr>
                  <a:t>β</a:t>
                </a:r>
                <a:r>
                  <a:rPr lang="en-US" sz="1400">
                    <a:latin typeface="Arial" panose="020B0604020202020204" pitchFamily="34" charset="0"/>
                    <a:cs typeface="Arial" panose="020B0604020202020204" pitchFamily="34" charset="0"/>
                  </a:rPr>
                  <a:t>-gal activity (U/mg)</a:t>
                </a:r>
              </a:p>
            </c:rich>
          </c:tx>
          <c:layout>
            <c:manualLayout>
              <c:xMode val="edge"/>
              <c:yMode val="edge"/>
              <c:x val="2.929165581977301E-2"/>
              <c:y val="0.1938755861071822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cross"/>
        <c:minorTickMark val="in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8288808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6.5937769074717767E-2"/>
          <c:y val="8.0535557778094846E-2"/>
          <c:w val="0.90504591816956947"/>
          <c:h val="0.80733003372933732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. 5b,c,e,f, i'!$C$4</c:f>
              <c:strCache>
                <c:ptCount val="1"/>
                <c:pt idx="0">
                  <c:v>WT Glu</c:v>
                </c:pt>
              </c:strCache>
            </c:strRef>
          </c:tx>
          <c:spPr>
            <a:ln w="19050" cap="rnd">
              <a:solidFill>
                <a:schemeClr val="accent3"/>
              </a:solidFill>
              <a:prstDash val="sysDash"/>
              <a:round/>
            </a:ln>
            <a:effectLst/>
          </c:spPr>
          <c:marker>
            <c:symbol val="circle"/>
            <c:size val="7"/>
            <c:spPr>
              <a:noFill/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ig. 5b,c,e,f, i'!$B$5:$B$16</c:f>
              <c:numCache>
                <c:formatCode>General</c:formatCode>
                <c:ptCount val="12"/>
                <c:pt idx="0">
                  <c:v>0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xVal>
          <c:yVal>
            <c:numRef>
              <c:f>'Fig. 5b,c,e,f, i'!$C$5:$C$16</c:f>
              <c:numCache>
                <c:formatCode>General</c:formatCode>
                <c:ptCount val="12"/>
                <c:pt idx="0">
                  <c:v>1.7999999999999999E-2</c:v>
                </c:pt>
                <c:pt idx="1">
                  <c:v>4.1000000000000002E-2</c:v>
                </c:pt>
                <c:pt idx="2">
                  <c:v>5.8999999999999997E-2</c:v>
                </c:pt>
                <c:pt idx="3">
                  <c:v>8.6999999999999994E-2</c:v>
                </c:pt>
                <c:pt idx="4">
                  <c:v>0.13</c:v>
                </c:pt>
                <c:pt idx="5">
                  <c:v>0.192</c:v>
                </c:pt>
                <c:pt idx="6">
                  <c:v>0.28199999999999997</c:v>
                </c:pt>
                <c:pt idx="7">
                  <c:v>0.43199999999999994</c:v>
                </c:pt>
                <c:pt idx="8">
                  <c:v>0.65400000000000003</c:v>
                </c:pt>
                <c:pt idx="9">
                  <c:v>0.996</c:v>
                </c:pt>
                <c:pt idx="10">
                  <c:v>1.3800000000000001</c:v>
                </c:pt>
                <c:pt idx="11">
                  <c:v>1.427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31C-4E05-94DF-158BF44714DB}"/>
            </c:ext>
          </c:extLst>
        </c:ser>
        <c:ser>
          <c:idx val="1"/>
          <c:order val="1"/>
          <c:tx>
            <c:strRef>
              <c:f>'Fig. 5b,c,e,f, i'!$D$4</c:f>
              <c:strCache>
                <c:ptCount val="1"/>
                <c:pt idx="0">
                  <c:v>WT Glu</c:v>
                </c:pt>
              </c:strCache>
            </c:strRef>
          </c:tx>
          <c:spPr>
            <a:ln w="19050" cap="rnd">
              <a:solidFill>
                <a:schemeClr val="accent3"/>
              </a:solidFill>
              <a:prstDash val="sysDash"/>
              <a:round/>
            </a:ln>
            <a:effectLst/>
          </c:spPr>
          <c:marker>
            <c:symbol val="circle"/>
            <c:size val="7"/>
            <c:spPr>
              <a:noFill/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ig. 5b,c,e,f, i'!$B$5:$B$16</c:f>
              <c:numCache>
                <c:formatCode>General</c:formatCode>
                <c:ptCount val="12"/>
                <c:pt idx="0">
                  <c:v>0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xVal>
          <c:yVal>
            <c:numRef>
              <c:f>'Fig. 5b,c,e,f, i'!$D$5:$D$16</c:f>
              <c:numCache>
                <c:formatCode>General</c:formatCode>
                <c:ptCount val="12"/>
                <c:pt idx="0">
                  <c:v>2.1999999999999999E-2</c:v>
                </c:pt>
                <c:pt idx="1">
                  <c:v>4.4999999999999998E-2</c:v>
                </c:pt>
                <c:pt idx="2">
                  <c:v>6.6000000000000003E-2</c:v>
                </c:pt>
                <c:pt idx="3">
                  <c:v>9.2999999999999999E-2</c:v>
                </c:pt>
                <c:pt idx="4">
                  <c:v>0.13700000000000001</c:v>
                </c:pt>
                <c:pt idx="5">
                  <c:v>0.20599999999999999</c:v>
                </c:pt>
                <c:pt idx="6">
                  <c:v>0.28499999999999998</c:v>
                </c:pt>
                <c:pt idx="7">
                  <c:v>0.43199999999999994</c:v>
                </c:pt>
                <c:pt idx="8">
                  <c:v>0.69000000000000006</c:v>
                </c:pt>
                <c:pt idx="9">
                  <c:v>1.0859999999999999</c:v>
                </c:pt>
                <c:pt idx="10">
                  <c:v>1.446</c:v>
                </c:pt>
                <c:pt idx="11">
                  <c:v>1.4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31C-4E05-94DF-158BF44714DB}"/>
            </c:ext>
          </c:extLst>
        </c:ser>
        <c:ser>
          <c:idx val="2"/>
          <c:order val="2"/>
          <c:tx>
            <c:strRef>
              <c:f>'Fig. 5b,c,e,f, i'!$E$4</c:f>
              <c:strCache>
                <c:ptCount val="1"/>
                <c:pt idx="0">
                  <c:v>WT Glu</c:v>
                </c:pt>
              </c:strCache>
            </c:strRef>
          </c:tx>
          <c:spPr>
            <a:ln w="19050" cap="rnd">
              <a:solidFill>
                <a:schemeClr val="accent3"/>
              </a:solidFill>
              <a:prstDash val="sysDash"/>
              <a:round/>
            </a:ln>
            <a:effectLst/>
          </c:spPr>
          <c:marker>
            <c:symbol val="circle"/>
            <c:size val="7"/>
            <c:spPr>
              <a:noFill/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ig. 5b,c,e,f, i'!$B$5:$B$16</c:f>
              <c:numCache>
                <c:formatCode>General</c:formatCode>
                <c:ptCount val="12"/>
                <c:pt idx="0">
                  <c:v>0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xVal>
          <c:yVal>
            <c:numRef>
              <c:f>'Fig. 5b,c,e,f, i'!$E$5:$E$16</c:f>
              <c:numCache>
                <c:formatCode>General</c:formatCode>
                <c:ptCount val="12"/>
                <c:pt idx="0">
                  <c:v>1.7999999999999999E-2</c:v>
                </c:pt>
                <c:pt idx="1">
                  <c:v>4.2999999999999997E-2</c:v>
                </c:pt>
                <c:pt idx="2">
                  <c:v>6.6000000000000003E-2</c:v>
                </c:pt>
                <c:pt idx="3">
                  <c:v>9.4E-2</c:v>
                </c:pt>
                <c:pt idx="4">
                  <c:v>0.14099999999999999</c:v>
                </c:pt>
                <c:pt idx="5">
                  <c:v>0.20200000000000001</c:v>
                </c:pt>
                <c:pt idx="6">
                  <c:v>0.28999999999999998</c:v>
                </c:pt>
                <c:pt idx="7">
                  <c:v>0.498</c:v>
                </c:pt>
                <c:pt idx="8">
                  <c:v>0.74399999999999999</c:v>
                </c:pt>
                <c:pt idx="9">
                  <c:v>1.1219999999999999</c:v>
                </c:pt>
                <c:pt idx="10">
                  <c:v>1.452</c:v>
                </c:pt>
                <c:pt idx="11">
                  <c:v>1.4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31C-4E05-94DF-158BF44714DB}"/>
            </c:ext>
          </c:extLst>
        </c:ser>
        <c:ser>
          <c:idx val="3"/>
          <c:order val="3"/>
          <c:tx>
            <c:strRef>
              <c:f>'Fig. 5b,c,e,f, i'!$F$4</c:f>
              <c:strCache>
                <c:ptCount val="1"/>
                <c:pt idx="0">
                  <c:v>WT Fru</c:v>
                </c:pt>
              </c:strCache>
            </c:strRef>
          </c:tx>
          <c:spPr>
            <a:ln w="19050" cap="rnd">
              <a:solidFill>
                <a:srgbClr val="7570B3"/>
              </a:solidFill>
              <a:prstDash val="sysDash"/>
              <a:round/>
            </a:ln>
            <a:effectLst/>
          </c:spPr>
          <c:marker>
            <c:symbol val="triangle"/>
            <c:size val="7"/>
            <c:spPr>
              <a:noFill/>
              <a:ln w="9525">
                <a:solidFill>
                  <a:srgbClr val="7570B3"/>
                </a:solidFill>
              </a:ln>
              <a:effectLst/>
            </c:spPr>
          </c:marker>
          <c:xVal>
            <c:numRef>
              <c:f>'Fig. 5b,c,e,f, i'!$B$5:$B$16</c:f>
              <c:numCache>
                <c:formatCode>General</c:formatCode>
                <c:ptCount val="12"/>
                <c:pt idx="0">
                  <c:v>0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xVal>
          <c:yVal>
            <c:numRef>
              <c:f>'Fig. 5b,c,e,f, i'!$F$5:$F$16</c:f>
              <c:numCache>
                <c:formatCode>General</c:formatCode>
                <c:ptCount val="12"/>
                <c:pt idx="0">
                  <c:v>2.1000000000000001E-2</c:v>
                </c:pt>
                <c:pt idx="1">
                  <c:v>4.2000000000000003E-2</c:v>
                </c:pt>
                <c:pt idx="2">
                  <c:v>5.8000000000000003E-2</c:v>
                </c:pt>
                <c:pt idx="3">
                  <c:v>8.8999999999999996E-2</c:v>
                </c:pt>
                <c:pt idx="4">
                  <c:v>0.13800000000000001</c:v>
                </c:pt>
                <c:pt idx="5">
                  <c:v>0.191</c:v>
                </c:pt>
                <c:pt idx="6">
                  <c:v>0.28100000000000003</c:v>
                </c:pt>
                <c:pt idx="7">
                  <c:v>0.46199999999999997</c:v>
                </c:pt>
                <c:pt idx="8">
                  <c:v>0.69000000000000006</c:v>
                </c:pt>
                <c:pt idx="9">
                  <c:v>1.1339999999999999</c:v>
                </c:pt>
                <c:pt idx="10">
                  <c:v>1.524</c:v>
                </c:pt>
                <c:pt idx="11">
                  <c:v>1.5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31C-4E05-94DF-158BF44714DB}"/>
            </c:ext>
          </c:extLst>
        </c:ser>
        <c:ser>
          <c:idx val="4"/>
          <c:order val="4"/>
          <c:tx>
            <c:strRef>
              <c:f>'Fig. 5b,c,e,f, i'!$G$4</c:f>
              <c:strCache>
                <c:ptCount val="1"/>
                <c:pt idx="0">
                  <c:v>WT Fru</c:v>
                </c:pt>
              </c:strCache>
            </c:strRef>
          </c:tx>
          <c:spPr>
            <a:ln w="19050" cap="rnd">
              <a:solidFill>
                <a:srgbClr val="7570B3"/>
              </a:solidFill>
              <a:prstDash val="sysDash"/>
              <a:round/>
            </a:ln>
            <a:effectLst/>
          </c:spPr>
          <c:marker>
            <c:symbol val="triangle"/>
            <c:size val="7"/>
            <c:spPr>
              <a:noFill/>
              <a:ln w="9525">
                <a:solidFill>
                  <a:srgbClr val="7570B3"/>
                </a:solidFill>
              </a:ln>
              <a:effectLst/>
            </c:spPr>
          </c:marker>
          <c:xVal>
            <c:numRef>
              <c:f>'Fig. 5b,c,e,f, i'!$B$5:$B$16</c:f>
              <c:numCache>
                <c:formatCode>General</c:formatCode>
                <c:ptCount val="12"/>
                <c:pt idx="0">
                  <c:v>0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xVal>
          <c:yVal>
            <c:numRef>
              <c:f>'Fig. 5b,c,e,f, i'!$G$5:$G$16</c:f>
              <c:numCache>
                <c:formatCode>General</c:formatCode>
                <c:ptCount val="12"/>
                <c:pt idx="0">
                  <c:v>2.3E-2</c:v>
                </c:pt>
                <c:pt idx="1">
                  <c:v>4.2999999999999997E-2</c:v>
                </c:pt>
                <c:pt idx="2">
                  <c:v>6.0999999999999999E-2</c:v>
                </c:pt>
                <c:pt idx="3">
                  <c:v>9.1999999999999998E-2</c:v>
                </c:pt>
                <c:pt idx="4">
                  <c:v>0.13900000000000001</c:v>
                </c:pt>
                <c:pt idx="5">
                  <c:v>0.215</c:v>
                </c:pt>
                <c:pt idx="6">
                  <c:v>0.30399999999999999</c:v>
                </c:pt>
                <c:pt idx="7">
                  <c:v>0.52200000000000002</c:v>
                </c:pt>
                <c:pt idx="8">
                  <c:v>0.83400000000000007</c:v>
                </c:pt>
                <c:pt idx="9">
                  <c:v>1.296</c:v>
                </c:pt>
                <c:pt idx="10">
                  <c:v>1.5720000000000001</c:v>
                </c:pt>
                <c:pt idx="11">
                  <c:v>1.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A31C-4E05-94DF-158BF44714DB}"/>
            </c:ext>
          </c:extLst>
        </c:ser>
        <c:ser>
          <c:idx val="5"/>
          <c:order val="5"/>
          <c:tx>
            <c:strRef>
              <c:f>'Fig. 5b,c,e,f, i'!$H$4</c:f>
              <c:strCache>
                <c:ptCount val="1"/>
                <c:pt idx="0">
                  <c:v>WT Fru</c:v>
                </c:pt>
              </c:strCache>
            </c:strRef>
          </c:tx>
          <c:spPr>
            <a:ln w="19050" cap="rnd">
              <a:solidFill>
                <a:srgbClr val="7570B3"/>
              </a:solidFill>
              <a:prstDash val="sysDash"/>
              <a:round/>
            </a:ln>
            <a:effectLst/>
          </c:spPr>
          <c:marker>
            <c:symbol val="triangle"/>
            <c:size val="7"/>
            <c:spPr>
              <a:noFill/>
              <a:ln w="9525">
                <a:solidFill>
                  <a:srgbClr val="7570B3"/>
                </a:solidFill>
              </a:ln>
              <a:effectLst/>
            </c:spPr>
          </c:marker>
          <c:xVal>
            <c:numRef>
              <c:f>'Fig. 5b,c,e,f, i'!$B$5:$B$16</c:f>
              <c:numCache>
                <c:formatCode>General</c:formatCode>
                <c:ptCount val="12"/>
                <c:pt idx="0">
                  <c:v>0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xVal>
          <c:yVal>
            <c:numRef>
              <c:f>'Fig. 5b,c,e,f, i'!$H$5:$H$16</c:f>
              <c:numCache>
                <c:formatCode>General</c:formatCode>
                <c:ptCount val="12"/>
                <c:pt idx="0">
                  <c:v>2.1999999999999999E-2</c:v>
                </c:pt>
                <c:pt idx="1">
                  <c:v>4.4999999999999998E-2</c:v>
                </c:pt>
                <c:pt idx="2">
                  <c:v>6.4000000000000001E-2</c:v>
                </c:pt>
                <c:pt idx="3">
                  <c:v>9.1999999999999998E-2</c:v>
                </c:pt>
                <c:pt idx="4">
                  <c:v>0.14199999999999999</c:v>
                </c:pt>
                <c:pt idx="5">
                  <c:v>0.214</c:v>
                </c:pt>
                <c:pt idx="6">
                  <c:v>0.311</c:v>
                </c:pt>
                <c:pt idx="7">
                  <c:v>0.54600000000000004</c:v>
                </c:pt>
                <c:pt idx="8">
                  <c:v>0.86399999999999988</c:v>
                </c:pt>
                <c:pt idx="9">
                  <c:v>1.3320000000000001</c:v>
                </c:pt>
                <c:pt idx="10">
                  <c:v>1.5720000000000001</c:v>
                </c:pt>
                <c:pt idx="11">
                  <c:v>1.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A31C-4E05-94DF-158BF44714DB}"/>
            </c:ext>
          </c:extLst>
        </c:ser>
        <c:ser>
          <c:idx val="6"/>
          <c:order val="6"/>
          <c:tx>
            <c:strRef>
              <c:f>'Fig. 5b,c,e,f, i'!$I$4</c:f>
              <c:strCache>
                <c:ptCount val="1"/>
                <c:pt idx="0">
                  <c:v>PfruEch1 Glu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ig. 5b,c,e,f, i'!$B$5:$B$16</c:f>
              <c:numCache>
                <c:formatCode>General</c:formatCode>
                <c:ptCount val="12"/>
                <c:pt idx="0">
                  <c:v>0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xVal>
          <c:yVal>
            <c:numRef>
              <c:f>'Fig. 5b,c,e,f, i'!$I$5:$I$16</c:f>
              <c:numCache>
                <c:formatCode>General</c:formatCode>
                <c:ptCount val="12"/>
                <c:pt idx="0">
                  <c:v>0.02</c:v>
                </c:pt>
                <c:pt idx="1">
                  <c:v>3.5000000000000003E-2</c:v>
                </c:pt>
                <c:pt idx="2">
                  <c:v>4.4999999999999998E-2</c:v>
                </c:pt>
                <c:pt idx="3">
                  <c:v>6.2E-2</c:v>
                </c:pt>
                <c:pt idx="4">
                  <c:v>0.09</c:v>
                </c:pt>
                <c:pt idx="5">
                  <c:v>0.13400000000000001</c:v>
                </c:pt>
                <c:pt idx="6">
                  <c:v>0.19700000000000001</c:v>
                </c:pt>
                <c:pt idx="7">
                  <c:v>0.29400000000000004</c:v>
                </c:pt>
                <c:pt idx="8">
                  <c:v>0.41400000000000003</c:v>
                </c:pt>
                <c:pt idx="9">
                  <c:v>0.57000000000000006</c:v>
                </c:pt>
                <c:pt idx="10">
                  <c:v>0.72</c:v>
                </c:pt>
                <c:pt idx="11">
                  <c:v>0.917999999999999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A31C-4E05-94DF-158BF44714DB}"/>
            </c:ext>
          </c:extLst>
        </c:ser>
        <c:ser>
          <c:idx val="7"/>
          <c:order val="7"/>
          <c:tx>
            <c:strRef>
              <c:f>'Fig. 5b,c,e,f, i'!$J$4</c:f>
              <c:strCache>
                <c:ptCount val="1"/>
                <c:pt idx="0">
                  <c:v>144 Glu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ig. 5b,c,e,f, i'!$B$5:$B$16</c:f>
              <c:numCache>
                <c:formatCode>General</c:formatCode>
                <c:ptCount val="12"/>
                <c:pt idx="0">
                  <c:v>0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xVal>
          <c:yVal>
            <c:numRef>
              <c:f>'Fig. 5b,c,e,f, i'!$J$5:$J$16</c:f>
              <c:numCache>
                <c:formatCode>General</c:formatCode>
                <c:ptCount val="12"/>
                <c:pt idx="0">
                  <c:v>2.1000000000000001E-2</c:v>
                </c:pt>
                <c:pt idx="1">
                  <c:v>0.04</c:v>
                </c:pt>
                <c:pt idx="2">
                  <c:v>4.8000000000000001E-2</c:v>
                </c:pt>
                <c:pt idx="3">
                  <c:v>6.4000000000000001E-2</c:v>
                </c:pt>
                <c:pt idx="4">
                  <c:v>0.1</c:v>
                </c:pt>
                <c:pt idx="5">
                  <c:v>0.14399999999999999</c:v>
                </c:pt>
                <c:pt idx="6">
                  <c:v>0.21099999999999999</c:v>
                </c:pt>
                <c:pt idx="7">
                  <c:v>0.312</c:v>
                </c:pt>
                <c:pt idx="8">
                  <c:v>0.43799999999999994</c:v>
                </c:pt>
                <c:pt idx="9">
                  <c:v>0.61199999999999999</c:v>
                </c:pt>
                <c:pt idx="10">
                  <c:v>0.81</c:v>
                </c:pt>
                <c:pt idx="11">
                  <c:v>1.0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A31C-4E05-94DF-158BF44714DB}"/>
            </c:ext>
          </c:extLst>
        </c:ser>
        <c:ser>
          <c:idx val="8"/>
          <c:order val="8"/>
          <c:tx>
            <c:strRef>
              <c:f>'Fig. 5b,c,e,f, i'!$K$4</c:f>
              <c:strCache>
                <c:ptCount val="1"/>
                <c:pt idx="0">
                  <c:v>144 Glu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ig. 5b,c,e,f, i'!$B$5:$B$16</c:f>
              <c:numCache>
                <c:formatCode>General</c:formatCode>
                <c:ptCount val="12"/>
                <c:pt idx="0">
                  <c:v>0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xVal>
          <c:yVal>
            <c:numRef>
              <c:f>'Fig. 5b,c,e,f, i'!$K$5:$K$16</c:f>
              <c:numCache>
                <c:formatCode>General</c:formatCode>
                <c:ptCount val="12"/>
                <c:pt idx="0">
                  <c:v>2.1999999999999999E-2</c:v>
                </c:pt>
                <c:pt idx="1">
                  <c:v>4.2999999999999997E-2</c:v>
                </c:pt>
                <c:pt idx="2">
                  <c:v>0.05</c:v>
                </c:pt>
                <c:pt idx="3">
                  <c:v>6.2E-2</c:v>
                </c:pt>
                <c:pt idx="4">
                  <c:v>9.5000000000000001E-2</c:v>
                </c:pt>
                <c:pt idx="5">
                  <c:v>0.13600000000000001</c:v>
                </c:pt>
                <c:pt idx="6">
                  <c:v>0.19800000000000001</c:v>
                </c:pt>
                <c:pt idx="7">
                  <c:v>0.312</c:v>
                </c:pt>
                <c:pt idx="8">
                  <c:v>0.43799999999999994</c:v>
                </c:pt>
                <c:pt idx="9">
                  <c:v>0.57600000000000007</c:v>
                </c:pt>
                <c:pt idx="10">
                  <c:v>0.74399999999999999</c:v>
                </c:pt>
                <c:pt idx="11">
                  <c:v>0.9779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A31C-4E05-94DF-158BF44714DB}"/>
            </c:ext>
          </c:extLst>
        </c:ser>
        <c:ser>
          <c:idx val="9"/>
          <c:order val="9"/>
          <c:tx>
            <c:strRef>
              <c:f>'Fig. 5b,c,e,f, i'!$L$4</c:f>
              <c:strCache>
                <c:ptCount val="1"/>
                <c:pt idx="0">
                  <c:v>144 Fru</c:v>
                </c:pt>
              </c:strCache>
            </c:strRef>
          </c:tx>
          <c:spPr>
            <a:ln w="19050" cap="rnd">
              <a:solidFill>
                <a:srgbClr val="7570B3"/>
              </a:solidFill>
              <a:round/>
            </a:ln>
            <a:effectLst/>
          </c:spPr>
          <c:marker>
            <c:symbol val="triangle"/>
            <c:size val="7"/>
            <c:spPr>
              <a:solidFill>
                <a:srgbClr val="7570B3"/>
              </a:solidFill>
              <a:ln w="9525">
                <a:solidFill>
                  <a:srgbClr val="7570B3"/>
                </a:solidFill>
              </a:ln>
              <a:effectLst/>
            </c:spPr>
          </c:marker>
          <c:xVal>
            <c:numRef>
              <c:f>'Fig. 5b,c,e,f, i'!$B$5:$B$16</c:f>
              <c:numCache>
                <c:formatCode>General</c:formatCode>
                <c:ptCount val="12"/>
                <c:pt idx="0">
                  <c:v>0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xVal>
          <c:yVal>
            <c:numRef>
              <c:f>'Fig. 5b,c,e,f, i'!$L$5:$L$16</c:f>
              <c:numCache>
                <c:formatCode>General</c:formatCode>
                <c:ptCount val="12"/>
                <c:pt idx="0">
                  <c:v>1.9E-2</c:v>
                </c:pt>
                <c:pt idx="1">
                  <c:v>4.4999999999999998E-2</c:v>
                </c:pt>
                <c:pt idx="2">
                  <c:v>0.06</c:v>
                </c:pt>
                <c:pt idx="3">
                  <c:v>0.104</c:v>
                </c:pt>
                <c:pt idx="4">
                  <c:v>0.17</c:v>
                </c:pt>
                <c:pt idx="5">
                  <c:v>0.27800000000000002</c:v>
                </c:pt>
                <c:pt idx="6">
                  <c:v>0.44</c:v>
                </c:pt>
                <c:pt idx="7">
                  <c:v>0.78</c:v>
                </c:pt>
                <c:pt idx="8">
                  <c:v>1.23</c:v>
                </c:pt>
                <c:pt idx="9">
                  <c:v>1.4219999999999999</c:v>
                </c:pt>
                <c:pt idx="10">
                  <c:v>1.3980000000000001</c:v>
                </c:pt>
                <c:pt idx="11">
                  <c:v>1.362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A31C-4E05-94DF-158BF44714DB}"/>
            </c:ext>
          </c:extLst>
        </c:ser>
        <c:ser>
          <c:idx val="10"/>
          <c:order val="10"/>
          <c:tx>
            <c:strRef>
              <c:f>'Fig. 5b,c,e,f, i'!$M$4</c:f>
              <c:strCache>
                <c:ptCount val="1"/>
                <c:pt idx="0">
                  <c:v>PfruEch1 Fru</c:v>
                </c:pt>
              </c:strCache>
            </c:strRef>
          </c:tx>
          <c:spPr>
            <a:ln w="19050" cap="rnd">
              <a:solidFill>
                <a:srgbClr val="7570B3"/>
              </a:solidFill>
              <a:round/>
            </a:ln>
            <a:effectLst/>
          </c:spPr>
          <c:marker>
            <c:symbol val="triangle"/>
            <c:size val="7"/>
            <c:spPr>
              <a:solidFill>
                <a:srgbClr val="7570B3"/>
              </a:solidFill>
              <a:ln w="9525">
                <a:solidFill>
                  <a:srgbClr val="7570B3"/>
                </a:solidFill>
              </a:ln>
              <a:effectLst/>
            </c:spPr>
          </c:marker>
          <c:xVal>
            <c:numRef>
              <c:f>'Fig. 5b,c,e,f, i'!$B$5:$B$16</c:f>
              <c:numCache>
                <c:formatCode>General</c:formatCode>
                <c:ptCount val="12"/>
                <c:pt idx="0">
                  <c:v>0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xVal>
          <c:yVal>
            <c:numRef>
              <c:f>'Fig. 5b,c,e,f, i'!$M$5:$M$16</c:f>
              <c:numCache>
                <c:formatCode>General</c:formatCode>
                <c:ptCount val="12"/>
                <c:pt idx="0">
                  <c:v>2.5000000000000001E-2</c:v>
                </c:pt>
                <c:pt idx="1">
                  <c:v>4.8000000000000001E-2</c:v>
                </c:pt>
                <c:pt idx="2">
                  <c:v>6.9000000000000006E-2</c:v>
                </c:pt>
                <c:pt idx="3">
                  <c:v>0.11700000000000001</c:v>
                </c:pt>
                <c:pt idx="4">
                  <c:v>0.18099999999999999</c:v>
                </c:pt>
                <c:pt idx="5">
                  <c:v>0.28699999999999998</c:v>
                </c:pt>
                <c:pt idx="6">
                  <c:v>0.46500000000000002</c:v>
                </c:pt>
                <c:pt idx="7">
                  <c:v>0.81</c:v>
                </c:pt>
                <c:pt idx="8">
                  <c:v>1.278</c:v>
                </c:pt>
                <c:pt idx="9">
                  <c:v>1.5</c:v>
                </c:pt>
                <c:pt idx="10">
                  <c:v>1.482</c:v>
                </c:pt>
                <c:pt idx="11">
                  <c:v>1.421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A31C-4E05-94DF-158BF44714DB}"/>
            </c:ext>
          </c:extLst>
        </c:ser>
        <c:ser>
          <c:idx val="11"/>
          <c:order val="11"/>
          <c:tx>
            <c:strRef>
              <c:f>'Fig. 5b,c,e,f, i'!$N$4</c:f>
              <c:strCache>
                <c:ptCount val="1"/>
                <c:pt idx="0">
                  <c:v>144 Fru</c:v>
                </c:pt>
              </c:strCache>
            </c:strRef>
          </c:tx>
          <c:spPr>
            <a:ln w="19050" cap="rnd">
              <a:solidFill>
                <a:srgbClr val="7570B3"/>
              </a:solidFill>
              <a:round/>
            </a:ln>
            <a:effectLst/>
          </c:spPr>
          <c:marker>
            <c:symbol val="triangle"/>
            <c:size val="7"/>
            <c:spPr>
              <a:solidFill>
                <a:srgbClr val="7570B3"/>
              </a:solidFill>
              <a:ln w="9525">
                <a:solidFill>
                  <a:srgbClr val="7570B3"/>
                </a:solidFill>
              </a:ln>
              <a:effectLst/>
            </c:spPr>
          </c:marker>
          <c:xVal>
            <c:numRef>
              <c:f>'Fig. 5b,c,e,f, i'!$B$5:$B$16</c:f>
              <c:numCache>
                <c:formatCode>General</c:formatCode>
                <c:ptCount val="12"/>
                <c:pt idx="0">
                  <c:v>0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xVal>
          <c:yVal>
            <c:numRef>
              <c:f>'Fig. 5b,c,e,f, i'!$N$5:$N$16</c:f>
              <c:numCache>
                <c:formatCode>General</c:formatCode>
                <c:ptCount val="12"/>
                <c:pt idx="0">
                  <c:v>2.1000000000000001E-2</c:v>
                </c:pt>
                <c:pt idx="1">
                  <c:v>4.2999999999999997E-2</c:v>
                </c:pt>
                <c:pt idx="2">
                  <c:v>6.5000000000000002E-2</c:v>
                </c:pt>
                <c:pt idx="3">
                  <c:v>0.108</c:v>
                </c:pt>
                <c:pt idx="4">
                  <c:v>0.17799999999999999</c:v>
                </c:pt>
                <c:pt idx="5">
                  <c:v>0.28499999999999998</c:v>
                </c:pt>
                <c:pt idx="6">
                  <c:v>0.439</c:v>
                </c:pt>
                <c:pt idx="7">
                  <c:v>0.86399999999999988</c:v>
                </c:pt>
                <c:pt idx="8">
                  <c:v>1.3740000000000001</c:v>
                </c:pt>
                <c:pt idx="9">
                  <c:v>1.44</c:v>
                </c:pt>
                <c:pt idx="10">
                  <c:v>1.3860000000000001</c:v>
                </c:pt>
                <c:pt idx="11">
                  <c:v>1.374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A31C-4E05-94DF-158BF44714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28866144"/>
        <c:axId val="828868320"/>
      </c:scatterChart>
      <c:valAx>
        <c:axId val="8288661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28868320"/>
        <c:crosses val="autoZero"/>
        <c:crossBetween val="midCat"/>
      </c:valAx>
      <c:valAx>
        <c:axId val="828868320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288661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. 5b,c,e,f, i'!$S$5</c:f>
              <c:strCache>
                <c:ptCount val="1"/>
                <c:pt idx="0">
                  <c:v>WT on glucose</c:v>
                </c:pt>
              </c:strCache>
            </c:strRef>
          </c:tx>
          <c:spPr>
            <a:ln w="19050" cap="rnd">
              <a:solidFill>
                <a:schemeClr val="accent3"/>
              </a:solidFill>
              <a:prstDash val="sysDash"/>
              <a:round/>
            </a:ln>
            <a:effectLst/>
          </c:spPr>
          <c:marker>
            <c:symbol val="circle"/>
            <c:size val="7"/>
            <c:spPr>
              <a:noFill/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ig. 5b,c,e,f, i'!$R$7:$R$13</c:f>
              <c:numCache>
                <c:formatCode>General</c:formatCode>
                <c:ptCount val="7"/>
                <c:pt idx="0">
                  <c:v>15</c:v>
                </c:pt>
                <c:pt idx="1">
                  <c:v>16.999999999883585</c:v>
                </c:pt>
                <c:pt idx="2">
                  <c:v>18.999999999941792</c:v>
                </c:pt>
                <c:pt idx="3">
                  <c:v>21</c:v>
                </c:pt>
                <c:pt idx="4">
                  <c:v>22.999999999883585</c:v>
                </c:pt>
                <c:pt idx="5">
                  <c:v>24.999999999941792</c:v>
                </c:pt>
                <c:pt idx="6">
                  <c:v>28.999999999883585</c:v>
                </c:pt>
              </c:numCache>
            </c:numRef>
          </c:xVal>
          <c:yVal>
            <c:numRef>
              <c:f>'Fig. 5b,c,e,f, i'!$S$7:$S$13</c:f>
              <c:numCache>
                <c:formatCode>General</c:formatCode>
                <c:ptCount val="7"/>
                <c:pt idx="0">
                  <c:v>0.22</c:v>
                </c:pt>
                <c:pt idx="1">
                  <c:v>0.318</c:v>
                </c:pt>
                <c:pt idx="2">
                  <c:v>0.498</c:v>
                </c:pt>
                <c:pt idx="3">
                  <c:v>0.97199999999999998</c:v>
                </c:pt>
                <c:pt idx="4">
                  <c:v>1.6120000000000001</c:v>
                </c:pt>
                <c:pt idx="5">
                  <c:v>1.756</c:v>
                </c:pt>
                <c:pt idx="6">
                  <c:v>1.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494-4574-BC6A-1EF1BF0B0C4A}"/>
            </c:ext>
          </c:extLst>
        </c:ser>
        <c:ser>
          <c:idx val="1"/>
          <c:order val="1"/>
          <c:tx>
            <c:strRef>
              <c:f>'Fig. 5b,c,e,f, i'!$T$5</c:f>
              <c:strCache>
                <c:ptCount val="1"/>
                <c:pt idx="0">
                  <c:v>WT Glu</c:v>
                </c:pt>
              </c:strCache>
            </c:strRef>
          </c:tx>
          <c:spPr>
            <a:ln w="19050" cap="rnd">
              <a:solidFill>
                <a:schemeClr val="accent3"/>
              </a:solidFill>
              <a:prstDash val="sysDash"/>
              <a:round/>
            </a:ln>
            <a:effectLst/>
          </c:spPr>
          <c:marker>
            <c:symbol val="circle"/>
            <c:size val="7"/>
            <c:spPr>
              <a:noFill/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ig. 5b,c,e,f, i'!$R$7:$R$13</c:f>
              <c:numCache>
                <c:formatCode>General</c:formatCode>
                <c:ptCount val="7"/>
                <c:pt idx="0">
                  <c:v>15</c:v>
                </c:pt>
                <c:pt idx="1">
                  <c:v>16.999999999883585</c:v>
                </c:pt>
                <c:pt idx="2">
                  <c:v>18.999999999941792</c:v>
                </c:pt>
                <c:pt idx="3">
                  <c:v>21</c:v>
                </c:pt>
                <c:pt idx="4">
                  <c:v>22.999999999883585</c:v>
                </c:pt>
                <c:pt idx="5">
                  <c:v>24.999999999941792</c:v>
                </c:pt>
                <c:pt idx="6">
                  <c:v>28.999999999883585</c:v>
                </c:pt>
              </c:numCache>
            </c:numRef>
          </c:xVal>
          <c:yVal>
            <c:numRef>
              <c:f>'Fig. 5b,c,e,f, i'!$T$7:$T$13</c:f>
              <c:numCache>
                <c:formatCode>General</c:formatCode>
                <c:ptCount val="7"/>
                <c:pt idx="0">
                  <c:v>0.44400000000000001</c:v>
                </c:pt>
                <c:pt idx="1">
                  <c:v>0.84799999999999998</c:v>
                </c:pt>
                <c:pt idx="2">
                  <c:v>1.516</c:v>
                </c:pt>
                <c:pt idx="3">
                  <c:v>1.756</c:v>
                </c:pt>
                <c:pt idx="4">
                  <c:v>1.68</c:v>
                </c:pt>
                <c:pt idx="5">
                  <c:v>1.62</c:v>
                </c:pt>
                <c:pt idx="6">
                  <c:v>1.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494-4574-BC6A-1EF1BF0B0C4A}"/>
            </c:ext>
          </c:extLst>
        </c:ser>
        <c:ser>
          <c:idx val="2"/>
          <c:order val="2"/>
          <c:tx>
            <c:strRef>
              <c:f>'Fig. 5b,c,e,f, i'!$U$5</c:f>
              <c:strCache>
                <c:ptCount val="1"/>
                <c:pt idx="0">
                  <c:v>WT Man</c:v>
                </c:pt>
              </c:strCache>
            </c:strRef>
          </c:tx>
          <c:spPr>
            <a:ln w="19050" cap="rnd">
              <a:solidFill>
                <a:srgbClr val="1B9E77"/>
              </a:solidFill>
              <a:prstDash val="sysDash"/>
              <a:round/>
            </a:ln>
            <a:effectLst/>
          </c:spPr>
          <c:marker>
            <c:symbol val="triangle"/>
            <c:size val="7"/>
            <c:spPr>
              <a:noFill/>
              <a:ln w="9525">
                <a:solidFill>
                  <a:srgbClr val="1B9E77"/>
                </a:solidFill>
              </a:ln>
              <a:effectLst/>
            </c:spPr>
          </c:marker>
          <c:xVal>
            <c:numRef>
              <c:f>'Fig. 5b,c,e,f, i'!$R$7:$R$13</c:f>
              <c:numCache>
                <c:formatCode>General</c:formatCode>
                <c:ptCount val="7"/>
                <c:pt idx="0">
                  <c:v>15</c:v>
                </c:pt>
                <c:pt idx="1">
                  <c:v>16.999999999883585</c:v>
                </c:pt>
                <c:pt idx="2">
                  <c:v>18.999999999941792</c:v>
                </c:pt>
                <c:pt idx="3">
                  <c:v>21</c:v>
                </c:pt>
                <c:pt idx="4">
                  <c:v>22.999999999883585</c:v>
                </c:pt>
                <c:pt idx="5">
                  <c:v>24.999999999941792</c:v>
                </c:pt>
                <c:pt idx="6">
                  <c:v>28.999999999883585</c:v>
                </c:pt>
              </c:numCache>
            </c:numRef>
          </c:xVal>
          <c:yVal>
            <c:numRef>
              <c:f>'Fig. 5b,c,e,f, i'!$U$7:$U$13</c:f>
              <c:numCache>
                <c:formatCode>General</c:formatCode>
                <c:ptCount val="7"/>
                <c:pt idx="0">
                  <c:v>0.30399999999999999</c:v>
                </c:pt>
                <c:pt idx="1">
                  <c:v>0.44</c:v>
                </c:pt>
                <c:pt idx="2">
                  <c:v>0.65200000000000002</c:v>
                </c:pt>
                <c:pt idx="3">
                  <c:v>1.024</c:v>
                </c:pt>
                <c:pt idx="4">
                  <c:v>1.36</c:v>
                </c:pt>
                <c:pt idx="5">
                  <c:v>1.6160000000000001</c:v>
                </c:pt>
                <c:pt idx="6">
                  <c:v>1.5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494-4574-BC6A-1EF1BF0B0C4A}"/>
            </c:ext>
          </c:extLst>
        </c:ser>
        <c:ser>
          <c:idx val="3"/>
          <c:order val="3"/>
          <c:tx>
            <c:strRef>
              <c:f>'Fig. 5b,c,e,f, i'!$V$5</c:f>
              <c:strCache>
                <c:ptCount val="1"/>
                <c:pt idx="0">
                  <c:v>WT on mannitol</c:v>
                </c:pt>
              </c:strCache>
            </c:strRef>
          </c:tx>
          <c:spPr>
            <a:ln w="19050" cap="rnd">
              <a:solidFill>
                <a:srgbClr val="1B9E77"/>
              </a:solidFill>
              <a:prstDash val="sysDash"/>
              <a:round/>
            </a:ln>
            <a:effectLst/>
          </c:spPr>
          <c:marker>
            <c:symbol val="triangle"/>
            <c:size val="7"/>
            <c:spPr>
              <a:noFill/>
              <a:ln w="9525">
                <a:solidFill>
                  <a:srgbClr val="1B9E77"/>
                </a:solidFill>
              </a:ln>
              <a:effectLst/>
            </c:spPr>
          </c:marker>
          <c:xVal>
            <c:numRef>
              <c:f>'Fig. 5b,c,e,f, i'!$R$7:$R$13</c:f>
              <c:numCache>
                <c:formatCode>General</c:formatCode>
                <c:ptCount val="7"/>
                <c:pt idx="0">
                  <c:v>15</c:v>
                </c:pt>
                <c:pt idx="1">
                  <c:v>16.999999999883585</c:v>
                </c:pt>
                <c:pt idx="2">
                  <c:v>18.999999999941792</c:v>
                </c:pt>
                <c:pt idx="3">
                  <c:v>21</c:v>
                </c:pt>
                <c:pt idx="4">
                  <c:v>22.999999999883585</c:v>
                </c:pt>
                <c:pt idx="5">
                  <c:v>24.999999999941792</c:v>
                </c:pt>
                <c:pt idx="6">
                  <c:v>28.999999999883585</c:v>
                </c:pt>
              </c:numCache>
            </c:numRef>
          </c:xVal>
          <c:yVal>
            <c:numRef>
              <c:f>'Fig. 5b,c,e,f, i'!$V$7:$V$13</c:f>
              <c:numCache>
                <c:formatCode>General</c:formatCode>
                <c:ptCount val="7"/>
                <c:pt idx="0">
                  <c:v>0.30199999999999999</c:v>
                </c:pt>
                <c:pt idx="1">
                  <c:v>0.42199999999999999</c:v>
                </c:pt>
                <c:pt idx="2">
                  <c:v>0.61399999999999999</c:v>
                </c:pt>
                <c:pt idx="3">
                  <c:v>0.96799999999999997</c:v>
                </c:pt>
                <c:pt idx="4">
                  <c:v>1.3480000000000001</c:v>
                </c:pt>
                <c:pt idx="5">
                  <c:v>1.6160000000000001</c:v>
                </c:pt>
                <c:pt idx="6">
                  <c:v>1.576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494-4574-BC6A-1EF1BF0B0C4A}"/>
            </c:ext>
          </c:extLst>
        </c:ser>
        <c:ser>
          <c:idx val="4"/>
          <c:order val="4"/>
          <c:tx>
            <c:strRef>
              <c:f>'Fig. 5b,c,e,f, i'!$W$5</c:f>
              <c:strCache>
                <c:ptCount val="1"/>
                <c:pt idx="0">
                  <c:v>∆148 on glucose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ig. 5b,c,e,f, i'!$R$7:$R$13</c:f>
              <c:numCache>
                <c:formatCode>General</c:formatCode>
                <c:ptCount val="7"/>
                <c:pt idx="0">
                  <c:v>15</c:v>
                </c:pt>
                <c:pt idx="1">
                  <c:v>16.999999999883585</c:v>
                </c:pt>
                <c:pt idx="2">
                  <c:v>18.999999999941792</c:v>
                </c:pt>
                <c:pt idx="3">
                  <c:v>21</c:v>
                </c:pt>
                <c:pt idx="4">
                  <c:v>22.999999999883585</c:v>
                </c:pt>
                <c:pt idx="5">
                  <c:v>24.999999999941792</c:v>
                </c:pt>
                <c:pt idx="6">
                  <c:v>28.999999999883585</c:v>
                </c:pt>
              </c:numCache>
            </c:numRef>
          </c:xVal>
          <c:yVal>
            <c:numRef>
              <c:f>'Fig. 5b,c,e,f, i'!$W$7:$W$13</c:f>
              <c:numCache>
                <c:formatCode>General</c:formatCode>
                <c:ptCount val="7"/>
                <c:pt idx="0">
                  <c:v>0.11600000000000001</c:v>
                </c:pt>
                <c:pt idx="1">
                  <c:v>0.11600000000000001</c:v>
                </c:pt>
                <c:pt idx="2">
                  <c:v>0.112</c:v>
                </c:pt>
                <c:pt idx="3">
                  <c:v>0.114</c:v>
                </c:pt>
                <c:pt idx="4">
                  <c:v>0.114</c:v>
                </c:pt>
                <c:pt idx="5">
                  <c:v>0.114</c:v>
                </c:pt>
                <c:pt idx="6">
                  <c:v>0.1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0494-4574-BC6A-1EF1BF0B0C4A}"/>
            </c:ext>
          </c:extLst>
        </c:ser>
        <c:ser>
          <c:idx val="5"/>
          <c:order val="5"/>
          <c:tx>
            <c:strRef>
              <c:f>'Fig. 5b,c,e,f, i'!$X$5</c:f>
              <c:strCache>
                <c:ptCount val="1"/>
                <c:pt idx="0">
                  <c:v>∆148 on glucose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ig. 5b,c,e,f, i'!$R$7:$R$13</c:f>
              <c:numCache>
                <c:formatCode>General</c:formatCode>
                <c:ptCount val="7"/>
                <c:pt idx="0">
                  <c:v>15</c:v>
                </c:pt>
                <c:pt idx="1">
                  <c:v>16.999999999883585</c:v>
                </c:pt>
                <c:pt idx="2">
                  <c:v>18.999999999941792</c:v>
                </c:pt>
                <c:pt idx="3">
                  <c:v>21</c:v>
                </c:pt>
                <c:pt idx="4">
                  <c:v>22.999999999883585</c:v>
                </c:pt>
                <c:pt idx="5">
                  <c:v>24.999999999941792</c:v>
                </c:pt>
                <c:pt idx="6">
                  <c:v>28.999999999883585</c:v>
                </c:pt>
              </c:numCache>
            </c:numRef>
          </c:xVal>
          <c:yVal>
            <c:numRef>
              <c:f>'Fig. 5b,c,e,f, i'!$X$7:$X$13</c:f>
              <c:numCache>
                <c:formatCode>General</c:formatCode>
                <c:ptCount val="7"/>
                <c:pt idx="0">
                  <c:v>0.16200000000000001</c:v>
                </c:pt>
                <c:pt idx="1">
                  <c:v>0.16</c:v>
                </c:pt>
                <c:pt idx="2">
                  <c:v>0.16400000000000001</c:v>
                </c:pt>
                <c:pt idx="3">
                  <c:v>0.17399999999999999</c:v>
                </c:pt>
                <c:pt idx="4">
                  <c:v>0.16800000000000001</c:v>
                </c:pt>
                <c:pt idx="5">
                  <c:v>0.17199999999999999</c:v>
                </c:pt>
                <c:pt idx="6">
                  <c:v>0.1779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0494-4574-BC6A-1EF1BF0B0C4A}"/>
            </c:ext>
          </c:extLst>
        </c:ser>
        <c:ser>
          <c:idx val="6"/>
          <c:order val="6"/>
          <c:tx>
            <c:strRef>
              <c:f>'Fig. 5b,c,e,f, i'!$Y$5</c:f>
              <c:strCache>
                <c:ptCount val="1"/>
                <c:pt idx="0">
                  <c:v>PmanEch1 Glu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ig. 5b,c,e,f, i'!$R$7:$R$13</c:f>
              <c:numCache>
                <c:formatCode>General</c:formatCode>
                <c:ptCount val="7"/>
                <c:pt idx="0">
                  <c:v>15</c:v>
                </c:pt>
                <c:pt idx="1">
                  <c:v>16.999999999883585</c:v>
                </c:pt>
                <c:pt idx="2">
                  <c:v>18.999999999941792</c:v>
                </c:pt>
                <c:pt idx="3">
                  <c:v>21</c:v>
                </c:pt>
                <c:pt idx="4">
                  <c:v>22.999999999883585</c:v>
                </c:pt>
                <c:pt idx="5">
                  <c:v>24.999999999941792</c:v>
                </c:pt>
                <c:pt idx="6">
                  <c:v>28.999999999883585</c:v>
                </c:pt>
              </c:numCache>
            </c:numRef>
          </c:xVal>
          <c:yVal>
            <c:numRef>
              <c:f>'Fig. 5b,c,e,f, i'!$Y$7:$Y$13</c:f>
              <c:numCache>
                <c:formatCode>General</c:formatCode>
                <c:ptCount val="7"/>
                <c:pt idx="0">
                  <c:v>0.154</c:v>
                </c:pt>
                <c:pt idx="1">
                  <c:v>0.16</c:v>
                </c:pt>
                <c:pt idx="2">
                  <c:v>0.16200000000000001</c:v>
                </c:pt>
                <c:pt idx="3">
                  <c:v>0.16800000000000001</c:v>
                </c:pt>
                <c:pt idx="4">
                  <c:v>0.17199999999999999</c:v>
                </c:pt>
                <c:pt idx="5">
                  <c:v>0.182</c:v>
                </c:pt>
                <c:pt idx="6">
                  <c:v>0.1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0494-4574-BC6A-1EF1BF0B0C4A}"/>
            </c:ext>
          </c:extLst>
        </c:ser>
        <c:ser>
          <c:idx val="7"/>
          <c:order val="7"/>
          <c:tx>
            <c:strRef>
              <c:f>'Fig. 5b,c,e,f, i'!$Z$5</c:f>
              <c:strCache>
                <c:ptCount val="1"/>
                <c:pt idx="0">
                  <c:v>PmanEch1 Man</c:v>
                </c:pt>
              </c:strCache>
            </c:strRef>
          </c:tx>
          <c:spPr>
            <a:ln w="19050" cap="rnd">
              <a:solidFill>
                <a:srgbClr val="1B9E77"/>
              </a:solidFill>
              <a:round/>
            </a:ln>
            <a:effectLst/>
          </c:spPr>
          <c:marker>
            <c:symbol val="triangle"/>
            <c:size val="7"/>
            <c:spPr>
              <a:solidFill>
                <a:srgbClr val="1B9E77"/>
              </a:solidFill>
              <a:ln w="9525">
                <a:solidFill>
                  <a:srgbClr val="1B9E77"/>
                </a:solidFill>
              </a:ln>
              <a:effectLst/>
            </c:spPr>
          </c:marker>
          <c:xVal>
            <c:numRef>
              <c:f>'Fig. 5b,c,e,f, i'!$R$7:$R$13</c:f>
              <c:numCache>
                <c:formatCode>General</c:formatCode>
                <c:ptCount val="7"/>
                <c:pt idx="0">
                  <c:v>15</c:v>
                </c:pt>
                <c:pt idx="1">
                  <c:v>16.999999999883585</c:v>
                </c:pt>
                <c:pt idx="2">
                  <c:v>18.999999999941792</c:v>
                </c:pt>
                <c:pt idx="3">
                  <c:v>21</c:v>
                </c:pt>
                <c:pt idx="4">
                  <c:v>22.999999999883585</c:v>
                </c:pt>
                <c:pt idx="5">
                  <c:v>24.999999999941792</c:v>
                </c:pt>
                <c:pt idx="6">
                  <c:v>28.999999999883585</c:v>
                </c:pt>
              </c:numCache>
            </c:numRef>
          </c:xVal>
          <c:yVal>
            <c:numRef>
              <c:f>'Fig. 5b,c,e,f, i'!$Z$7:$Z$13</c:f>
              <c:numCache>
                <c:formatCode>General</c:formatCode>
                <c:ptCount val="7"/>
                <c:pt idx="0">
                  <c:v>0.34599999999999997</c:v>
                </c:pt>
                <c:pt idx="1">
                  <c:v>0.44</c:v>
                </c:pt>
                <c:pt idx="2">
                  <c:v>0.54200000000000004</c:v>
                </c:pt>
                <c:pt idx="3">
                  <c:v>0.67600000000000005</c:v>
                </c:pt>
                <c:pt idx="4">
                  <c:v>0.83</c:v>
                </c:pt>
                <c:pt idx="5">
                  <c:v>1.016</c:v>
                </c:pt>
                <c:pt idx="6">
                  <c:v>1.2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0494-4574-BC6A-1EF1BF0B0C4A}"/>
            </c:ext>
          </c:extLst>
        </c:ser>
        <c:ser>
          <c:idx val="8"/>
          <c:order val="8"/>
          <c:tx>
            <c:strRef>
              <c:f>'Fig. 5b,c,e,f, i'!$AA$5</c:f>
              <c:strCache>
                <c:ptCount val="1"/>
                <c:pt idx="0">
                  <c:v>∆148 on mannitol</c:v>
                </c:pt>
              </c:strCache>
            </c:strRef>
          </c:tx>
          <c:spPr>
            <a:ln w="19050" cap="rnd">
              <a:solidFill>
                <a:srgbClr val="1B9E77"/>
              </a:solidFill>
              <a:round/>
            </a:ln>
            <a:effectLst/>
          </c:spPr>
          <c:marker>
            <c:symbol val="triangle"/>
            <c:size val="7"/>
            <c:spPr>
              <a:solidFill>
                <a:srgbClr val="1B9E77"/>
              </a:solidFill>
              <a:ln w="9525">
                <a:solidFill>
                  <a:srgbClr val="1B9E77"/>
                </a:solidFill>
              </a:ln>
              <a:effectLst/>
            </c:spPr>
          </c:marker>
          <c:xVal>
            <c:numRef>
              <c:f>'Fig. 5b,c,e,f, i'!$R$7:$R$13</c:f>
              <c:numCache>
                <c:formatCode>General</c:formatCode>
                <c:ptCount val="7"/>
                <c:pt idx="0">
                  <c:v>15</c:v>
                </c:pt>
                <c:pt idx="1">
                  <c:v>16.999999999883585</c:v>
                </c:pt>
                <c:pt idx="2">
                  <c:v>18.999999999941792</c:v>
                </c:pt>
                <c:pt idx="3">
                  <c:v>21</c:v>
                </c:pt>
                <c:pt idx="4">
                  <c:v>22.999999999883585</c:v>
                </c:pt>
                <c:pt idx="5">
                  <c:v>24.999999999941792</c:v>
                </c:pt>
                <c:pt idx="6">
                  <c:v>28.999999999883585</c:v>
                </c:pt>
              </c:numCache>
            </c:numRef>
          </c:xVal>
          <c:yVal>
            <c:numRef>
              <c:f>'Fig. 5b,c,e,f, i'!$AA$7:$AA$13</c:f>
              <c:numCache>
                <c:formatCode>General</c:formatCode>
                <c:ptCount val="7"/>
                <c:pt idx="0">
                  <c:v>0.33200000000000002</c:v>
                </c:pt>
                <c:pt idx="1">
                  <c:v>0.42199999999999999</c:v>
                </c:pt>
                <c:pt idx="2">
                  <c:v>0.51600000000000001</c:v>
                </c:pt>
                <c:pt idx="3">
                  <c:v>0.66200000000000003</c:v>
                </c:pt>
                <c:pt idx="4">
                  <c:v>0.83199999999999996</c:v>
                </c:pt>
                <c:pt idx="5">
                  <c:v>1.028</c:v>
                </c:pt>
                <c:pt idx="6">
                  <c:v>1.2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0494-4574-BC6A-1EF1BF0B0C4A}"/>
            </c:ext>
          </c:extLst>
        </c:ser>
        <c:ser>
          <c:idx val="9"/>
          <c:order val="9"/>
          <c:tx>
            <c:strRef>
              <c:f>'Fig. 5b,c,e,f, i'!$AB$5</c:f>
              <c:strCache>
                <c:ptCount val="1"/>
                <c:pt idx="0">
                  <c:v>∆148 on mannitol</c:v>
                </c:pt>
              </c:strCache>
            </c:strRef>
          </c:tx>
          <c:spPr>
            <a:ln w="19050" cap="rnd">
              <a:solidFill>
                <a:srgbClr val="1B9E77"/>
              </a:solidFill>
              <a:round/>
            </a:ln>
            <a:effectLst/>
          </c:spPr>
          <c:marker>
            <c:symbol val="triangle"/>
            <c:size val="7"/>
            <c:spPr>
              <a:solidFill>
                <a:srgbClr val="1B9E77"/>
              </a:solidFill>
              <a:ln w="9525">
                <a:solidFill>
                  <a:srgbClr val="1B9E77"/>
                </a:solidFill>
              </a:ln>
              <a:effectLst/>
            </c:spPr>
          </c:marker>
          <c:xVal>
            <c:numRef>
              <c:f>'Fig. 5b,c,e,f, i'!$R$7:$R$13</c:f>
              <c:numCache>
                <c:formatCode>General</c:formatCode>
                <c:ptCount val="7"/>
                <c:pt idx="0">
                  <c:v>15</c:v>
                </c:pt>
                <c:pt idx="1">
                  <c:v>16.999999999883585</c:v>
                </c:pt>
                <c:pt idx="2">
                  <c:v>18.999999999941792</c:v>
                </c:pt>
                <c:pt idx="3">
                  <c:v>21</c:v>
                </c:pt>
                <c:pt idx="4">
                  <c:v>22.999999999883585</c:v>
                </c:pt>
                <c:pt idx="5">
                  <c:v>24.999999999941792</c:v>
                </c:pt>
                <c:pt idx="6">
                  <c:v>28.999999999883585</c:v>
                </c:pt>
              </c:numCache>
            </c:numRef>
          </c:xVal>
          <c:yVal>
            <c:numRef>
              <c:f>'Fig. 5b,c,e,f, i'!$AB$7:$AB$13</c:f>
              <c:numCache>
                <c:formatCode>General</c:formatCode>
                <c:ptCount val="7"/>
                <c:pt idx="0">
                  <c:v>0.34</c:v>
                </c:pt>
                <c:pt idx="1">
                  <c:v>0.432</c:v>
                </c:pt>
                <c:pt idx="2">
                  <c:v>0.53</c:v>
                </c:pt>
                <c:pt idx="3">
                  <c:v>0.67600000000000005</c:v>
                </c:pt>
                <c:pt idx="4">
                  <c:v>0.82799999999999996</c:v>
                </c:pt>
                <c:pt idx="5">
                  <c:v>1.028</c:v>
                </c:pt>
                <c:pt idx="6">
                  <c:v>1.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0494-4574-BC6A-1EF1BF0B0C4A}"/>
            </c:ext>
          </c:extLst>
        </c:ser>
        <c:ser>
          <c:idx val="12"/>
          <c:order val="10"/>
          <c:tx>
            <c:strRef>
              <c:f>'Fig. 5b,c,e,f, i'!$AE$7</c:f>
              <c:strCache>
                <c:ptCount val="1"/>
                <c:pt idx="0">
                  <c:v>WT-M</c:v>
                </c:pt>
              </c:strCache>
            </c:strRef>
          </c:tx>
          <c:spPr>
            <a:ln w="19050" cap="rnd">
              <a:solidFill>
                <a:srgbClr val="1B9E77"/>
              </a:solidFill>
              <a:prstDash val="sysDash"/>
              <a:round/>
            </a:ln>
            <a:effectLst/>
          </c:spPr>
          <c:marker>
            <c:symbol val="triangle"/>
            <c:size val="7"/>
            <c:spPr>
              <a:noFill/>
              <a:ln w="9525">
                <a:solidFill>
                  <a:srgbClr val="1B9E77"/>
                </a:solidFill>
              </a:ln>
              <a:effectLst/>
            </c:spPr>
          </c:marker>
          <c:xVal>
            <c:numRef>
              <c:f>'Fig. 5b,c,e,f, i'!$AD$9:$AD$14</c:f>
              <c:numCache>
                <c:formatCode>General</c:formatCode>
                <c:ptCount val="6"/>
                <c:pt idx="0">
                  <c:v>13.666666666686069</c:v>
                </c:pt>
                <c:pt idx="1">
                  <c:v>15.833333333430346</c:v>
                </c:pt>
                <c:pt idx="2">
                  <c:v>18</c:v>
                </c:pt>
                <c:pt idx="3">
                  <c:v>20.000000000058208</c:v>
                </c:pt>
                <c:pt idx="4">
                  <c:v>22.000000000116415</c:v>
                </c:pt>
                <c:pt idx="5">
                  <c:v>24</c:v>
                </c:pt>
              </c:numCache>
            </c:numRef>
          </c:xVal>
          <c:yVal>
            <c:numRef>
              <c:f>'Fig. 5b,c,e,f, i'!$AE$9:$AE$14</c:f>
              <c:numCache>
                <c:formatCode>General</c:formatCode>
                <c:ptCount val="6"/>
                <c:pt idx="0">
                  <c:v>0.14399999999999999</c:v>
                </c:pt>
                <c:pt idx="1">
                  <c:v>0.23400000000000001</c:v>
                </c:pt>
                <c:pt idx="2">
                  <c:v>0.35199999999999998</c:v>
                </c:pt>
                <c:pt idx="3">
                  <c:v>0.54400000000000004</c:v>
                </c:pt>
                <c:pt idx="4">
                  <c:v>0.81200000000000006</c:v>
                </c:pt>
                <c:pt idx="5">
                  <c:v>1.135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0494-4574-BC6A-1EF1BF0B0C4A}"/>
            </c:ext>
          </c:extLst>
        </c:ser>
        <c:ser>
          <c:idx val="13"/>
          <c:order val="11"/>
          <c:tx>
            <c:strRef>
              <c:f>'Fig. 5b,c,e,f, i'!$AF$7</c:f>
              <c:strCache>
                <c:ptCount val="1"/>
                <c:pt idx="0">
                  <c:v>WT-M2</c:v>
                </c:pt>
              </c:strCache>
            </c:strRef>
          </c:tx>
          <c:spPr>
            <a:ln w="19050" cap="rnd">
              <a:solidFill>
                <a:srgbClr val="1B9E77"/>
              </a:solidFill>
              <a:prstDash val="sysDash"/>
              <a:round/>
            </a:ln>
            <a:effectLst/>
          </c:spPr>
          <c:marker>
            <c:symbol val="triangle"/>
            <c:size val="7"/>
            <c:spPr>
              <a:noFill/>
              <a:ln w="9525">
                <a:solidFill>
                  <a:srgbClr val="1B9E77"/>
                </a:solidFill>
              </a:ln>
              <a:effectLst/>
            </c:spPr>
          </c:marker>
          <c:xVal>
            <c:numRef>
              <c:f>'Fig. 5b,c,e,f, i'!$AD$9:$AD$14</c:f>
              <c:numCache>
                <c:formatCode>General</c:formatCode>
                <c:ptCount val="6"/>
                <c:pt idx="0">
                  <c:v>13.666666666686069</c:v>
                </c:pt>
                <c:pt idx="1">
                  <c:v>15.833333333430346</c:v>
                </c:pt>
                <c:pt idx="2">
                  <c:v>18</c:v>
                </c:pt>
                <c:pt idx="3">
                  <c:v>20.000000000058208</c:v>
                </c:pt>
                <c:pt idx="4">
                  <c:v>22.000000000116415</c:v>
                </c:pt>
                <c:pt idx="5">
                  <c:v>24</c:v>
                </c:pt>
              </c:numCache>
            </c:numRef>
          </c:xVal>
          <c:yVal>
            <c:numRef>
              <c:f>'Fig. 5b,c,e,f, i'!$AF$9:$AF$14</c:f>
              <c:numCache>
                <c:formatCode>General</c:formatCode>
                <c:ptCount val="6"/>
                <c:pt idx="0">
                  <c:v>9.6000000000000002E-2</c:v>
                </c:pt>
                <c:pt idx="1">
                  <c:v>0.14799999999999999</c:v>
                </c:pt>
                <c:pt idx="2">
                  <c:v>0.21199999999999999</c:v>
                </c:pt>
                <c:pt idx="3">
                  <c:v>0.30199999999999999</c:v>
                </c:pt>
                <c:pt idx="4">
                  <c:v>0.47199999999999998</c:v>
                </c:pt>
                <c:pt idx="5">
                  <c:v>0.67600000000000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0494-4574-BC6A-1EF1BF0B0C4A}"/>
            </c:ext>
          </c:extLst>
        </c:ser>
        <c:ser>
          <c:idx val="14"/>
          <c:order val="12"/>
          <c:tx>
            <c:strRef>
              <c:f>'Fig. 5b,c,e,f, i'!$AG$7</c:f>
              <c:strCache>
                <c:ptCount val="1"/>
                <c:pt idx="0">
                  <c:v>WT-G</c:v>
                </c:pt>
              </c:strCache>
            </c:strRef>
          </c:tx>
          <c:spPr>
            <a:ln w="19050" cap="rnd">
              <a:solidFill>
                <a:schemeClr val="accent3">
                  <a:lumMod val="80000"/>
                  <a:lumOff val="20000"/>
                </a:schemeClr>
              </a:solidFill>
              <a:prstDash val="sysDash"/>
              <a:round/>
            </a:ln>
            <a:effectLst/>
          </c:spPr>
          <c:marker>
            <c:symbol val="circle"/>
            <c:size val="7"/>
            <c:spPr>
              <a:noFill/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ig. 5b,c,e,f, i'!$AD$9:$AD$12</c:f>
              <c:numCache>
                <c:formatCode>General</c:formatCode>
                <c:ptCount val="4"/>
                <c:pt idx="0">
                  <c:v>13.666666666686069</c:v>
                </c:pt>
                <c:pt idx="1">
                  <c:v>15.833333333430346</c:v>
                </c:pt>
                <c:pt idx="2">
                  <c:v>18</c:v>
                </c:pt>
                <c:pt idx="3">
                  <c:v>20.000000000058208</c:v>
                </c:pt>
              </c:numCache>
            </c:numRef>
          </c:xVal>
          <c:yVal>
            <c:numRef>
              <c:f>'Fig. 5b,c,e,f, i'!$AG$9:$AG$12</c:f>
              <c:numCache>
                <c:formatCode>General</c:formatCode>
                <c:ptCount val="4"/>
                <c:pt idx="0">
                  <c:v>0.18</c:v>
                </c:pt>
                <c:pt idx="1">
                  <c:v>0.33600000000000002</c:v>
                </c:pt>
                <c:pt idx="2">
                  <c:v>0.64</c:v>
                </c:pt>
                <c:pt idx="3">
                  <c:v>1.112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0494-4574-BC6A-1EF1BF0B0C4A}"/>
            </c:ext>
          </c:extLst>
        </c:ser>
        <c:ser>
          <c:idx val="15"/>
          <c:order val="13"/>
          <c:tx>
            <c:strRef>
              <c:f>'Fig. 5b,c,e,f, i'!$AH$7</c:f>
              <c:strCache>
                <c:ptCount val="1"/>
                <c:pt idx="0">
                  <c:v>WT-G2</c:v>
                </c:pt>
              </c:strCache>
            </c:strRef>
          </c:tx>
          <c:spPr>
            <a:ln w="19050" cap="rnd">
              <a:solidFill>
                <a:schemeClr val="accent3"/>
              </a:solidFill>
              <a:prstDash val="sysDash"/>
              <a:round/>
            </a:ln>
            <a:effectLst/>
          </c:spPr>
          <c:marker>
            <c:symbol val="circle"/>
            <c:size val="7"/>
            <c:spPr>
              <a:noFill/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ig. 5b,c,e,f, i'!$AD$9:$AD$14</c:f>
              <c:numCache>
                <c:formatCode>General</c:formatCode>
                <c:ptCount val="6"/>
                <c:pt idx="0">
                  <c:v>13.666666666686069</c:v>
                </c:pt>
                <c:pt idx="1">
                  <c:v>15.833333333430346</c:v>
                </c:pt>
                <c:pt idx="2">
                  <c:v>18</c:v>
                </c:pt>
                <c:pt idx="3">
                  <c:v>20.000000000058208</c:v>
                </c:pt>
                <c:pt idx="4">
                  <c:v>22.000000000116415</c:v>
                </c:pt>
                <c:pt idx="5">
                  <c:v>24</c:v>
                </c:pt>
              </c:numCache>
            </c:numRef>
          </c:xVal>
          <c:yVal>
            <c:numRef>
              <c:f>'Fig. 5b,c,e,f, i'!$AH$9:$AH$14</c:f>
              <c:numCache>
                <c:formatCode>General</c:formatCode>
                <c:ptCount val="6"/>
                <c:pt idx="0">
                  <c:v>0.11</c:v>
                </c:pt>
                <c:pt idx="1">
                  <c:v>0.17799999999999999</c:v>
                </c:pt>
                <c:pt idx="2">
                  <c:v>0.32400000000000001</c:v>
                </c:pt>
                <c:pt idx="3">
                  <c:v>0.55800000000000005</c:v>
                </c:pt>
                <c:pt idx="4">
                  <c:v>1.012</c:v>
                </c:pt>
                <c:pt idx="5">
                  <c:v>1.5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0494-4574-BC6A-1EF1BF0B0C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28868864"/>
        <c:axId val="616186016"/>
      </c:scatterChart>
      <c:valAx>
        <c:axId val="828868864"/>
        <c:scaling>
          <c:orientation val="minMax"/>
          <c:min val="1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16186016"/>
        <c:crossesAt val="2.0000000000000004E-2"/>
        <c:crossBetween val="midCat"/>
      </c:valAx>
      <c:valAx>
        <c:axId val="616186016"/>
        <c:scaling>
          <c:logBase val="10"/>
          <c:orientation val="minMax"/>
          <c:max val="2"/>
          <c:min val="2.0000000000000004E-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288688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559218618501972"/>
          <c:y val="4.0838509479793339E-2"/>
          <c:w val="0.74012057592895808"/>
          <c:h val="0.80635785654191483"/>
        </c:manualLayout>
      </c:layout>
      <c:scatterChart>
        <c:scatterStyle val="lineMarker"/>
        <c:varyColors val="0"/>
        <c:ser>
          <c:idx val="1"/>
          <c:order val="0"/>
          <c:tx>
            <c:strRef>
              <c:f>'Fig. 5b,c,e,f, i'!$T$5</c:f>
              <c:strCache>
                <c:ptCount val="1"/>
                <c:pt idx="0">
                  <c:v>WT Glu</c:v>
                </c:pt>
              </c:strCache>
            </c:strRef>
          </c:tx>
          <c:spPr>
            <a:ln w="19050" cap="rnd">
              <a:solidFill>
                <a:schemeClr val="accent3"/>
              </a:solidFill>
              <a:prstDash val="sysDash"/>
              <a:round/>
            </a:ln>
            <a:effectLst/>
          </c:spPr>
          <c:marker>
            <c:symbol val="circle"/>
            <c:size val="7"/>
            <c:spPr>
              <a:noFill/>
              <a:ln w="19050">
                <a:solidFill>
                  <a:schemeClr val="accent3"/>
                </a:solidFill>
              </a:ln>
              <a:effectLst/>
            </c:spPr>
          </c:marker>
          <c:xVal>
            <c:numRef>
              <c:f>'Fig. 5b,c,e,f, i'!$R$7:$R$13</c:f>
              <c:numCache>
                <c:formatCode>General</c:formatCode>
                <c:ptCount val="7"/>
                <c:pt idx="0">
                  <c:v>15</c:v>
                </c:pt>
                <c:pt idx="1">
                  <c:v>16.999999999883585</c:v>
                </c:pt>
                <c:pt idx="2">
                  <c:v>18.999999999941792</c:v>
                </c:pt>
                <c:pt idx="3">
                  <c:v>21</c:v>
                </c:pt>
                <c:pt idx="4">
                  <c:v>22.999999999883585</c:v>
                </c:pt>
                <c:pt idx="5">
                  <c:v>24.999999999941792</c:v>
                </c:pt>
                <c:pt idx="6">
                  <c:v>28.999999999883585</c:v>
                </c:pt>
              </c:numCache>
            </c:numRef>
          </c:xVal>
          <c:yVal>
            <c:numRef>
              <c:f>'Fig. 5b,c,e,f, i'!$T$7:$T$13</c:f>
              <c:numCache>
                <c:formatCode>General</c:formatCode>
                <c:ptCount val="7"/>
                <c:pt idx="0">
                  <c:v>0.44400000000000001</c:v>
                </c:pt>
                <c:pt idx="1">
                  <c:v>0.84799999999999998</c:v>
                </c:pt>
                <c:pt idx="2">
                  <c:v>1.516</c:v>
                </c:pt>
                <c:pt idx="3">
                  <c:v>1.756</c:v>
                </c:pt>
                <c:pt idx="4">
                  <c:v>1.68</c:v>
                </c:pt>
                <c:pt idx="5">
                  <c:v>1.62</c:v>
                </c:pt>
                <c:pt idx="6">
                  <c:v>1.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3B0-41E1-B96A-1E8CF3A744CA}"/>
            </c:ext>
          </c:extLst>
        </c:ser>
        <c:ser>
          <c:idx val="2"/>
          <c:order val="1"/>
          <c:tx>
            <c:strRef>
              <c:f>'Fig. 5b,c,e,f, i'!$U$5</c:f>
              <c:strCache>
                <c:ptCount val="1"/>
                <c:pt idx="0">
                  <c:v>WT Man</c:v>
                </c:pt>
              </c:strCache>
            </c:strRef>
          </c:tx>
          <c:spPr>
            <a:ln w="19050" cap="rnd">
              <a:solidFill>
                <a:srgbClr val="1B9E77"/>
              </a:solidFill>
              <a:prstDash val="sysDash"/>
              <a:round/>
            </a:ln>
            <a:effectLst/>
          </c:spPr>
          <c:marker>
            <c:symbol val="triangle"/>
            <c:size val="7"/>
            <c:spPr>
              <a:noFill/>
              <a:ln w="19050">
                <a:solidFill>
                  <a:srgbClr val="1B9E77"/>
                </a:solidFill>
              </a:ln>
              <a:effectLst/>
            </c:spPr>
          </c:marker>
          <c:xVal>
            <c:numRef>
              <c:f>'Fig. 5b,c,e,f, i'!$R$7:$R$13</c:f>
              <c:numCache>
                <c:formatCode>General</c:formatCode>
                <c:ptCount val="7"/>
                <c:pt idx="0">
                  <c:v>15</c:v>
                </c:pt>
                <c:pt idx="1">
                  <c:v>16.999999999883585</c:v>
                </c:pt>
                <c:pt idx="2">
                  <c:v>18.999999999941792</c:v>
                </c:pt>
                <c:pt idx="3">
                  <c:v>21</c:v>
                </c:pt>
                <c:pt idx="4">
                  <c:v>22.999999999883585</c:v>
                </c:pt>
                <c:pt idx="5">
                  <c:v>24.999999999941792</c:v>
                </c:pt>
                <c:pt idx="6">
                  <c:v>28.999999999883585</c:v>
                </c:pt>
              </c:numCache>
            </c:numRef>
          </c:xVal>
          <c:yVal>
            <c:numRef>
              <c:f>'Fig. 5b,c,e,f, i'!$U$7:$U$13</c:f>
              <c:numCache>
                <c:formatCode>General</c:formatCode>
                <c:ptCount val="7"/>
                <c:pt idx="0">
                  <c:v>0.30399999999999999</c:v>
                </c:pt>
                <c:pt idx="1">
                  <c:v>0.44</c:v>
                </c:pt>
                <c:pt idx="2">
                  <c:v>0.65200000000000002</c:v>
                </c:pt>
                <c:pt idx="3">
                  <c:v>1.024</c:v>
                </c:pt>
                <c:pt idx="4">
                  <c:v>1.36</c:v>
                </c:pt>
                <c:pt idx="5">
                  <c:v>1.6160000000000001</c:v>
                </c:pt>
                <c:pt idx="6">
                  <c:v>1.5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3B0-41E1-B96A-1E8CF3A744CA}"/>
            </c:ext>
          </c:extLst>
        </c:ser>
        <c:ser>
          <c:idx val="6"/>
          <c:order val="2"/>
          <c:tx>
            <c:strRef>
              <c:f>'Fig. 5b,c,e,f, i'!$Y$5</c:f>
              <c:strCache>
                <c:ptCount val="1"/>
                <c:pt idx="0">
                  <c:v>PmanEch1 Glu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ig. 5b,c,e,f, i'!$R$7:$R$13</c:f>
              <c:numCache>
                <c:formatCode>General</c:formatCode>
                <c:ptCount val="7"/>
                <c:pt idx="0">
                  <c:v>15</c:v>
                </c:pt>
                <c:pt idx="1">
                  <c:v>16.999999999883585</c:v>
                </c:pt>
                <c:pt idx="2">
                  <c:v>18.999999999941792</c:v>
                </c:pt>
                <c:pt idx="3">
                  <c:v>21</c:v>
                </c:pt>
                <c:pt idx="4">
                  <c:v>22.999999999883585</c:v>
                </c:pt>
                <c:pt idx="5">
                  <c:v>24.999999999941792</c:v>
                </c:pt>
                <c:pt idx="6">
                  <c:v>28.999999999883585</c:v>
                </c:pt>
              </c:numCache>
            </c:numRef>
          </c:xVal>
          <c:yVal>
            <c:numRef>
              <c:f>'Fig. 5b,c,e,f, i'!$Y$7:$Y$13</c:f>
              <c:numCache>
                <c:formatCode>General</c:formatCode>
                <c:ptCount val="7"/>
                <c:pt idx="0">
                  <c:v>0.154</c:v>
                </c:pt>
                <c:pt idx="1">
                  <c:v>0.16</c:v>
                </c:pt>
                <c:pt idx="2">
                  <c:v>0.16200000000000001</c:v>
                </c:pt>
                <c:pt idx="3">
                  <c:v>0.16800000000000001</c:v>
                </c:pt>
                <c:pt idx="4">
                  <c:v>0.17199999999999999</c:v>
                </c:pt>
                <c:pt idx="5">
                  <c:v>0.182</c:v>
                </c:pt>
                <c:pt idx="6">
                  <c:v>0.1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3B0-41E1-B96A-1E8CF3A744CA}"/>
            </c:ext>
          </c:extLst>
        </c:ser>
        <c:ser>
          <c:idx val="7"/>
          <c:order val="3"/>
          <c:tx>
            <c:strRef>
              <c:f>'Fig. 5b,c,e,f, i'!$Z$5</c:f>
              <c:strCache>
                <c:ptCount val="1"/>
                <c:pt idx="0">
                  <c:v>PmanEch1 Man</c:v>
                </c:pt>
              </c:strCache>
            </c:strRef>
          </c:tx>
          <c:spPr>
            <a:ln w="19050" cap="rnd">
              <a:solidFill>
                <a:srgbClr val="1B9E77"/>
              </a:solidFill>
              <a:round/>
            </a:ln>
            <a:effectLst/>
          </c:spPr>
          <c:marker>
            <c:symbol val="triangle"/>
            <c:size val="7"/>
            <c:spPr>
              <a:solidFill>
                <a:srgbClr val="1B9E77"/>
              </a:solidFill>
              <a:ln w="9525">
                <a:solidFill>
                  <a:srgbClr val="1B9E77"/>
                </a:solidFill>
              </a:ln>
              <a:effectLst/>
            </c:spPr>
          </c:marker>
          <c:xVal>
            <c:numRef>
              <c:f>'Fig. 5b,c,e,f, i'!$R$7:$R$13</c:f>
              <c:numCache>
                <c:formatCode>General</c:formatCode>
                <c:ptCount val="7"/>
                <c:pt idx="0">
                  <c:v>15</c:v>
                </c:pt>
                <c:pt idx="1">
                  <c:v>16.999999999883585</c:v>
                </c:pt>
                <c:pt idx="2">
                  <c:v>18.999999999941792</c:v>
                </c:pt>
                <c:pt idx="3">
                  <c:v>21</c:v>
                </c:pt>
                <c:pt idx="4">
                  <c:v>22.999999999883585</c:v>
                </c:pt>
                <c:pt idx="5">
                  <c:v>24.999999999941792</c:v>
                </c:pt>
                <c:pt idx="6">
                  <c:v>28.999999999883585</c:v>
                </c:pt>
              </c:numCache>
            </c:numRef>
          </c:xVal>
          <c:yVal>
            <c:numRef>
              <c:f>'Fig. 5b,c,e,f, i'!$Z$7:$Z$13</c:f>
              <c:numCache>
                <c:formatCode>General</c:formatCode>
                <c:ptCount val="7"/>
                <c:pt idx="0">
                  <c:v>0.34599999999999997</c:v>
                </c:pt>
                <c:pt idx="1">
                  <c:v>0.44</c:v>
                </c:pt>
                <c:pt idx="2">
                  <c:v>0.54200000000000004</c:v>
                </c:pt>
                <c:pt idx="3">
                  <c:v>0.67600000000000005</c:v>
                </c:pt>
                <c:pt idx="4">
                  <c:v>0.83</c:v>
                </c:pt>
                <c:pt idx="5">
                  <c:v>1.016</c:v>
                </c:pt>
                <c:pt idx="6">
                  <c:v>1.2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3B0-41E1-B96A-1E8CF3A744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79990592"/>
        <c:axId val="979995488"/>
      </c:scatterChart>
      <c:valAx>
        <c:axId val="979990592"/>
        <c:scaling>
          <c:orientation val="minMax"/>
          <c:min val="1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400"/>
                  <a:t>Time (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979995488"/>
        <c:crossesAt val="2.0000000000000004E-2"/>
        <c:crossBetween val="midCat"/>
      </c:valAx>
      <c:valAx>
        <c:axId val="979995488"/>
        <c:scaling>
          <c:logBase val="10"/>
          <c:orientation val="minMax"/>
          <c:max val="2"/>
          <c:min val="2.0000000000000004E-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400"/>
                  <a:t>Optical density (600 n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cross"/>
        <c:minorTickMark val="in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97999059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47285614896115091"/>
          <c:y val="0.57792468982277545"/>
          <c:w val="0.46523643954404831"/>
          <c:h val="0.2290304612303477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4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4.xml"/><Relationship Id="rId3" Type="http://schemas.openxmlformats.org/officeDocument/2006/relationships/chart" Target="../charts/chart9.xml"/><Relationship Id="rId7" Type="http://schemas.openxmlformats.org/officeDocument/2006/relationships/chart" Target="../charts/chart13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Relationship Id="rId6" Type="http://schemas.openxmlformats.org/officeDocument/2006/relationships/chart" Target="../charts/chart12.xml"/><Relationship Id="rId5" Type="http://schemas.openxmlformats.org/officeDocument/2006/relationships/chart" Target="../charts/chart11.xml"/><Relationship Id="rId4" Type="http://schemas.openxmlformats.org/officeDocument/2006/relationships/chart" Target="../charts/chart10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7.xml"/><Relationship Id="rId2" Type="http://schemas.openxmlformats.org/officeDocument/2006/relationships/chart" Target="../charts/chart16.xml"/><Relationship Id="rId1" Type="http://schemas.openxmlformats.org/officeDocument/2006/relationships/chart" Target="../charts/chart15.xml"/><Relationship Id="rId5" Type="http://schemas.openxmlformats.org/officeDocument/2006/relationships/chart" Target="../charts/chart19.xml"/><Relationship Id="rId4" Type="http://schemas.openxmlformats.org/officeDocument/2006/relationships/chart" Target="../charts/chart18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2.xml"/><Relationship Id="rId2" Type="http://schemas.openxmlformats.org/officeDocument/2006/relationships/chart" Target="../charts/chart21.xml"/><Relationship Id="rId1" Type="http://schemas.openxmlformats.org/officeDocument/2006/relationships/chart" Target="../charts/chart20.xml"/><Relationship Id="rId6" Type="http://schemas.openxmlformats.org/officeDocument/2006/relationships/chart" Target="../charts/chart25.xml"/><Relationship Id="rId5" Type="http://schemas.openxmlformats.org/officeDocument/2006/relationships/chart" Target="../charts/chart24.xml"/><Relationship Id="rId4" Type="http://schemas.openxmlformats.org/officeDocument/2006/relationships/chart" Target="../charts/chart23.xml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8.xml"/><Relationship Id="rId2" Type="http://schemas.openxmlformats.org/officeDocument/2006/relationships/chart" Target="../charts/chart27.xml"/><Relationship Id="rId1" Type="http://schemas.openxmlformats.org/officeDocument/2006/relationships/chart" Target="../charts/chart26.xml"/><Relationship Id="rId4" Type="http://schemas.openxmlformats.org/officeDocument/2006/relationships/chart" Target="../charts/chart2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76225</xdr:colOff>
      <xdr:row>1</xdr:row>
      <xdr:rowOff>38100</xdr:rowOff>
    </xdr:from>
    <xdr:to>
      <xdr:col>11</xdr:col>
      <xdr:colOff>339725</xdr:colOff>
      <xdr:row>14</xdr:row>
      <xdr:rowOff>28575</xdr:rowOff>
    </xdr:to>
    <xdr:graphicFrame macro="">
      <xdr:nvGraphicFramePr>
        <xdr:cNvPr id="2" name="Chart 10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266700</xdr:colOff>
      <xdr:row>15</xdr:row>
      <xdr:rowOff>76200</xdr:rowOff>
    </xdr:from>
    <xdr:to>
      <xdr:col>11</xdr:col>
      <xdr:colOff>330200</xdr:colOff>
      <xdr:row>28</xdr:row>
      <xdr:rowOff>66675</xdr:rowOff>
    </xdr:to>
    <xdr:graphicFrame macro="">
      <xdr:nvGraphicFramePr>
        <xdr:cNvPr id="4" name="Chart 10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238125</xdr:colOff>
      <xdr:row>1</xdr:row>
      <xdr:rowOff>161925</xdr:rowOff>
    </xdr:from>
    <xdr:to>
      <xdr:col>23</xdr:col>
      <xdr:colOff>301625</xdr:colOff>
      <xdr:row>14</xdr:row>
      <xdr:rowOff>152400</xdr:rowOff>
    </xdr:to>
    <xdr:graphicFrame macro="">
      <xdr:nvGraphicFramePr>
        <xdr:cNvPr id="5" name="Chart 10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7</xdr:col>
      <xdr:colOff>238125</xdr:colOff>
      <xdr:row>15</xdr:row>
      <xdr:rowOff>104775</xdr:rowOff>
    </xdr:from>
    <xdr:to>
      <xdr:col>23</xdr:col>
      <xdr:colOff>301625</xdr:colOff>
      <xdr:row>28</xdr:row>
      <xdr:rowOff>95250</xdr:rowOff>
    </xdr:to>
    <xdr:graphicFrame macro="">
      <xdr:nvGraphicFramePr>
        <xdr:cNvPr id="6" name="Chart 10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557213</xdr:colOff>
      <xdr:row>28</xdr:row>
      <xdr:rowOff>52386</xdr:rowOff>
    </xdr:from>
    <xdr:to>
      <xdr:col>28</xdr:col>
      <xdr:colOff>352425</xdr:colOff>
      <xdr:row>44</xdr:row>
      <xdr:rowOff>1809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95250</xdr:colOff>
      <xdr:row>54</xdr:row>
      <xdr:rowOff>89806</xdr:rowOff>
    </xdr:from>
    <xdr:to>
      <xdr:col>12</xdr:col>
      <xdr:colOff>54429</xdr:colOff>
      <xdr:row>78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04264</xdr:colOff>
      <xdr:row>75</xdr:row>
      <xdr:rowOff>116543</xdr:rowOff>
    </xdr:from>
    <xdr:to>
      <xdr:col>11</xdr:col>
      <xdr:colOff>11205</xdr:colOff>
      <xdr:row>105</xdr:row>
      <xdr:rowOff>92731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3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78445</xdr:colOff>
      <xdr:row>45</xdr:row>
      <xdr:rowOff>100851</xdr:rowOff>
    </xdr:from>
    <xdr:to>
      <xdr:col>29</xdr:col>
      <xdr:colOff>78443</xdr:colOff>
      <xdr:row>80</xdr:row>
      <xdr:rowOff>179292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3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123264</xdr:colOff>
      <xdr:row>29</xdr:row>
      <xdr:rowOff>100853</xdr:rowOff>
    </xdr:from>
    <xdr:to>
      <xdr:col>24</xdr:col>
      <xdr:colOff>336176</xdr:colOff>
      <xdr:row>44</xdr:row>
      <xdr:rowOff>100852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3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392208</xdr:colOff>
      <xdr:row>83</xdr:row>
      <xdr:rowOff>134472</xdr:rowOff>
    </xdr:from>
    <xdr:to>
      <xdr:col>17</xdr:col>
      <xdr:colOff>168088</xdr:colOff>
      <xdr:row>98</xdr:row>
      <xdr:rowOff>156884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3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369793</xdr:colOff>
      <xdr:row>55</xdr:row>
      <xdr:rowOff>96371</xdr:rowOff>
    </xdr:from>
    <xdr:to>
      <xdr:col>3</xdr:col>
      <xdr:colOff>324970</xdr:colOff>
      <xdr:row>68</xdr:row>
      <xdr:rowOff>100852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3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4</xdr:col>
      <xdr:colOff>302557</xdr:colOff>
      <xdr:row>56</xdr:row>
      <xdr:rowOff>11208</xdr:rowOff>
    </xdr:from>
    <xdr:to>
      <xdr:col>8</xdr:col>
      <xdr:colOff>291352</xdr:colOff>
      <xdr:row>69</xdr:row>
      <xdr:rowOff>15689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3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9</xdr:col>
      <xdr:colOff>179295</xdr:colOff>
      <xdr:row>55</xdr:row>
      <xdr:rowOff>56032</xdr:rowOff>
    </xdr:from>
    <xdr:to>
      <xdr:col>12</xdr:col>
      <xdr:colOff>560295</xdr:colOff>
      <xdr:row>68</xdr:row>
      <xdr:rowOff>60513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00000000-0008-0000-0300-00000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0</xdr:col>
      <xdr:colOff>560292</xdr:colOff>
      <xdr:row>68</xdr:row>
      <xdr:rowOff>89647</xdr:rowOff>
    </xdr:from>
    <xdr:to>
      <xdr:col>14</xdr:col>
      <xdr:colOff>336175</xdr:colOff>
      <xdr:row>81</xdr:row>
      <xdr:rowOff>94128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00000000-0008-0000-0300-00000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27</xdr:col>
      <xdr:colOff>581025</xdr:colOff>
      <xdr:row>1</xdr:row>
      <xdr:rowOff>142875</xdr:rowOff>
    </xdr:from>
    <xdr:to>
      <xdr:col>34</xdr:col>
      <xdr:colOff>171450</xdr:colOff>
      <xdr:row>16</xdr:row>
      <xdr:rowOff>285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4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6</xdr:col>
      <xdr:colOff>476250</xdr:colOff>
      <xdr:row>16</xdr:row>
      <xdr:rowOff>147637</xdr:rowOff>
    </xdr:from>
    <xdr:to>
      <xdr:col>38</xdr:col>
      <xdr:colOff>85726</xdr:colOff>
      <xdr:row>36</xdr:row>
      <xdr:rowOff>1524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4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571500</xdr:colOff>
      <xdr:row>54</xdr:row>
      <xdr:rowOff>42861</xdr:rowOff>
    </xdr:from>
    <xdr:to>
      <xdr:col>7</xdr:col>
      <xdr:colOff>381000</xdr:colOff>
      <xdr:row>69</xdr:row>
      <xdr:rowOff>28574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4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</xdr:col>
      <xdr:colOff>504825</xdr:colOff>
      <xdr:row>23</xdr:row>
      <xdr:rowOff>66674</xdr:rowOff>
    </xdr:from>
    <xdr:to>
      <xdr:col>9</xdr:col>
      <xdr:colOff>523874</xdr:colOff>
      <xdr:row>38</xdr:row>
      <xdr:rowOff>66675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9</xdr:col>
      <xdr:colOff>61912</xdr:colOff>
      <xdr:row>88</xdr:row>
      <xdr:rowOff>161925</xdr:rowOff>
    </xdr:from>
    <xdr:to>
      <xdr:col>16</xdr:col>
      <xdr:colOff>366712</xdr:colOff>
      <xdr:row>103</xdr:row>
      <xdr:rowOff>476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238124</xdr:colOff>
      <xdr:row>116</xdr:row>
      <xdr:rowOff>9523</xdr:rowOff>
    </xdr:from>
    <xdr:to>
      <xdr:col>30</xdr:col>
      <xdr:colOff>523874</xdr:colOff>
      <xdr:row>130</xdr:row>
      <xdr:rowOff>8572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4</xdr:col>
      <xdr:colOff>95250</xdr:colOff>
      <xdr:row>99</xdr:row>
      <xdr:rowOff>13607</xdr:rowOff>
    </xdr:from>
    <xdr:to>
      <xdr:col>30</xdr:col>
      <xdr:colOff>367392</xdr:colOff>
      <xdr:row>113</xdr:row>
      <xdr:rowOff>8980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5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163286</xdr:colOff>
      <xdr:row>99</xdr:row>
      <xdr:rowOff>40822</xdr:rowOff>
    </xdr:from>
    <xdr:to>
      <xdr:col>8</xdr:col>
      <xdr:colOff>449036</xdr:colOff>
      <xdr:row>113</xdr:row>
      <xdr:rowOff>11702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5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</xdr:col>
      <xdr:colOff>149678</xdr:colOff>
      <xdr:row>114</xdr:row>
      <xdr:rowOff>136071</xdr:rowOff>
    </xdr:from>
    <xdr:to>
      <xdr:col>8</xdr:col>
      <xdr:colOff>435428</xdr:colOff>
      <xdr:row>129</xdr:row>
      <xdr:rowOff>21771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5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9</xdr:col>
      <xdr:colOff>462642</xdr:colOff>
      <xdr:row>98</xdr:row>
      <xdr:rowOff>27214</xdr:rowOff>
    </xdr:from>
    <xdr:to>
      <xdr:col>17</xdr:col>
      <xdr:colOff>136071</xdr:colOff>
      <xdr:row>112</xdr:row>
      <xdr:rowOff>103414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5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0</xdr:col>
      <xdr:colOff>0</xdr:colOff>
      <xdr:row>115</xdr:row>
      <xdr:rowOff>0</xdr:rowOff>
    </xdr:from>
    <xdr:to>
      <xdr:col>17</xdr:col>
      <xdr:colOff>285750</xdr:colOff>
      <xdr:row>129</xdr:row>
      <xdr:rowOff>762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5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33</xdr:col>
      <xdr:colOff>1080715</xdr:colOff>
      <xdr:row>20</xdr:row>
      <xdr:rowOff>153822</xdr:rowOff>
    </xdr:from>
    <xdr:to>
      <xdr:col>37</xdr:col>
      <xdr:colOff>431654</xdr:colOff>
      <xdr:row>36</xdr:row>
      <xdr:rowOff>13001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6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7</xdr:col>
      <xdr:colOff>666750</xdr:colOff>
      <xdr:row>21</xdr:row>
      <xdr:rowOff>13607</xdr:rowOff>
    </xdr:from>
    <xdr:to>
      <xdr:col>41</xdr:col>
      <xdr:colOff>493939</xdr:colOff>
      <xdr:row>36</xdr:row>
      <xdr:rowOff>180296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6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3</xdr:col>
      <xdr:colOff>0</xdr:colOff>
      <xdr:row>42</xdr:row>
      <xdr:rowOff>122463</xdr:rowOff>
    </xdr:from>
    <xdr:to>
      <xdr:col>46</xdr:col>
      <xdr:colOff>779689</xdr:colOff>
      <xdr:row>58</xdr:row>
      <xdr:rowOff>98652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00000000-0008-0000-0600-00000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2</xdr:col>
      <xdr:colOff>693965</xdr:colOff>
      <xdr:row>59</xdr:row>
      <xdr:rowOff>27214</xdr:rowOff>
    </xdr:from>
    <xdr:to>
      <xdr:col>46</xdr:col>
      <xdr:colOff>752475</xdr:colOff>
      <xdr:row>75</xdr:row>
      <xdr:rowOff>3403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00000000-0008-0000-0600-00000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BMZ/Documents/Rostock/Sequences/SeqsBackup/qPCR/BenqPCR/qPCR%2009April2024_Tkv148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Cts"/>
      <sheetName val="Tms"/>
      <sheetName val="TableView"/>
    </sheetNames>
    <sheetDataSet>
      <sheetData sheetId="0" refreshError="1"/>
      <sheetData sheetId="1">
        <row r="86">
          <cell r="E86" t="str">
            <v/>
          </cell>
        </row>
        <row r="87">
          <cell r="E87" t="str">
            <v/>
          </cell>
        </row>
        <row r="88">
          <cell r="E88" t="str">
            <v/>
          </cell>
        </row>
        <row r="89">
          <cell r="E89" t="str">
            <v/>
          </cell>
        </row>
        <row r="90">
          <cell r="E90" t="str">
            <v/>
          </cell>
        </row>
        <row r="91">
          <cell r="E91" t="str">
            <v/>
          </cell>
        </row>
        <row r="92">
          <cell r="E92" t="str">
            <v/>
          </cell>
        </row>
        <row r="93">
          <cell r="E93" t="str">
            <v/>
          </cell>
        </row>
        <row r="94">
          <cell r="E94" t="str">
            <v/>
          </cell>
        </row>
        <row r="95">
          <cell r="E95" t="str">
            <v/>
          </cell>
        </row>
        <row r="96">
          <cell r="E96" t="str">
            <v/>
          </cell>
        </row>
        <row r="97">
          <cell r="E97" t="str">
            <v/>
          </cell>
        </row>
      </sheetData>
      <sheetData sheetId="2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26"/>
  <sheetViews>
    <sheetView tabSelected="1" topLeftCell="D1" zoomScale="85" zoomScaleNormal="85" workbookViewId="0">
      <selection activeCell="M37" sqref="M37"/>
    </sheetView>
  </sheetViews>
  <sheetFormatPr defaultColWidth="11.453125" defaultRowHeight="14.5" x14ac:dyDescent="0.35"/>
  <cols>
    <col min="1" max="1" width="22.81640625" customWidth="1"/>
    <col min="4" max="4" width="13.453125" customWidth="1"/>
    <col min="13" max="13" width="13.26953125" customWidth="1"/>
  </cols>
  <sheetData>
    <row r="1" spans="1:17" x14ac:dyDescent="0.35">
      <c r="A1" t="s">
        <v>507</v>
      </c>
      <c r="P1" t="s">
        <v>505</v>
      </c>
      <c r="Q1" t="s">
        <v>506</v>
      </c>
    </row>
    <row r="2" spans="1:17" x14ac:dyDescent="0.35">
      <c r="C2" t="s">
        <v>0</v>
      </c>
      <c r="D2" t="s">
        <v>14</v>
      </c>
      <c r="E2" t="s">
        <v>31</v>
      </c>
      <c r="O2" t="s">
        <v>0</v>
      </c>
      <c r="P2" t="s">
        <v>14</v>
      </c>
      <c r="Q2" t="s">
        <v>31</v>
      </c>
    </row>
    <row r="3" spans="1:17" x14ac:dyDescent="0.35">
      <c r="B3">
        <v>0</v>
      </c>
      <c r="C3">
        <v>0.12</v>
      </c>
      <c r="D3">
        <v>5.0179999999999998</v>
      </c>
      <c r="E3">
        <v>3.9689999999999999</v>
      </c>
      <c r="M3" t="s">
        <v>509</v>
      </c>
      <c r="N3" s="121">
        <v>0</v>
      </c>
      <c r="O3">
        <v>0.122</v>
      </c>
      <c r="P3">
        <v>4.3609999999999998</v>
      </c>
      <c r="Q3">
        <v>4.3049999999999997</v>
      </c>
    </row>
    <row r="4" spans="1:17" x14ac:dyDescent="0.35">
      <c r="B4">
        <v>1.5</v>
      </c>
      <c r="C4">
        <v>0.154</v>
      </c>
      <c r="D4">
        <v>4.968</v>
      </c>
      <c r="E4">
        <v>3.6440000000000001</v>
      </c>
      <c r="N4" s="121">
        <v>1.5</v>
      </c>
      <c r="O4">
        <v>0.16400000000000001</v>
      </c>
      <c r="P4">
        <v>4.3559999999999999</v>
      </c>
      <c r="Q4">
        <v>3.9630000000000001</v>
      </c>
    </row>
    <row r="5" spans="1:17" x14ac:dyDescent="0.35">
      <c r="B5">
        <v>2.4999999999417923</v>
      </c>
      <c r="C5">
        <v>0.19</v>
      </c>
      <c r="D5">
        <v>4.9610000000000003</v>
      </c>
      <c r="E5">
        <v>3.2040000000000002</v>
      </c>
      <c r="N5" s="121">
        <v>2.4999999999417923</v>
      </c>
      <c r="O5">
        <v>0.22</v>
      </c>
      <c r="P5">
        <v>4.3499999999999996</v>
      </c>
      <c r="Q5">
        <v>3.3889999999999998</v>
      </c>
    </row>
    <row r="6" spans="1:17" x14ac:dyDescent="0.35">
      <c r="B6">
        <v>3.4999999998835847</v>
      </c>
      <c r="C6">
        <v>0.24</v>
      </c>
      <c r="D6">
        <v>4.9020000000000001</v>
      </c>
      <c r="E6">
        <v>2.536</v>
      </c>
      <c r="N6" s="121">
        <v>3.4999999998835847</v>
      </c>
      <c r="O6">
        <v>0.31</v>
      </c>
      <c r="P6">
        <v>4.2960000000000003</v>
      </c>
      <c r="Q6">
        <v>2.38</v>
      </c>
    </row>
    <row r="7" spans="1:17" x14ac:dyDescent="0.35">
      <c r="B7">
        <v>4.5</v>
      </c>
      <c r="C7">
        <v>0.33400000000000002</v>
      </c>
      <c r="D7">
        <v>4.9349999999999996</v>
      </c>
      <c r="E7">
        <v>1.4870000000000001</v>
      </c>
      <c r="N7" s="121">
        <v>4.5</v>
      </c>
      <c r="O7">
        <v>0.45800000000000002</v>
      </c>
      <c r="P7">
        <v>4.1879999999999997</v>
      </c>
      <c r="Q7">
        <v>0.27300000000000002</v>
      </c>
    </row>
    <row r="8" spans="1:17" x14ac:dyDescent="0.35">
      <c r="B8">
        <v>5.4999999999417923</v>
      </c>
      <c r="C8">
        <v>0.41199999999999998</v>
      </c>
      <c r="D8">
        <v>4.8840000000000003</v>
      </c>
      <c r="E8" t="s">
        <v>352</v>
      </c>
      <c r="N8" s="121">
        <v>5.4999999999417923</v>
      </c>
      <c r="O8">
        <v>0.47599999999999998</v>
      </c>
      <c r="P8">
        <v>4.2939999999999996</v>
      </c>
      <c r="Q8" t="s">
        <v>352</v>
      </c>
    </row>
    <row r="9" spans="1:17" x14ac:dyDescent="0.35">
      <c r="B9">
        <v>6.4999999998835847</v>
      </c>
      <c r="C9">
        <v>0.40200000000000002</v>
      </c>
      <c r="D9">
        <v>4.8760000000000003</v>
      </c>
      <c r="E9" t="s">
        <v>352</v>
      </c>
      <c r="N9" s="121">
        <v>6.4999999998835847</v>
      </c>
      <c r="O9">
        <v>0.47799999999999998</v>
      </c>
      <c r="P9">
        <v>4.1130000000000004</v>
      </c>
      <c r="Q9" t="s">
        <v>352</v>
      </c>
    </row>
    <row r="10" spans="1:17" x14ac:dyDescent="0.35">
      <c r="B10">
        <v>7.5</v>
      </c>
      <c r="C10">
        <v>0.42599999999999999</v>
      </c>
      <c r="D10">
        <v>4.8029999999999999</v>
      </c>
      <c r="E10" t="s">
        <v>352</v>
      </c>
      <c r="N10" s="121">
        <v>7.5</v>
      </c>
      <c r="O10">
        <v>0.46200000000000002</v>
      </c>
      <c r="P10">
        <v>4.0119999999999996</v>
      </c>
      <c r="Q10" t="s">
        <v>352</v>
      </c>
    </row>
    <row r="11" spans="1:17" x14ac:dyDescent="0.35">
      <c r="B11">
        <v>8.4999999999417923</v>
      </c>
      <c r="C11">
        <v>0.40400000000000003</v>
      </c>
      <c r="D11">
        <v>4.6289999999999996</v>
      </c>
      <c r="E11" t="s">
        <v>352</v>
      </c>
      <c r="N11" s="121">
        <v>8.4999999999417923</v>
      </c>
      <c r="O11">
        <v>0.46600000000000003</v>
      </c>
      <c r="P11">
        <v>3.9089999999999998</v>
      </c>
      <c r="Q11" t="s">
        <v>352</v>
      </c>
    </row>
    <row r="12" spans="1:17" x14ac:dyDescent="0.35">
      <c r="B12" s="121">
        <v>9.4999999998835847</v>
      </c>
      <c r="C12">
        <v>0.41599999999999998</v>
      </c>
      <c r="D12">
        <v>4.383</v>
      </c>
      <c r="E12" t="s">
        <v>352</v>
      </c>
      <c r="N12" s="121">
        <v>9.4999999998835847</v>
      </c>
      <c r="O12">
        <v>0.50600000000000001</v>
      </c>
      <c r="P12">
        <v>3.4910000000000001</v>
      </c>
      <c r="Q12" t="s">
        <v>352</v>
      </c>
    </row>
    <row r="13" spans="1:17" x14ac:dyDescent="0.35">
      <c r="B13" s="121">
        <v>10.499997222097591</v>
      </c>
      <c r="C13">
        <v>0.45600000000000002</v>
      </c>
      <c r="D13">
        <v>3.9129999999999998</v>
      </c>
      <c r="E13" t="s">
        <v>352</v>
      </c>
      <c r="N13" s="121">
        <v>10.499997222097591</v>
      </c>
      <c r="O13">
        <v>0.55200000000000005</v>
      </c>
      <c r="P13">
        <v>2.7650000000000001</v>
      </c>
      <c r="Q13" t="s">
        <v>352</v>
      </c>
    </row>
    <row r="14" spans="1:17" x14ac:dyDescent="0.35">
      <c r="B14" s="121">
        <v>11.166666666569654</v>
      </c>
      <c r="C14">
        <v>0.49399999999999999</v>
      </c>
      <c r="D14">
        <v>3.4340000000000002</v>
      </c>
      <c r="E14" t="s">
        <v>352</v>
      </c>
      <c r="N14" s="121">
        <v>11.166666666569654</v>
      </c>
      <c r="O14">
        <v>0.60799999999999998</v>
      </c>
      <c r="P14">
        <v>2.0339999999999998</v>
      </c>
      <c r="Q14" t="s">
        <v>352</v>
      </c>
    </row>
    <row r="15" spans="1:17" x14ac:dyDescent="0.35">
      <c r="B15" s="121">
        <v>11.749999999883585</v>
      </c>
      <c r="C15">
        <v>0.53200000000000003</v>
      </c>
      <c r="D15">
        <v>2.855</v>
      </c>
      <c r="E15" t="s">
        <v>352</v>
      </c>
      <c r="N15" s="121">
        <v>11.749999999883585</v>
      </c>
      <c r="O15">
        <v>0.66800000000000004</v>
      </c>
      <c r="P15">
        <v>1.129</v>
      </c>
      <c r="Q15" t="s">
        <v>352</v>
      </c>
    </row>
    <row r="16" spans="1:17" x14ac:dyDescent="0.35">
      <c r="A16" t="s">
        <v>508</v>
      </c>
      <c r="B16" t="s">
        <v>1</v>
      </c>
      <c r="C16" t="s">
        <v>0</v>
      </c>
      <c r="D16" t="s">
        <v>4</v>
      </c>
      <c r="E16" t="s">
        <v>5</v>
      </c>
    </row>
    <row r="17" spans="2:17" x14ac:dyDescent="0.35">
      <c r="B17">
        <v>0</v>
      </c>
      <c r="C17">
        <v>0.114</v>
      </c>
      <c r="D17">
        <v>4.7030000000000003</v>
      </c>
      <c r="E17">
        <v>3.6070000000000002</v>
      </c>
      <c r="M17" t="s">
        <v>510</v>
      </c>
      <c r="N17">
        <v>0</v>
      </c>
      <c r="O17">
        <v>0.11600000000000001</v>
      </c>
      <c r="P17">
        <v>6.5919999999999996</v>
      </c>
      <c r="Q17">
        <v>4.47</v>
      </c>
    </row>
    <row r="18" spans="2:17" x14ac:dyDescent="0.35">
      <c r="B18">
        <v>1.5</v>
      </c>
      <c r="C18">
        <v>0.13400000000000001</v>
      </c>
      <c r="D18">
        <v>4.6150000000000002</v>
      </c>
      <c r="E18">
        <v>3.4239999999999999</v>
      </c>
      <c r="N18">
        <v>1.5</v>
      </c>
      <c r="O18">
        <v>0.14399999999999999</v>
      </c>
      <c r="P18">
        <v>6.4089999999999998</v>
      </c>
      <c r="Q18">
        <v>4.2519999999999998</v>
      </c>
    </row>
    <row r="19" spans="2:17" x14ac:dyDescent="0.35">
      <c r="B19">
        <v>2.4999999999417923</v>
      </c>
      <c r="C19">
        <v>0.17399999999999999</v>
      </c>
      <c r="D19">
        <v>4.5350000000000001</v>
      </c>
      <c r="E19">
        <v>3.1680000000000001</v>
      </c>
      <c r="N19">
        <v>2.4999999999417923</v>
      </c>
      <c r="O19">
        <v>0.17799999999999999</v>
      </c>
      <c r="P19">
        <v>6.3109999999999999</v>
      </c>
      <c r="Q19">
        <v>4.0339999999999998</v>
      </c>
    </row>
    <row r="20" spans="2:17" x14ac:dyDescent="0.35">
      <c r="B20">
        <v>3.4999999998835847</v>
      </c>
      <c r="C20">
        <v>0.24</v>
      </c>
      <c r="D20">
        <v>4.431</v>
      </c>
      <c r="E20">
        <v>2.6779999999999999</v>
      </c>
      <c r="N20">
        <v>3.4999999998835847</v>
      </c>
      <c r="O20">
        <v>0.23599999999999999</v>
      </c>
      <c r="P20">
        <v>6.0810000000000004</v>
      </c>
      <c r="Q20">
        <v>3.5910000000000002</v>
      </c>
    </row>
    <row r="21" spans="2:17" x14ac:dyDescent="0.35">
      <c r="B21">
        <v>4.5</v>
      </c>
      <c r="C21">
        <v>0.34</v>
      </c>
      <c r="D21">
        <v>4.4009999999999998</v>
      </c>
      <c r="E21">
        <v>1.788</v>
      </c>
      <c r="N21">
        <v>4.5</v>
      </c>
      <c r="O21">
        <v>0.32600000000000001</v>
      </c>
      <c r="P21">
        <v>5.5549999999999997</v>
      </c>
      <c r="Q21">
        <v>2.722</v>
      </c>
    </row>
    <row r="22" spans="2:17" x14ac:dyDescent="0.35">
      <c r="B22">
        <v>5.4999999999417923</v>
      </c>
      <c r="C22">
        <v>0.45400000000000001</v>
      </c>
      <c r="D22">
        <v>4.2549999999999999</v>
      </c>
      <c r="E22" t="s">
        <v>352</v>
      </c>
      <c r="N22">
        <v>5.4999999999417923</v>
      </c>
      <c r="O22">
        <v>0.46400000000000002</v>
      </c>
      <c r="P22">
        <v>5.04</v>
      </c>
      <c r="Q22">
        <v>1.5089999999999999</v>
      </c>
    </row>
    <row r="23" spans="2:17" x14ac:dyDescent="0.35">
      <c r="B23">
        <v>6.4999999998835847</v>
      </c>
      <c r="C23">
        <v>0.51800000000000002</v>
      </c>
      <c r="D23">
        <v>3.4630000000000001</v>
      </c>
      <c r="E23" t="s">
        <v>352</v>
      </c>
      <c r="N23">
        <v>6.4999999998835847</v>
      </c>
      <c r="O23">
        <v>0.60399999999999998</v>
      </c>
      <c r="P23">
        <v>4.3550000000000004</v>
      </c>
      <c r="Q23" t="s">
        <v>352</v>
      </c>
    </row>
    <row r="24" spans="2:17" x14ac:dyDescent="0.35">
      <c r="B24">
        <v>7.5</v>
      </c>
      <c r="C24">
        <v>0.63200000000000001</v>
      </c>
      <c r="D24">
        <v>1.593</v>
      </c>
      <c r="E24" t="s">
        <v>352</v>
      </c>
      <c r="N24">
        <v>7.5</v>
      </c>
      <c r="O24">
        <v>0.73599999999999999</v>
      </c>
      <c r="P24">
        <v>2.8479999999999999</v>
      </c>
      <c r="Q24" t="s">
        <v>352</v>
      </c>
    </row>
    <row r="25" spans="2:17" x14ac:dyDescent="0.35">
      <c r="B25">
        <v>8.4999999999417923</v>
      </c>
      <c r="C25">
        <v>0.68200000000000005</v>
      </c>
      <c r="D25">
        <v>0.45900000000000002</v>
      </c>
      <c r="E25" t="s">
        <v>352</v>
      </c>
      <c r="N25">
        <v>8.4999999999417923</v>
      </c>
      <c r="O25">
        <v>0.85799999999999998</v>
      </c>
      <c r="P25">
        <v>0.433</v>
      </c>
      <c r="Q25" t="s">
        <v>352</v>
      </c>
    </row>
    <row r="26" spans="2:17" x14ac:dyDescent="0.35">
      <c r="B26">
        <v>9.4999999998835847</v>
      </c>
      <c r="C26">
        <v>0.67200000000000004</v>
      </c>
      <c r="D26" t="s">
        <v>352</v>
      </c>
      <c r="E26" t="s">
        <v>352</v>
      </c>
      <c r="N26">
        <v>9.4999999998835847</v>
      </c>
      <c r="O26">
        <v>0.82599999999999996</v>
      </c>
      <c r="P26" t="s">
        <v>352</v>
      </c>
      <c r="Q26" t="s">
        <v>352</v>
      </c>
    </row>
  </sheetData>
  <pageMargins left="0.7" right="0.7" top="0.78740157499999996" bottom="0.78740157499999996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H120"/>
  <sheetViews>
    <sheetView topLeftCell="U25" workbookViewId="0">
      <selection activeCell="AD37" sqref="AD36:AD37"/>
    </sheetView>
  </sheetViews>
  <sheetFormatPr defaultRowHeight="14.5" x14ac:dyDescent="0.35"/>
  <cols>
    <col min="1" max="1" width="43.1796875" customWidth="1"/>
    <col min="3" max="3" width="11" customWidth="1"/>
    <col min="10" max="10" width="15.453125" customWidth="1"/>
    <col min="31" max="32" width="12" bestFit="1" customWidth="1"/>
  </cols>
  <sheetData>
    <row r="1" spans="1:34" x14ac:dyDescent="0.35">
      <c r="A1" t="s">
        <v>6</v>
      </c>
      <c r="B1" t="s">
        <v>7</v>
      </c>
      <c r="C1" t="s">
        <v>558</v>
      </c>
      <c r="D1" t="s">
        <v>8</v>
      </c>
      <c r="E1" t="s">
        <v>9</v>
      </c>
      <c r="F1" t="s">
        <v>10</v>
      </c>
      <c r="G1" t="s">
        <v>11</v>
      </c>
      <c r="J1" t="s">
        <v>12</v>
      </c>
      <c r="K1" t="s">
        <v>13</v>
      </c>
    </row>
    <row r="2" spans="1:34" x14ac:dyDescent="0.35">
      <c r="A2" t="s">
        <v>14</v>
      </c>
      <c r="B2" t="s">
        <v>15</v>
      </c>
      <c r="C2">
        <v>5</v>
      </c>
      <c r="D2" t="s">
        <v>16</v>
      </c>
      <c r="E2">
        <v>17.3</v>
      </c>
      <c r="F2">
        <v>-1.759999999999998</v>
      </c>
      <c r="G2">
        <f>2^-F2</f>
        <v>3.3869812494501041</v>
      </c>
      <c r="J2">
        <f>F2-$I$10</f>
        <v>-4.7637499999999982</v>
      </c>
      <c r="K2">
        <f>2^(-J2)</f>
        <v>27.166371904872129</v>
      </c>
      <c r="P2" t="s">
        <v>557</v>
      </c>
    </row>
    <row r="3" spans="1:34" x14ac:dyDescent="0.35">
      <c r="A3" t="s">
        <v>14</v>
      </c>
      <c r="B3" t="s">
        <v>17</v>
      </c>
      <c r="C3">
        <v>5</v>
      </c>
      <c r="D3" t="s">
        <v>16</v>
      </c>
      <c r="E3">
        <v>16.27</v>
      </c>
      <c r="F3">
        <v>-1.9600000000000009</v>
      </c>
      <c r="G3">
        <f t="shared" ref="G3:G64" si="0">2^-F3</f>
        <v>3.8906197896491439</v>
      </c>
      <c r="J3">
        <f>F3-$I$10</f>
        <v>-4.963750000000001</v>
      </c>
      <c r="K3">
        <f t="shared" ref="K3:K65" si="1">2^(-J3)</f>
        <v>31.205966718364351</v>
      </c>
      <c r="P3" s="5" t="s">
        <v>18</v>
      </c>
    </row>
    <row r="4" spans="1:34" x14ac:dyDescent="0.35">
      <c r="A4" t="s">
        <v>14</v>
      </c>
      <c r="B4" t="s">
        <v>19</v>
      </c>
      <c r="C4">
        <v>1</v>
      </c>
      <c r="D4" t="s">
        <v>16</v>
      </c>
      <c r="E4">
        <v>16.93</v>
      </c>
      <c r="F4">
        <v>-1.5100000000000016</v>
      </c>
      <c r="G4">
        <f t="shared" si="0"/>
        <v>2.8481003911941465</v>
      </c>
      <c r="J4">
        <f t="shared" ref="J4:J46" si="2">F4-$I$10</f>
        <v>-4.5137500000000017</v>
      </c>
      <c r="K4">
        <f t="shared" si="1"/>
        <v>22.844104750256257</v>
      </c>
      <c r="P4" s="5" t="s">
        <v>20</v>
      </c>
    </row>
    <row r="5" spans="1:34" x14ac:dyDescent="0.35">
      <c r="A5" t="s">
        <v>14</v>
      </c>
      <c r="B5" t="s">
        <v>21</v>
      </c>
      <c r="C5">
        <v>1</v>
      </c>
      <c r="D5" t="s">
        <v>16</v>
      </c>
      <c r="E5">
        <v>17.53</v>
      </c>
      <c r="F5">
        <v>-0.96999999999999886</v>
      </c>
      <c r="G5">
        <f t="shared" si="0"/>
        <v>1.9588405951738521</v>
      </c>
      <c r="J5">
        <f t="shared" si="2"/>
        <v>-3.9737499999999986</v>
      </c>
      <c r="K5">
        <f t="shared" si="1"/>
        <v>15.711510690971092</v>
      </c>
      <c r="P5" s="5" t="s">
        <v>22</v>
      </c>
    </row>
    <row r="6" spans="1:34" x14ac:dyDescent="0.35">
      <c r="A6" t="s">
        <v>14</v>
      </c>
      <c r="B6" t="s">
        <v>23</v>
      </c>
      <c r="C6">
        <v>3</v>
      </c>
      <c r="D6" t="s">
        <v>16</v>
      </c>
      <c r="E6">
        <v>17.14</v>
      </c>
      <c r="F6">
        <v>-0.96999999999999886</v>
      </c>
      <c r="G6">
        <f t="shared" si="0"/>
        <v>1.9588405951738521</v>
      </c>
      <c r="J6">
        <f t="shared" si="2"/>
        <v>-3.9737499999999986</v>
      </c>
      <c r="K6">
        <f t="shared" si="1"/>
        <v>15.711510690971092</v>
      </c>
      <c r="P6" s="5" t="s">
        <v>24</v>
      </c>
    </row>
    <row r="7" spans="1:34" x14ac:dyDescent="0.35">
      <c r="A7" t="s">
        <v>14</v>
      </c>
      <c r="B7" t="s">
        <v>25</v>
      </c>
      <c r="C7">
        <v>3</v>
      </c>
      <c r="D7" t="s">
        <v>16</v>
      </c>
      <c r="E7">
        <v>16.98</v>
      </c>
      <c r="F7">
        <v>-1.2100000000000009</v>
      </c>
      <c r="G7">
        <f t="shared" si="0"/>
        <v>2.3133763678105761</v>
      </c>
      <c r="J7">
        <f t="shared" si="2"/>
        <v>-4.213750000000001</v>
      </c>
      <c r="K7">
        <f t="shared" si="1"/>
        <v>18.5551788260085</v>
      </c>
      <c r="P7" s="5" t="s">
        <v>26</v>
      </c>
    </row>
    <row r="8" spans="1:34" x14ac:dyDescent="0.35">
      <c r="A8" t="s">
        <v>14</v>
      </c>
      <c r="B8" t="s">
        <v>27</v>
      </c>
      <c r="C8">
        <v>2</v>
      </c>
      <c r="D8" t="s">
        <v>16</v>
      </c>
      <c r="E8">
        <v>16.34</v>
      </c>
      <c r="F8">
        <v>-0.62000000000000099</v>
      </c>
      <c r="G8">
        <f t="shared" si="0"/>
        <v>1.5368751812880135</v>
      </c>
      <c r="J8">
        <f t="shared" si="2"/>
        <v>-3.6237500000000007</v>
      </c>
      <c r="K8">
        <f t="shared" si="1"/>
        <v>12.327001442070726</v>
      </c>
      <c r="P8" t="s">
        <v>28</v>
      </c>
    </row>
    <row r="9" spans="1:34" x14ac:dyDescent="0.35">
      <c r="A9" s="2" t="s">
        <v>14</v>
      </c>
      <c r="B9" s="2" t="s">
        <v>2</v>
      </c>
      <c r="C9" s="2">
        <v>2</v>
      </c>
      <c r="D9" s="2" t="s">
        <v>16</v>
      </c>
      <c r="E9" s="2">
        <v>16.07</v>
      </c>
      <c r="F9" s="2">
        <v>-1.3900000000000006</v>
      </c>
      <c r="G9">
        <f t="shared" si="0"/>
        <v>2.6207868077167276</v>
      </c>
      <c r="H9" s="2"/>
      <c r="I9" s="2" t="s">
        <v>29</v>
      </c>
      <c r="J9" s="2">
        <f t="shared" si="2"/>
        <v>-4.3937500000000007</v>
      </c>
      <c r="K9" s="2">
        <f t="shared" si="1"/>
        <v>21.020863080766841</v>
      </c>
      <c r="P9" t="s">
        <v>30</v>
      </c>
    </row>
    <row r="10" spans="1:34" x14ac:dyDescent="0.35">
      <c r="A10" t="s">
        <v>31</v>
      </c>
      <c r="B10" t="s">
        <v>32</v>
      </c>
      <c r="C10">
        <v>1</v>
      </c>
      <c r="D10" t="s">
        <v>16</v>
      </c>
      <c r="E10">
        <v>21.05</v>
      </c>
      <c r="F10">
        <v>3.41</v>
      </c>
      <c r="G10">
        <f t="shared" si="0"/>
        <v>9.4077921713191695E-2</v>
      </c>
      <c r="H10" t="s">
        <v>33</v>
      </c>
      <c r="I10">
        <f>AVERAGE(F10:F17)</f>
        <v>3.0037499999999997</v>
      </c>
      <c r="J10">
        <f>F10-$I$10</f>
        <v>0.40625000000000044</v>
      </c>
      <c r="K10">
        <f t="shared" si="1"/>
        <v>0.75458221379671109</v>
      </c>
    </row>
    <row r="11" spans="1:34" x14ac:dyDescent="0.35">
      <c r="A11" t="s">
        <v>31</v>
      </c>
      <c r="B11" t="s">
        <v>34</v>
      </c>
      <c r="C11">
        <v>1</v>
      </c>
      <c r="D11" t="s">
        <v>16</v>
      </c>
      <c r="E11">
        <v>21.26</v>
      </c>
      <c r="F11">
        <v>3.2100000000000009</v>
      </c>
      <c r="G11">
        <f t="shared" si="0"/>
        <v>0.10806715391348309</v>
      </c>
      <c r="H11" t="s">
        <v>35</v>
      </c>
      <c r="I11">
        <f>STDEV(F10:F17)</f>
        <v>0.59355917986330775</v>
      </c>
      <c r="J11">
        <f t="shared" si="2"/>
        <v>0.20625000000000115</v>
      </c>
      <c r="K11">
        <f t="shared" si="1"/>
        <v>0.86678734769830257</v>
      </c>
    </row>
    <row r="12" spans="1:34" x14ac:dyDescent="0.35">
      <c r="A12" t="s">
        <v>31</v>
      </c>
      <c r="B12" t="s">
        <v>36</v>
      </c>
      <c r="C12">
        <v>4</v>
      </c>
      <c r="D12" t="s">
        <v>16</v>
      </c>
      <c r="E12">
        <v>20.3</v>
      </c>
      <c r="F12">
        <v>2.2899999999999991</v>
      </c>
      <c r="G12">
        <f t="shared" si="0"/>
        <v>0.20447551463944544</v>
      </c>
      <c r="J12">
        <f t="shared" si="2"/>
        <v>-0.71375000000000055</v>
      </c>
      <c r="K12">
        <f t="shared" si="1"/>
        <v>1.6400615967499561</v>
      </c>
    </row>
    <row r="13" spans="1:34" x14ac:dyDescent="0.35">
      <c r="A13" t="s">
        <v>31</v>
      </c>
      <c r="B13" t="s">
        <v>37</v>
      </c>
      <c r="C13">
        <v>4</v>
      </c>
      <c r="D13" t="s">
        <v>16</v>
      </c>
      <c r="E13">
        <v>20.14</v>
      </c>
      <c r="F13">
        <v>2.5100000000000016</v>
      </c>
      <c r="G13">
        <f t="shared" si="0"/>
        <v>0.17555560946724949</v>
      </c>
      <c r="J13">
        <f>F13-$I$10</f>
        <v>-0.49374999999999813</v>
      </c>
      <c r="K13">
        <f t="shared" si="1"/>
        <v>1.4081002005984229</v>
      </c>
    </row>
    <row r="14" spans="1:34" x14ac:dyDescent="0.35">
      <c r="A14" t="s">
        <v>31</v>
      </c>
      <c r="B14" t="s">
        <v>38</v>
      </c>
      <c r="C14">
        <v>6</v>
      </c>
      <c r="D14" t="s">
        <v>16</v>
      </c>
      <c r="E14">
        <v>20</v>
      </c>
      <c r="F14">
        <v>3.870000000000001</v>
      </c>
      <c r="G14">
        <f t="shared" si="0"/>
        <v>6.8393356328796187E-2</v>
      </c>
      <c r="J14">
        <f t="shared" si="2"/>
        <v>0.8662500000000013</v>
      </c>
      <c r="K14">
        <f t="shared" si="1"/>
        <v>0.54857090045956813</v>
      </c>
      <c r="P14" s="1" t="s">
        <v>39</v>
      </c>
      <c r="U14" s="1" t="s">
        <v>561</v>
      </c>
      <c r="V14" t="s">
        <v>563</v>
      </c>
      <c r="AE14" s="140" t="s">
        <v>559</v>
      </c>
    </row>
    <row r="15" spans="1:34" x14ac:dyDescent="0.35">
      <c r="A15" t="s">
        <v>31</v>
      </c>
      <c r="B15" t="s">
        <v>40</v>
      </c>
      <c r="C15">
        <v>6</v>
      </c>
      <c r="D15" t="s">
        <v>16</v>
      </c>
      <c r="E15">
        <v>18.82</v>
      </c>
      <c r="F15">
        <v>3.6099999999999994</v>
      </c>
      <c r="G15">
        <f t="shared" si="0"/>
        <v>8.1899587741147722E-2</v>
      </c>
      <c r="J15">
        <f t="shared" si="2"/>
        <v>0.60624999999999973</v>
      </c>
      <c r="K15">
        <f t="shared" si="1"/>
        <v>0.65690197127396366</v>
      </c>
      <c r="M15" s="1"/>
      <c r="P15" t="s">
        <v>41</v>
      </c>
      <c r="Q15" t="s">
        <v>10</v>
      </c>
      <c r="R15" t="s">
        <v>42</v>
      </c>
      <c r="S15" t="s">
        <v>43</v>
      </c>
      <c r="T15" t="s">
        <v>44</v>
      </c>
      <c r="W15" t="s">
        <v>45</v>
      </c>
      <c r="X15" t="s">
        <v>46</v>
      </c>
      <c r="Y15" t="s">
        <v>47</v>
      </c>
      <c r="Z15" t="s">
        <v>48</v>
      </c>
      <c r="AA15" s="68" t="s">
        <v>49</v>
      </c>
      <c r="AB15" s="62" t="s">
        <v>50</v>
      </c>
      <c r="AC15" t="s">
        <v>51</v>
      </c>
      <c r="AE15" t="s">
        <v>517</v>
      </c>
      <c r="AF15" t="s">
        <v>525</v>
      </c>
    </row>
    <row r="16" spans="1:34" x14ac:dyDescent="0.35">
      <c r="A16" t="s">
        <v>31</v>
      </c>
      <c r="B16" t="s">
        <v>32</v>
      </c>
      <c r="C16">
        <v>1</v>
      </c>
      <c r="D16" t="s">
        <v>16</v>
      </c>
      <c r="E16">
        <v>20.83</v>
      </c>
      <c r="F16">
        <v>2.5999999999999979</v>
      </c>
      <c r="G16">
        <f t="shared" si="0"/>
        <v>0.16493848884661202</v>
      </c>
      <c r="J16">
        <f t="shared" si="2"/>
        <v>-0.40375000000000183</v>
      </c>
      <c r="K16">
        <f t="shared" si="1"/>
        <v>1.3229421716350351</v>
      </c>
      <c r="P16" s="3" t="s">
        <v>52</v>
      </c>
      <c r="Q16">
        <f>AVERAGE(F66:F67)</f>
        <v>-6.2500000000000009</v>
      </c>
      <c r="R16">
        <f>_xlfn.STDEV.S(F66:F67)</f>
        <v>0.65053823869162364</v>
      </c>
      <c r="S16">
        <f>MAX(F66:F67)</f>
        <v>-5.7900000000000009</v>
      </c>
      <c r="T16">
        <f>MIN(F66:F67)</f>
        <v>-6.7100000000000009</v>
      </c>
      <c r="U16" s="4">
        <v>2</v>
      </c>
      <c r="V16" t="s">
        <v>562</v>
      </c>
      <c r="W16">
        <f>2^(-Q16)</f>
        <v>76.10925536017416</v>
      </c>
      <c r="Y16">
        <f>2^(-S16)</f>
        <v>55.330382803703387</v>
      </c>
      <c r="Z16">
        <f>2^(-T16)</f>
        <v>104.69146349539608</v>
      </c>
      <c r="AA16" s="15">
        <f>W16-Y16</f>
        <v>20.778872556470773</v>
      </c>
      <c r="AB16" s="18">
        <f>Z16-W16</f>
        <v>28.582208135221919</v>
      </c>
      <c r="AC16">
        <f>_xlfn.STDEV.S(G66:G67)</f>
        <v>34.903554883792225</v>
      </c>
      <c r="AH16" t="s">
        <v>521</v>
      </c>
    </row>
    <row r="17" spans="1:34" x14ac:dyDescent="0.35">
      <c r="A17" s="2" t="s">
        <v>31</v>
      </c>
      <c r="B17" s="2" t="s">
        <v>34</v>
      </c>
      <c r="C17" s="2">
        <v>1</v>
      </c>
      <c r="D17" s="2" t="s">
        <v>16</v>
      </c>
      <c r="E17" s="2">
        <v>20.74</v>
      </c>
      <c r="F17" s="2">
        <v>2.5299999999999976</v>
      </c>
      <c r="G17">
        <f t="shared" si="0"/>
        <v>0.17313868351386588</v>
      </c>
      <c r="H17" s="2"/>
      <c r="I17" s="2"/>
      <c r="J17" s="2">
        <f t="shared" si="2"/>
        <v>-0.47375000000000211</v>
      </c>
      <c r="K17" s="2">
        <f t="shared" si="1"/>
        <v>1.388714469033828</v>
      </c>
      <c r="P17" s="3" t="s">
        <v>53</v>
      </c>
      <c r="Q17">
        <f>AVERAGE(F70:F71)</f>
        <v>-6.4</v>
      </c>
      <c r="R17">
        <f>_xlfn.STDEV.S(E70:E71)</f>
        <v>0.98287842584930141</v>
      </c>
      <c r="S17">
        <f>MAX(F70:F71)</f>
        <v>-5.7999999999999989</v>
      </c>
      <c r="T17">
        <f>MIN(F70:F71)</f>
        <v>-7.0000000000000018</v>
      </c>
      <c r="U17" s="4">
        <v>2</v>
      </c>
      <c r="V17" t="s">
        <v>562</v>
      </c>
      <c r="W17">
        <f>2^(-Q17)</f>
        <v>84.4485062894652</v>
      </c>
      <c r="Y17">
        <f t="shared" ref="Y17:Z18" si="3">2^(-S17)</f>
        <v>55.715236050951873</v>
      </c>
      <c r="Z17">
        <f t="shared" si="3"/>
        <v>128.0000000000002</v>
      </c>
      <c r="AA17" s="15">
        <f t="shared" ref="AA17:AA26" si="4">W17-Y17</f>
        <v>28.733270238513327</v>
      </c>
      <c r="AB17" s="18">
        <f t="shared" ref="AB17:AB26" si="5">Z17-W17</f>
        <v>43.551493710534999</v>
      </c>
      <c r="AC17">
        <f>_xlfn.STDEV.S(G70:G71)</f>
        <v>51.113046764840952</v>
      </c>
      <c r="AE17">
        <f>TTEST(F66:F67,F70:F71,2,2)</f>
        <v>0.86106941615049748</v>
      </c>
      <c r="AH17" t="s">
        <v>522</v>
      </c>
    </row>
    <row r="18" spans="1:34" x14ac:dyDescent="0.35">
      <c r="A18" t="s">
        <v>54</v>
      </c>
      <c r="B18" t="s">
        <v>55</v>
      </c>
      <c r="C18">
        <v>6</v>
      </c>
      <c r="D18" t="s">
        <v>16</v>
      </c>
      <c r="E18">
        <v>18.89</v>
      </c>
      <c r="F18">
        <v>3.4400000000000013</v>
      </c>
      <c r="G18">
        <f t="shared" si="0"/>
        <v>9.2141826080693739E-2</v>
      </c>
      <c r="J18">
        <f t="shared" si="2"/>
        <v>0.43625000000000158</v>
      </c>
      <c r="K18">
        <f t="shared" si="1"/>
        <v>0.73905313639057635</v>
      </c>
      <c r="P18" s="3" t="s">
        <v>56</v>
      </c>
      <c r="Q18">
        <f>AVERAGE(F68:F69)</f>
        <v>-5.8150000000000004</v>
      </c>
      <c r="R18">
        <f>_xlfn.STDEV.S(F68:F69)</f>
        <v>0.48790367901871745</v>
      </c>
      <c r="S18">
        <f>MAX(F68:F69)</f>
        <v>-5.4700000000000006</v>
      </c>
      <c r="T18">
        <f>MIN(F68:F69)</f>
        <v>-6.16</v>
      </c>
      <c r="U18" s="4">
        <v>2</v>
      </c>
      <c r="V18" t="s">
        <v>562</v>
      </c>
      <c r="W18">
        <f>2^(-Q18)</f>
        <v>56.297540859035905</v>
      </c>
      <c r="Y18">
        <f t="shared" si="3"/>
        <v>44.323502979549595</v>
      </c>
      <c r="Z18">
        <f t="shared" si="3"/>
        <v>71.50637683662211</v>
      </c>
      <c r="AA18" s="15">
        <f t="shared" si="4"/>
        <v>11.97403787948631</v>
      </c>
      <c r="AB18" s="18">
        <f t="shared" si="5"/>
        <v>15.208835977586205</v>
      </c>
      <c r="AC18">
        <f>_xlfn.STDEV.S(G68:G69)</f>
        <v>19.22119443647447</v>
      </c>
      <c r="AE18">
        <f>TTEST(F66:F67,F68:F69,2,2)</f>
        <v>0.52830803212199129</v>
      </c>
      <c r="AH18" t="s">
        <v>523</v>
      </c>
    </row>
    <row r="19" spans="1:34" x14ac:dyDescent="0.35">
      <c r="A19" t="s">
        <v>54</v>
      </c>
      <c r="B19" t="s">
        <v>57</v>
      </c>
      <c r="C19">
        <v>6</v>
      </c>
      <c r="D19" t="s">
        <v>16</v>
      </c>
      <c r="E19">
        <v>18.68</v>
      </c>
      <c r="F19">
        <v>3.25</v>
      </c>
      <c r="G19">
        <f t="shared" si="0"/>
        <v>0.10511205190671434</v>
      </c>
      <c r="J19">
        <f t="shared" si="2"/>
        <v>0.2462500000000003</v>
      </c>
      <c r="K19">
        <f t="shared" si="1"/>
        <v>0.84308500209312753</v>
      </c>
      <c r="AA19" s="15"/>
      <c r="AB19" s="18"/>
    </row>
    <row r="20" spans="1:34" x14ac:dyDescent="0.35">
      <c r="A20" t="s">
        <v>54</v>
      </c>
      <c r="B20" t="s">
        <v>58</v>
      </c>
      <c r="C20">
        <v>7</v>
      </c>
      <c r="D20" t="s">
        <v>16</v>
      </c>
      <c r="E20">
        <v>19.59</v>
      </c>
      <c r="F20">
        <v>2.4199999999999982</v>
      </c>
      <c r="G20">
        <f t="shared" si="0"/>
        <v>0.18685615607936754</v>
      </c>
      <c r="J20">
        <f t="shared" si="2"/>
        <v>-0.58375000000000155</v>
      </c>
      <c r="K20">
        <f t="shared" si="1"/>
        <v>1.4987398674235597</v>
      </c>
      <c r="P20" t="s">
        <v>59</v>
      </c>
      <c r="Q20">
        <f>AVERAGE(F10:F17)</f>
        <v>3.0037499999999997</v>
      </c>
      <c r="R20">
        <f>_xlfn.STDEV.S(F10:F17)</f>
        <v>0.59355917986330775</v>
      </c>
      <c r="S20">
        <f t="shared" ref="S20:S22" si="6">Q20+R20</f>
        <v>3.5973091798633074</v>
      </c>
      <c r="T20">
        <f t="shared" ref="T20:T22" si="7">Q20-R20</f>
        <v>2.4101908201366919</v>
      </c>
      <c r="U20">
        <v>8</v>
      </c>
      <c r="W20">
        <f>2^(-Q20)</f>
        <v>0.12467550916663514</v>
      </c>
      <c r="X20">
        <f>-(2^Q20)</f>
        <v>-8.020821464329849</v>
      </c>
      <c r="Y20">
        <f t="shared" ref="Y20:Z22" si="8">2^(-S20)</f>
        <v>8.2623204180478318E-2</v>
      </c>
      <c r="Z20">
        <f t="shared" si="8"/>
        <v>0.18813095836862201</v>
      </c>
      <c r="AA20" s="15">
        <f t="shared" si="4"/>
        <v>4.2052304986156822E-2</v>
      </c>
      <c r="AB20" s="18">
        <f t="shared" si="5"/>
        <v>6.3455449201986869E-2</v>
      </c>
      <c r="AC20">
        <v>5.1363409466050995E-2</v>
      </c>
      <c r="AG20" t="s">
        <v>511</v>
      </c>
      <c r="AH20" t="s">
        <v>512</v>
      </c>
    </row>
    <row r="21" spans="1:34" x14ac:dyDescent="0.35">
      <c r="A21" t="s">
        <v>54</v>
      </c>
      <c r="B21" t="s">
        <v>60</v>
      </c>
      <c r="C21">
        <v>7</v>
      </c>
      <c r="D21" t="s">
        <v>16</v>
      </c>
      <c r="E21">
        <v>20.22</v>
      </c>
      <c r="F21">
        <v>2.7399999999999984</v>
      </c>
      <c r="G21">
        <f t="shared" si="0"/>
        <v>0.14968483807736627</v>
      </c>
      <c r="J21">
        <f t="shared" si="2"/>
        <v>-0.26375000000000126</v>
      </c>
      <c r="K21">
        <f t="shared" si="1"/>
        <v>1.2005953621356771</v>
      </c>
      <c r="P21" s="3" t="s">
        <v>61</v>
      </c>
      <c r="Q21">
        <f>AVERAGE(F2:F9)</f>
        <v>-1.2987500000000001</v>
      </c>
      <c r="R21">
        <f>_xlfn.STDEV.S(F2:F9)</f>
        <v>0.4452427106967291</v>
      </c>
      <c r="S21">
        <f t="shared" si="6"/>
        <v>-0.85350728930327091</v>
      </c>
      <c r="T21">
        <f t="shared" si="7"/>
        <v>-1.7439927106967292</v>
      </c>
      <c r="U21">
        <v>8</v>
      </c>
      <c r="W21">
        <f>2^(-Q21)</f>
        <v>2.4601563399552879</v>
      </c>
      <c r="Y21">
        <f t="shared" si="8"/>
        <v>1.8068882577761329</v>
      </c>
      <c r="Z21">
        <f t="shared" si="8"/>
        <v>3.3496090258903362</v>
      </c>
      <c r="AA21" s="15">
        <f t="shared" si="4"/>
        <v>0.653268082179155</v>
      </c>
      <c r="AB21" s="18">
        <f t="shared" si="5"/>
        <v>0.88945268593504823</v>
      </c>
      <c r="AC21">
        <v>0.79024305963654318</v>
      </c>
      <c r="AD21" s="1"/>
      <c r="AE21">
        <f>TTEST(F10:F17,F2:F9,2,2)</f>
        <v>1.5533419996844328E-10</v>
      </c>
      <c r="AG21" t="s">
        <v>514</v>
      </c>
      <c r="AH21" t="s">
        <v>513</v>
      </c>
    </row>
    <row r="22" spans="1:34" x14ac:dyDescent="0.35">
      <c r="A22" t="s">
        <v>54</v>
      </c>
      <c r="B22" t="s">
        <v>62</v>
      </c>
      <c r="C22">
        <v>5</v>
      </c>
      <c r="D22" t="s">
        <v>16</v>
      </c>
      <c r="E22">
        <v>19.13</v>
      </c>
      <c r="F22">
        <v>1.509999999999998</v>
      </c>
      <c r="G22">
        <f t="shared" si="0"/>
        <v>0.35111121893449981</v>
      </c>
      <c r="J22">
        <f t="shared" si="2"/>
        <v>-1.4937500000000017</v>
      </c>
      <c r="K22">
        <f t="shared" si="1"/>
        <v>2.8162004011968529</v>
      </c>
      <c r="P22" t="s">
        <v>63</v>
      </c>
      <c r="Q22">
        <f>AVERAGE(F18:F27)</f>
        <v>2.1899999999999995</v>
      </c>
      <c r="R22">
        <f>_xlfn.STDEV.S(F18:F27)</f>
        <v>1.6713733541279425</v>
      </c>
      <c r="S22">
        <f t="shared" si="6"/>
        <v>3.861373354127942</v>
      </c>
      <c r="T22">
        <f t="shared" si="7"/>
        <v>0.51862664587205698</v>
      </c>
      <c r="U22">
        <v>10</v>
      </c>
      <c r="W22">
        <f>2^(-Q22)</f>
        <v>0.21915143032900883</v>
      </c>
      <c r="X22">
        <f>-(2^Q22)</f>
        <v>-4.5630548634736936</v>
      </c>
      <c r="Y22">
        <f t="shared" si="8"/>
        <v>6.8803541952305286E-2</v>
      </c>
      <c r="Z22">
        <f t="shared" si="8"/>
        <v>0.69803600297994894</v>
      </c>
      <c r="AA22" s="15">
        <f t="shared" si="4"/>
        <v>0.15034788837670354</v>
      </c>
      <c r="AB22" s="18">
        <f t="shared" si="5"/>
        <v>0.47888457265094009</v>
      </c>
      <c r="AC22">
        <v>1.516959932455304</v>
      </c>
      <c r="AE22">
        <f>TTEST(F10:F17,F18:F27,2,2)</f>
        <v>0.21001556808718619</v>
      </c>
      <c r="AF22">
        <f>TTEST(F2:F9,F18:F27,2,2)</f>
        <v>3.2108647604116429E-5</v>
      </c>
      <c r="AG22" t="s">
        <v>515</v>
      </c>
      <c r="AH22" t="s">
        <v>516</v>
      </c>
    </row>
    <row r="23" spans="1:34" x14ac:dyDescent="0.35">
      <c r="A23" t="s">
        <v>54</v>
      </c>
      <c r="B23" t="s">
        <v>64</v>
      </c>
      <c r="C23">
        <v>5</v>
      </c>
      <c r="D23" t="s">
        <v>16</v>
      </c>
      <c r="E23">
        <v>15.71</v>
      </c>
      <c r="F23" s="4">
        <v>-2.3099999999999987</v>
      </c>
      <c r="G23" s="4">
        <f t="shared" si="0"/>
        <v>4.9588307997559422</v>
      </c>
      <c r="J23">
        <f>F23-$I$10</f>
        <v>-5.3137499999999989</v>
      </c>
      <c r="K23">
        <f>2^(-J23)</f>
        <v>39.773896516662411</v>
      </c>
      <c r="AA23" s="15"/>
      <c r="AB23" s="18"/>
    </row>
    <row r="24" spans="1:34" x14ac:dyDescent="0.35">
      <c r="A24" t="s">
        <v>54</v>
      </c>
      <c r="B24" t="s">
        <v>65</v>
      </c>
      <c r="C24">
        <v>4</v>
      </c>
      <c r="D24" t="s">
        <v>16</v>
      </c>
      <c r="E24">
        <v>21.09</v>
      </c>
      <c r="F24">
        <v>3</v>
      </c>
      <c r="G24">
        <f>2^-F24</f>
        <v>0.125</v>
      </c>
      <c r="J24">
        <f t="shared" si="2"/>
        <v>-3.749999999999698E-3</v>
      </c>
      <c r="K24">
        <f t="shared" si="1"/>
        <v>1.0026026830412311</v>
      </c>
      <c r="P24" s="3" t="s">
        <v>66</v>
      </c>
      <c r="Q24">
        <f>AVERAGE(F51:F52)</f>
        <v>5.3849999999999998</v>
      </c>
      <c r="R24">
        <f>_xlfn.STDEV.S(F53:F54)</f>
        <v>0.21920310216783009</v>
      </c>
      <c r="S24">
        <f>MAX(F51:F52)</f>
        <v>5.5599999999999987</v>
      </c>
      <c r="T24">
        <f>MIN(F51:F52)</f>
        <v>5.2100000000000009</v>
      </c>
      <c r="U24" s="4">
        <v>2</v>
      </c>
      <c r="V24" t="s">
        <v>562</v>
      </c>
      <c r="W24">
        <f>2^(-Q24)</f>
        <v>2.393059370459974E-2</v>
      </c>
      <c r="X24">
        <f>-(2^Q24)</f>
        <v>-41.787513186845352</v>
      </c>
      <c r="Y24">
        <f t="shared" ref="Y24:Z26" si="9">2^(-S24)</f>
        <v>2.1196942616369896E-2</v>
      </c>
      <c r="Z24">
        <f t="shared" si="9"/>
        <v>2.7016788478370777E-2</v>
      </c>
      <c r="AA24" s="15">
        <f t="shared" si="4"/>
        <v>2.7336510882298437E-3</v>
      </c>
      <c r="AB24" s="18">
        <f t="shared" si="5"/>
        <v>3.0861947737710373E-3</v>
      </c>
      <c r="AC24">
        <v>4.1152524744812909E-3</v>
      </c>
      <c r="AH24" t="s">
        <v>518</v>
      </c>
    </row>
    <row r="25" spans="1:34" x14ac:dyDescent="0.35">
      <c r="A25" t="s">
        <v>54</v>
      </c>
      <c r="B25" t="s">
        <v>67</v>
      </c>
      <c r="C25">
        <v>4</v>
      </c>
      <c r="D25" t="s">
        <v>16</v>
      </c>
      <c r="E25">
        <v>19.61</v>
      </c>
      <c r="F25">
        <v>2.84</v>
      </c>
      <c r="G25">
        <f t="shared" si="0"/>
        <v>0.13966089225902753</v>
      </c>
      <c r="J25">
        <f t="shared" si="2"/>
        <v>-0.16374999999999984</v>
      </c>
      <c r="K25">
        <f t="shared" si="1"/>
        <v>1.1201950823586664</v>
      </c>
      <c r="P25" s="3" t="s">
        <v>68</v>
      </c>
      <c r="Q25">
        <f>AVERAGE(F53:F54)</f>
        <v>-2.705000000000001</v>
      </c>
      <c r="R25">
        <f>_xlfn.STDEV.S(F53:F54)</f>
        <v>0.21920310216783009</v>
      </c>
      <c r="S25">
        <f>MAX(F53:F54)</f>
        <v>-2.5500000000000007</v>
      </c>
      <c r="T25">
        <f>MIN(F53:F54)</f>
        <v>-2.8600000000000012</v>
      </c>
      <c r="U25" s="4">
        <v>2</v>
      </c>
      <c r="V25" t="s">
        <v>562</v>
      </c>
      <c r="W25">
        <f>2^(-Q25)</f>
        <v>6.5205786592210071</v>
      </c>
      <c r="Y25">
        <f t="shared" si="9"/>
        <v>5.8563427837825044</v>
      </c>
      <c r="Z25">
        <f t="shared" si="9"/>
        <v>7.2601532425372923</v>
      </c>
      <c r="AA25" s="15">
        <f t="shared" si="4"/>
        <v>0.66423587543850271</v>
      </c>
      <c r="AB25" s="18">
        <f t="shared" si="5"/>
        <v>0.73957458331628523</v>
      </c>
      <c r="AC25" s="5">
        <v>0.99264389488610505</v>
      </c>
      <c r="AE25">
        <f>TTEST(F51:F52,F53:F54,2,2)</f>
        <v>8.339683650030402E-4</v>
      </c>
      <c r="AH25" t="s">
        <v>519</v>
      </c>
    </row>
    <row r="26" spans="1:34" x14ac:dyDescent="0.35">
      <c r="A26" t="s">
        <v>54</v>
      </c>
      <c r="B26" t="s">
        <v>69</v>
      </c>
      <c r="C26">
        <v>5</v>
      </c>
      <c r="D26" t="s">
        <v>16</v>
      </c>
      <c r="E26">
        <v>19.41</v>
      </c>
      <c r="F26">
        <v>2.2699999999999996</v>
      </c>
      <c r="G26">
        <f t="shared" si="0"/>
        <v>0.2073298864536105</v>
      </c>
      <c r="J26">
        <f t="shared" si="2"/>
        <v>-0.73375000000000012</v>
      </c>
      <c r="K26">
        <f t="shared" si="1"/>
        <v>1.6629560034641895</v>
      </c>
      <c r="P26" s="3" t="s">
        <v>70</v>
      </c>
      <c r="Q26">
        <f>AVERAGE(F55:F56)</f>
        <v>-2.71</v>
      </c>
      <c r="R26">
        <f>_xlfn.STDEV.S(F55:F56)</f>
        <v>0.52325901807804476</v>
      </c>
      <c r="S26">
        <f>MAX(F55:F56)</f>
        <v>-2.34</v>
      </c>
      <c r="T26">
        <f>MIN(F55:F56)</f>
        <v>-3.08</v>
      </c>
      <c r="U26" s="4">
        <v>2</v>
      </c>
      <c r="V26" t="s">
        <v>562</v>
      </c>
      <c r="W26">
        <f>2^(-Q26)</f>
        <v>6.5432164684622478</v>
      </c>
      <c r="Y26">
        <f t="shared" si="9"/>
        <v>5.0630263758811198</v>
      </c>
      <c r="Z26">
        <f t="shared" si="9"/>
        <v>8.4561443244910439</v>
      </c>
      <c r="AA26" s="16">
        <f t="shared" si="4"/>
        <v>1.480190092581128</v>
      </c>
      <c r="AB26" s="130">
        <f t="shared" si="5"/>
        <v>1.9129278560287961</v>
      </c>
      <c r="AC26">
        <v>2.3992967108278607</v>
      </c>
      <c r="AE26">
        <f>TTEST(F51:F52,F55:F56,2,2)</f>
        <v>2.5467387675153917E-3</v>
      </c>
      <c r="AF26">
        <f>TTEST(F53:F54,F55:F56,2,2)</f>
        <v>0.99118694701521137</v>
      </c>
      <c r="AH26" t="s">
        <v>520</v>
      </c>
    </row>
    <row r="27" spans="1:34" x14ac:dyDescent="0.35">
      <c r="A27" s="2" t="s">
        <v>54</v>
      </c>
      <c r="B27" s="2" t="s">
        <v>71</v>
      </c>
      <c r="C27" s="2">
        <v>5</v>
      </c>
      <c r="D27" s="2" t="s">
        <v>16</v>
      </c>
      <c r="E27" s="2">
        <v>19.18</v>
      </c>
      <c r="F27" s="2">
        <v>2.7399999999999984</v>
      </c>
      <c r="G27">
        <f t="shared" si="0"/>
        <v>0.14968483807736627</v>
      </c>
      <c r="H27" s="2"/>
      <c r="I27" s="2"/>
      <c r="J27" s="2">
        <f t="shared" si="2"/>
        <v>-0.26375000000000126</v>
      </c>
      <c r="K27" s="2">
        <f t="shared" si="1"/>
        <v>1.2005953621356771</v>
      </c>
      <c r="L27" s="6"/>
      <c r="M27" s="6"/>
    </row>
    <row r="28" spans="1:34" x14ac:dyDescent="0.35">
      <c r="A28" t="s">
        <v>72</v>
      </c>
      <c r="B28" t="s">
        <v>73</v>
      </c>
      <c r="C28">
        <v>3</v>
      </c>
      <c r="D28" t="s">
        <v>16</v>
      </c>
      <c r="E28">
        <v>20.83</v>
      </c>
      <c r="F28">
        <v>2.75</v>
      </c>
      <c r="G28">
        <f t="shared" si="0"/>
        <v>0.14865088937534013</v>
      </c>
      <c r="J28">
        <f t="shared" si="2"/>
        <v>-0.2537499999999997</v>
      </c>
      <c r="K28">
        <f t="shared" si="1"/>
        <v>1.1923022441934501</v>
      </c>
      <c r="L28" s="6"/>
      <c r="M28" s="6"/>
      <c r="N28" s="3"/>
      <c r="O28" s="3"/>
      <c r="Q28" s="3"/>
      <c r="R28" s="3"/>
      <c r="AE28" s="68" t="s">
        <v>560</v>
      </c>
      <c r="AF28" s="62"/>
    </row>
    <row r="29" spans="1:34" x14ac:dyDescent="0.35">
      <c r="A29" t="s">
        <v>72</v>
      </c>
      <c r="B29" t="s">
        <v>74</v>
      </c>
      <c r="C29">
        <v>3</v>
      </c>
      <c r="D29" t="s">
        <v>16</v>
      </c>
      <c r="E29">
        <v>20.67</v>
      </c>
      <c r="F29">
        <v>3.2300000000000004</v>
      </c>
      <c r="G29">
        <f t="shared" si="0"/>
        <v>0.10657936147099457</v>
      </c>
      <c r="J29">
        <f t="shared" si="2"/>
        <v>0.22625000000000073</v>
      </c>
      <c r="K29">
        <f t="shared" si="1"/>
        <v>0.85485403014112293</v>
      </c>
      <c r="L29" s="6"/>
      <c r="M29" s="7"/>
      <c r="AE29" s="15">
        <v>5</v>
      </c>
      <c r="AF29" s="18">
        <v>120</v>
      </c>
    </row>
    <row r="30" spans="1:34" x14ac:dyDescent="0.35">
      <c r="A30" t="s">
        <v>72</v>
      </c>
      <c r="B30" t="s">
        <v>73</v>
      </c>
      <c r="C30">
        <v>3</v>
      </c>
      <c r="D30" t="s">
        <v>16</v>
      </c>
      <c r="E30">
        <v>20.98</v>
      </c>
      <c r="F30">
        <v>2.8599999999999994</v>
      </c>
      <c r="G30">
        <f t="shared" si="0"/>
        <v>0.13773813948457639</v>
      </c>
      <c r="J30">
        <f t="shared" si="2"/>
        <v>-0.14375000000000027</v>
      </c>
      <c r="K30">
        <f t="shared" si="1"/>
        <v>1.104773025634749</v>
      </c>
      <c r="L30" s="6"/>
      <c r="M30" s="7"/>
      <c r="AE30" s="15">
        <v>5.8</v>
      </c>
      <c r="AF30" s="18">
        <v>120</v>
      </c>
    </row>
    <row r="31" spans="1:34" x14ac:dyDescent="0.35">
      <c r="A31" s="2" t="s">
        <v>72</v>
      </c>
      <c r="B31" s="2" t="s">
        <v>74</v>
      </c>
      <c r="C31" s="2">
        <v>3</v>
      </c>
      <c r="D31" s="2" t="s">
        <v>16</v>
      </c>
      <c r="E31" s="2">
        <v>20.56</v>
      </c>
      <c r="F31" s="2">
        <v>2.759999999999998</v>
      </c>
      <c r="G31">
        <f t="shared" si="0"/>
        <v>0.14762408267869151</v>
      </c>
      <c r="H31" s="2"/>
      <c r="I31" s="2"/>
      <c r="J31" s="2">
        <f t="shared" si="2"/>
        <v>-0.24375000000000169</v>
      </c>
      <c r="K31" s="2">
        <f t="shared" si="1"/>
        <v>1.1840664110012531</v>
      </c>
      <c r="L31" s="6"/>
      <c r="M31" s="7"/>
      <c r="AE31" s="15"/>
      <c r="AF31" s="18"/>
    </row>
    <row r="32" spans="1:34" x14ac:dyDescent="0.35">
      <c r="A32" t="s">
        <v>75</v>
      </c>
      <c r="B32" t="s">
        <v>76</v>
      </c>
      <c r="C32">
        <v>5</v>
      </c>
      <c r="D32" t="s">
        <v>16</v>
      </c>
      <c r="E32">
        <v>19.96</v>
      </c>
      <c r="F32">
        <v>2.8900000000000006</v>
      </c>
      <c r="G32">
        <f t="shared" si="0"/>
        <v>0.13490352956305335</v>
      </c>
      <c r="J32">
        <f t="shared" si="2"/>
        <v>-0.11374999999999913</v>
      </c>
      <c r="K32">
        <f t="shared" si="1"/>
        <v>1.0820371255331946</v>
      </c>
      <c r="L32" s="6"/>
      <c r="M32" s="7"/>
      <c r="AE32" s="15">
        <v>6.2</v>
      </c>
      <c r="AF32" s="18">
        <v>120</v>
      </c>
    </row>
    <row r="33" spans="1:32" x14ac:dyDescent="0.35">
      <c r="A33" s="2" t="s">
        <v>75</v>
      </c>
      <c r="B33" s="2" t="s">
        <v>77</v>
      </c>
      <c r="C33" s="2">
        <v>5</v>
      </c>
      <c r="D33" s="2" t="s">
        <v>16</v>
      </c>
      <c r="E33" s="2">
        <v>18.78</v>
      </c>
      <c r="F33" s="2">
        <v>2.2600000000000016</v>
      </c>
      <c r="G33">
        <f t="shared" si="0"/>
        <v>0.20877197985709212</v>
      </c>
      <c r="H33" s="2"/>
      <c r="I33" s="2"/>
      <c r="J33" s="2">
        <f t="shared" si="2"/>
        <v>-0.74374999999999813</v>
      </c>
      <c r="K33" s="2">
        <f t="shared" si="1"/>
        <v>1.6745227771884033</v>
      </c>
      <c r="L33" s="6"/>
      <c r="M33" s="7"/>
      <c r="AE33" s="15">
        <v>7</v>
      </c>
      <c r="AF33" s="18">
        <v>120</v>
      </c>
    </row>
    <row r="34" spans="1:32" x14ac:dyDescent="0.35">
      <c r="A34" t="s">
        <v>78</v>
      </c>
      <c r="B34" t="s">
        <v>79</v>
      </c>
      <c r="C34">
        <v>5</v>
      </c>
      <c r="D34" t="s">
        <v>16</v>
      </c>
      <c r="E34">
        <v>19.440000000000001</v>
      </c>
      <c r="F34">
        <v>2.7900000000000027</v>
      </c>
      <c r="G34">
        <f t="shared" si="0"/>
        <v>0.14458602298816067</v>
      </c>
      <c r="J34">
        <f t="shared" si="2"/>
        <v>-0.213749999999997</v>
      </c>
      <c r="K34">
        <f t="shared" si="1"/>
        <v>1.1596986766255279</v>
      </c>
      <c r="L34" s="6"/>
      <c r="M34" s="7"/>
      <c r="AE34" s="15"/>
      <c r="AF34" s="18"/>
    </row>
    <row r="35" spans="1:32" x14ac:dyDescent="0.35">
      <c r="A35" t="s">
        <v>78</v>
      </c>
      <c r="B35" t="s">
        <v>80</v>
      </c>
      <c r="C35">
        <v>5</v>
      </c>
      <c r="D35" t="s">
        <v>16</v>
      </c>
      <c r="E35">
        <v>20.55</v>
      </c>
      <c r="F35">
        <v>2.4600000000000009</v>
      </c>
      <c r="G35">
        <f t="shared" si="0"/>
        <v>0.18174656466503875</v>
      </c>
      <c r="J35">
        <f t="shared" si="2"/>
        <v>-0.54374999999999885</v>
      </c>
      <c r="K35">
        <f t="shared" si="1"/>
        <v>1.4577567469335555</v>
      </c>
      <c r="L35" s="6"/>
      <c r="M35" s="7"/>
      <c r="AE35" s="15">
        <v>9</v>
      </c>
      <c r="AF35" s="18">
        <v>120</v>
      </c>
    </row>
    <row r="36" spans="1:32" x14ac:dyDescent="0.35">
      <c r="A36" t="s">
        <v>78</v>
      </c>
      <c r="B36" t="s">
        <v>81</v>
      </c>
      <c r="C36">
        <v>3</v>
      </c>
      <c r="D36" t="s">
        <v>16</v>
      </c>
      <c r="E36">
        <v>19.34</v>
      </c>
      <c r="F36">
        <v>1.4899999999999984</v>
      </c>
      <c r="G36">
        <f t="shared" si="0"/>
        <v>0.35601254889926831</v>
      </c>
      <c r="J36">
        <f t="shared" si="2"/>
        <v>-1.5137500000000013</v>
      </c>
      <c r="K36">
        <f t="shared" si="1"/>
        <v>2.8555130937820312</v>
      </c>
      <c r="L36" s="6"/>
      <c r="M36" s="7"/>
      <c r="AE36" s="15">
        <v>10</v>
      </c>
      <c r="AF36" s="18">
        <v>120</v>
      </c>
    </row>
    <row r="37" spans="1:32" x14ac:dyDescent="0.35">
      <c r="A37" t="s">
        <v>78</v>
      </c>
      <c r="B37" t="s">
        <v>82</v>
      </c>
      <c r="C37">
        <v>3</v>
      </c>
      <c r="D37" t="s">
        <v>16</v>
      </c>
      <c r="E37">
        <v>21.85</v>
      </c>
      <c r="F37">
        <v>2.6900000000000013</v>
      </c>
      <c r="G37">
        <f t="shared" si="0"/>
        <v>0.15496346249237319</v>
      </c>
      <c r="J37">
        <f t="shared" si="2"/>
        <v>-0.31374999999999842</v>
      </c>
      <c r="K37">
        <f t="shared" si="1"/>
        <v>1.2429342661457004</v>
      </c>
      <c r="L37" s="6"/>
      <c r="M37" s="6"/>
      <c r="AE37" s="15"/>
      <c r="AF37" s="18"/>
    </row>
    <row r="38" spans="1:32" x14ac:dyDescent="0.35">
      <c r="A38" s="2" t="s">
        <v>78</v>
      </c>
      <c r="B38" s="2" t="s">
        <v>83</v>
      </c>
      <c r="C38" s="2">
        <v>3</v>
      </c>
      <c r="D38" s="2" t="s">
        <v>16</v>
      </c>
      <c r="E38" s="2">
        <v>20.7</v>
      </c>
      <c r="F38" s="2">
        <v>2.8999999999999986</v>
      </c>
      <c r="G38">
        <f t="shared" si="0"/>
        <v>0.13397168281703678</v>
      </c>
      <c r="H38" s="2"/>
      <c r="I38" s="2"/>
      <c r="J38" s="2">
        <f t="shared" si="2"/>
        <v>-0.10375000000000112</v>
      </c>
      <c r="K38" s="2">
        <f t="shared" si="1"/>
        <v>1.0745629491512791</v>
      </c>
      <c r="AE38" s="15">
        <v>9</v>
      </c>
      <c r="AF38" s="18">
        <v>160</v>
      </c>
    </row>
    <row r="39" spans="1:32" x14ac:dyDescent="0.35">
      <c r="A39" t="s">
        <v>84</v>
      </c>
      <c r="B39" t="s">
        <v>85</v>
      </c>
      <c r="C39">
        <v>3</v>
      </c>
      <c r="D39" t="s">
        <v>16</v>
      </c>
      <c r="E39">
        <v>20.149999999999999</v>
      </c>
      <c r="F39">
        <v>1.2199999999999989</v>
      </c>
      <c r="G39">
        <f t="shared" si="0"/>
        <v>0.4292827182188772</v>
      </c>
      <c r="J39">
        <f t="shared" si="2"/>
        <v>-1.7837500000000008</v>
      </c>
      <c r="K39">
        <f t="shared" si="1"/>
        <v>3.4432000405558325</v>
      </c>
      <c r="AE39" s="16">
        <v>11</v>
      </c>
      <c r="AF39" s="130">
        <v>160</v>
      </c>
    </row>
    <row r="40" spans="1:32" x14ac:dyDescent="0.35">
      <c r="A40" t="s">
        <v>84</v>
      </c>
      <c r="B40" t="s">
        <v>86</v>
      </c>
      <c r="C40">
        <v>3</v>
      </c>
      <c r="D40" t="s">
        <v>16</v>
      </c>
      <c r="E40">
        <v>20.010000000000002</v>
      </c>
      <c r="F40">
        <v>1.9000000000000021</v>
      </c>
      <c r="G40">
        <f t="shared" si="0"/>
        <v>0.26794336563407289</v>
      </c>
      <c r="J40">
        <f t="shared" si="2"/>
        <v>-1.1037499999999976</v>
      </c>
      <c r="K40">
        <f t="shared" si="1"/>
        <v>2.149125898302553</v>
      </c>
    </row>
    <row r="41" spans="1:32" x14ac:dyDescent="0.35">
      <c r="A41" t="s">
        <v>84</v>
      </c>
      <c r="B41" t="s">
        <v>87</v>
      </c>
      <c r="C41">
        <v>2</v>
      </c>
      <c r="D41" t="s">
        <v>16</v>
      </c>
      <c r="E41">
        <v>19.25</v>
      </c>
      <c r="F41">
        <v>1.75</v>
      </c>
      <c r="G41">
        <f t="shared" si="0"/>
        <v>0.29730177875068026</v>
      </c>
      <c r="J41">
        <f>F41-$I$10</f>
        <v>-1.2537499999999997</v>
      </c>
      <c r="K41">
        <f t="shared" si="1"/>
        <v>2.3846044883869002</v>
      </c>
    </row>
    <row r="42" spans="1:32" x14ac:dyDescent="0.35">
      <c r="A42" t="s">
        <v>84</v>
      </c>
      <c r="B42" t="s">
        <v>88</v>
      </c>
      <c r="C42">
        <v>2</v>
      </c>
      <c r="D42" t="s">
        <v>16</v>
      </c>
      <c r="E42">
        <v>19.079999999999998</v>
      </c>
      <c r="F42">
        <v>2.0499999999999972</v>
      </c>
      <c r="G42">
        <f t="shared" si="0"/>
        <v>0.2414840822312119</v>
      </c>
      <c r="J42">
        <f t="shared" si="2"/>
        <v>-0.95375000000000254</v>
      </c>
      <c r="K42">
        <f t="shared" si="1"/>
        <v>1.9369007100540985</v>
      </c>
    </row>
    <row r="43" spans="1:32" x14ac:dyDescent="0.35">
      <c r="A43" t="s">
        <v>84</v>
      </c>
      <c r="B43" t="s">
        <v>89</v>
      </c>
      <c r="C43">
        <v>5</v>
      </c>
      <c r="D43" t="s">
        <v>16</v>
      </c>
      <c r="E43">
        <v>17.079999999999998</v>
      </c>
      <c r="F43">
        <v>-0.56000000000000227</v>
      </c>
      <c r="G43">
        <f t="shared" si="0"/>
        <v>1.4742692172911034</v>
      </c>
      <c r="J43">
        <f t="shared" si="2"/>
        <v>-3.563750000000002</v>
      </c>
      <c r="K43">
        <f t="shared" si="1"/>
        <v>11.824850182249252</v>
      </c>
    </row>
    <row r="44" spans="1:32" x14ac:dyDescent="0.35">
      <c r="A44" s="2" t="s">
        <v>84</v>
      </c>
      <c r="B44" s="2" t="s">
        <v>90</v>
      </c>
      <c r="C44" s="2">
        <v>5</v>
      </c>
      <c r="D44" s="2" t="s">
        <v>16</v>
      </c>
      <c r="E44" s="2">
        <v>16.11</v>
      </c>
      <c r="F44" s="2">
        <v>-0.96999999999999886</v>
      </c>
      <c r="G44">
        <f t="shared" si="0"/>
        <v>1.9588405951738521</v>
      </c>
      <c r="H44" s="2"/>
      <c r="I44" s="2"/>
      <c r="J44" s="2">
        <f t="shared" si="2"/>
        <v>-3.9737499999999986</v>
      </c>
      <c r="K44" s="2">
        <f t="shared" si="1"/>
        <v>15.711510690971092</v>
      </c>
      <c r="L44" s="2"/>
      <c r="S44" s="6"/>
      <c r="T44" s="6"/>
      <c r="U44" s="6"/>
      <c r="V44" s="6"/>
      <c r="W44" s="6"/>
      <c r="X44" s="6"/>
      <c r="Y44" s="6"/>
      <c r="Z44" s="6"/>
      <c r="AA44" s="6"/>
      <c r="AB44" s="6"/>
      <c r="AC44" s="6"/>
      <c r="AD44" s="6"/>
      <c r="AE44" s="6"/>
    </row>
    <row r="45" spans="1:32" x14ac:dyDescent="0.35">
      <c r="A45" t="s">
        <v>91</v>
      </c>
      <c r="B45" t="s">
        <v>92</v>
      </c>
      <c r="C45">
        <v>1</v>
      </c>
      <c r="D45" t="s">
        <v>16</v>
      </c>
      <c r="E45">
        <v>20.74</v>
      </c>
      <c r="F45">
        <v>2.7199999999999989</v>
      </c>
      <c r="G45">
        <f t="shared" si="0"/>
        <v>0.15177436054938098</v>
      </c>
      <c r="J45">
        <f t="shared" si="2"/>
        <v>-0.28375000000000083</v>
      </c>
      <c r="K45">
        <f t="shared" si="1"/>
        <v>1.2173550488294125</v>
      </c>
      <c r="S45" s="6"/>
      <c r="T45" s="6"/>
      <c r="U45" s="6"/>
      <c r="V45" s="6"/>
      <c r="W45" s="6"/>
      <c r="X45" s="6"/>
      <c r="Y45" s="6"/>
      <c r="Z45" s="6"/>
      <c r="AA45" s="6"/>
      <c r="AB45" s="6"/>
      <c r="AC45" s="6"/>
      <c r="AD45" s="6"/>
      <c r="AE45" s="6"/>
    </row>
    <row r="46" spans="1:32" x14ac:dyDescent="0.35">
      <c r="A46" s="2" t="s">
        <v>91</v>
      </c>
      <c r="B46" s="2" t="s">
        <v>93</v>
      </c>
      <c r="C46" s="2">
        <v>1</v>
      </c>
      <c r="D46" s="2" t="s">
        <v>16</v>
      </c>
      <c r="E46" s="2">
        <v>20.71</v>
      </c>
      <c r="F46" s="2">
        <v>2.84</v>
      </c>
      <c r="G46">
        <f t="shared" si="0"/>
        <v>0.13966089225902753</v>
      </c>
      <c r="J46">
        <f t="shared" si="2"/>
        <v>-0.16374999999999984</v>
      </c>
      <c r="K46">
        <f t="shared" si="1"/>
        <v>1.1201950823586664</v>
      </c>
      <c r="S46" s="6"/>
      <c r="T46" s="6"/>
      <c r="U46" s="6"/>
      <c r="V46" s="6"/>
      <c r="W46" s="6"/>
      <c r="X46" s="6"/>
      <c r="Y46" s="6"/>
      <c r="Z46" s="6"/>
      <c r="AA46" s="6"/>
      <c r="AB46" s="6"/>
      <c r="AC46" s="6"/>
      <c r="AD46" s="6"/>
      <c r="AE46" s="6"/>
    </row>
    <row r="47" spans="1:32" x14ac:dyDescent="0.35">
      <c r="A47" s="8" t="s">
        <v>14</v>
      </c>
      <c r="B47" s="8" t="s">
        <v>23</v>
      </c>
      <c r="C47" s="8">
        <v>3</v>
      </c>
      <c r="D47" s="8" t="s">
        <v>94</v>
      </c>
      <c r="E47" s="8">
        <v>20.11</v>
      </c>
      <c r="F47" s="8">
        <v>2</v>
      </c>
      <c r="G47" s="8">
        <f t="shared" si="0"/>
        <v>0.25</v>
      </c>
      <c r="H47" s="9"/>
      <c r="I47" s="9"/>
      <c r="J47" s="9">
        <f>F47-$I$53</f>
        <v>-3.3849999999999998</v>
      </c>
      <c r="K47" s="9">
        <f t="shared" si="1"/>
        <v>10.44687829671134</v>
      </c>
      <c r="L47" s="9"/>
      <c r="S47" s="6"/>
      <c r="T47" s="6"/>
      <c r="U47" s="6"/>
      <c r="V47" s="6"/>
      <c r="W47" s="6"/>
      <c r="X47" s="6"/>
      <c r="Y47" s="6"/>
      <c r="Z47" s="6"/>
      <c r="AA47" s="6"/>
      <c r="AB47" s="6"/>
      <c r="AC47" s="6"/>
      <c r="AD47" s="6"/>
      <c r="AE47" s="6"/>
    </row>
    <row r="48" spans="1:32" x14ac:dyDescent="0.35">
      <c r="A48" t="s">
        <v>14</v>
      </c>
      <c r="B48" t="s">
        <v>25</v>
      </c>
      <c r="C48">
        <v>3</v>
      </c>
      <c r="D48" t="s">
        <v>94</v>
      </c>
      <c r="E48">
        <v>20.63</v>
      </c>
      <c r="F48">
        <v>2.4399999999999977</v>
      </c>
      <c r="G48">
        <f t="shared" si="0"/>
        <v>0.18428365216138792</v>
      </c>
      <c r="H48" s="10"/>
      <c r="I48" s="10"/>
      <c r="J48" s="11">
        <f>F48-$I$53</f>
        <v>-2.9450000000000021</v>
      </c>
      <c r="K48" s="11">
        <f t="shared" si="1"/>
        <v>7.7007555448140224</v>
      </c>
      <c r="L48" s="11"/>
      <c r="S48" s="6"/>
      <c r="T48" s="7"/>
      <c r="U48" s="7"/>
      <c r="V48" s="6"/>
      <c r="W48" s="6"/>
      <c r="X48" s="6"/>
      <c r="Y48" s="6"/>
      <c r="Z48" s="6"/>
      <c r="AA48" s="6"/>
      <c r="AB48" s="6"/>
      <c r="AC48" s="6"/>
      <c r="AD48" s="6"/>
      <c r="AE48" s="6"/>
    </row>
    <row r="49" spans="1:31" x14ac:dyDescent="0.35">
      <c r="A49" t="s">
        <v>14</v>
      </c>
      <c r="B49" t="s">
        <v>19</v>
      </c>
      <c r="C49">
        <v>1</v>
      </c>
      <c r="D49" t="s">
        <v>94</v>
      </c>
      <c r="E49">
        <v>23.65</v>
      </c>
      <c r="F49">
        <v>5.2899999999999991</v>
      </c>
      <c r="G49">
        <f t="shared" si="0"/>
        <v>2.5559439329930676E-2</v>
      </c>
      <c r="J49" s="11">
        <f t="shared" ref="J49:J65" si="10">F49-$I$53</f>
        <v>-9.5000000000000639E-2</v>
      </c>
      <c r="K49" s="11">
        <f t="shared" si="1"/>
        <v>1.068065408047852</v>
      </c>
      <c r="L49" s="11"/>
      <c r="M49" s="1"/>
      <c r="S49" s="6"/>
      <c r="T49" s="7"/>
      <c r="U49" s="7"/>
      <c r="V49" s="6"/>
      <c r="W49" s="6"/>
      <c r="X49" s="6"/>
      <c r="Y49" s="6"/>
      <c r="Z49" s="6"/>
      <c r="AA49" s="6"/>
      <c r="AB49" s="6"/>
      <c r="AC49" s="6"/>
      <c r="AD49" s="6"/>
      <c r="AE49" s="6"/>
    </row>
    <row r="50" spans="1:31" x14ac:dyDescent="0.35">
      <c r="A50" t="s">
        <v>14</v>
      </c>
      <c r="B50" t="s">
        <v>21</v>
      </c>
      <c r="C50">
        <v>1</v>
      </c>
      <c r="D50" t="s">
        <v>94</v>
      </c>
      <c r="E50">
        <v>22.05</v>
      </c>
      <c r="F50">
        <v>3.879999999999999</v>
      </c>
      <c r="G50">
        <f t="shared" si="0"/>
        <v>6.7920928907878667E-2</v>
      </c>
      <c r="J50" s="11">
        <f t="shared" si="10"/>
        <v>-1.5050000000000008</v>
      </c>
      <c r="K50" s="11">
        <f t="shared" si="1"/>
        <v>2.8382467124007662</v>
      </c>
      <c r="L50" s="11"/>
      <c r="S50" s="6"/>
      <c r="T50" s="7"/>
      <c r="U50" s="7"/>
      <c r="V50" s="6"/>
      <c r="W50" s="6"/>
      <c r="X50" s="6"/>
      <c r="Y50" s="6"/>
      <c r="Z50" s="6"/>
      <c r="AA50" s="6"/>
      <c r="AB50" s="6"/>
      <c r="AC50" s="6"/>
      <c r="AD50" s="6"/>
      <c r="AE50" s="6"/>
    </row>
    <row r="51" spans="1:31" x14ac:dyDescent="0.35">
      <c r="A51" s="12" t="s">
        <v>31</v>
      </c>
      <c r="B51" s="12" t="s">
        <v>32</v>
      </c>
      <c r="C51" s="12">
        <v>1</v>
      </c>
      <c r="D51" s="12" t="s">
        <v>94</v>
      </c>
      <c r="E51" s="12">
        <v>23.44</v>
      </c>
      <c r="F51" s="12">
        <v>5.2100000000000009</v>
      </c>
      <c r="G51">
        <f t="shared" si="0"/>
        <v>2.7016788478370777E-2</v>
      </c>
      <c r="H51" s="12"/>
      <c r="I51" s="12"/>
      <c r="J51" s="13">
        <f t="shared" si="10"/>
        <v>-0.17499999999999893</v>
      </c>
      <c r="K51" s="13">
        <f t="shared" si="1"/>
        <v>1.1289644048061305</v>
      </c>
      <c r="L51" s="11"/>
      <c r="S51" s="6"/>
      <c r="T51" s="7"/>
      <c r="U51" s="7"/>
      <c r="V51" s="6"/>
      <c r="W51" s="6"/>
      <c r="X51" s="6"/>
      <c r="Y51" s="6"/>
      <c r="Z51" s="6"/>
      <c r="AA51" s="6"/>
      <c r="AB51" s="6"/>
      <c r="AC51" s="6"/>
      <c r="AD51" s="6"/>
      <c r="AE51" s="6"/>
    </row>
    <row r="52" spans="1:31" x14ac:dyDescent="0.35">
      <c r="A52" s="10" t="s">
        <v>31</v>
      </c>
      <c r="B52" s="10" t="s">
        <v>34</v>
      </c>
      <c r="C52" s="10">
        <v>1</v>
      </c>
      <c r="D52" s="10" t="s">
        <v>94</v>
      </c>
      <c r="E52" s="10">
        <v>23.77</v>
      </c>
      <c r="F52" s="10">
        <v>5.5599999999999987</v>
      </c>
      <c r="G52">
        <f t="shared" si="0"/>
        <v>2.1196942616369896E-2</v>
      </c>
      <c r="H52" s="10"/>
      <c r="I52" s="10" t="s">
        <v>95</v>
      </c>
      <c r="J52" s="11">
        <f t="shared" si="10"/>
        <v>0.17499999999999893</v>
      </c>
      <c r="K52" s="11">
        <f t="shared" si="1"/>
        <v>0.88576751910236118</v>
      </c>
      <c r="L52" s="11"/>
      <c r="S52" s="6"/>
      <c r="T52" s="7"/>
      <c r="U52" s="7"/>
      <c r="V52" s="6"/>
      <c r="W52" s="6"/>
      <c r="X52" s="6"/>
      <c r="Y52" s="6"/>
      <c r="Z52" s="6"/>
      <c r="AA52" s="6"/>
      <c r="AB52" s="6"/>
      <c r="AC52" s="6"/>
      <c r="AD52" s="6"/>
      <c r="AE52" s="6"/>
    </row>
    <row r="53" spans="1:31" x14ac:dyDescent="0.35">
      <c r="A53" s="12" t="s">
        <v>72</v>
      </c>
      <c r="B53" s="12" t="s">
        <v>73</v>
      </c>
      <c r="C53" s="12">
        <v>1</v>
      </c>
      <c r="D53" s="12" t="s">
        <v>94</v>
      </c>
      <c r="E53" s="12">
        <v>15.26</v>
      </c>
      <c r="F53" s="12">
        <v>-2.8600000000000012</v>
      </c>
      <c r="G53">
        <f t="shared" si="0"/>
        <v>7.2601532425372923</v>
      </c>
      <c r="H53" s="12" t="s">
        <v>33</v>
      </c>
      <c r="I53" s="12">
        <f>AVERAGE(F51:F52)</f>
        <v>5.3849999999999998</v>
      </c>
      <c r="J53" s="13">
        <f t="shared" si="10"/>
        <v>-8.245000000000001</v>
      </c>
      <c r="K53" s="13">
        <f t="shared" si="1"/>
        <v>303.3837493610452</v>
      </c>
      <c r="L53" s="11"/>
      <c r="S53" s="6"/>
      <c r="T53" s="7"/>
      <c r="U53" s="7"/>
      <c r="V53" s="6"/>
      <c r="W53" s="6"/>
      <c r="X53" s="6"/>
      <c r="Y53" s="6"/>
      <c r="Z53" s="6"/>
      <c r="AA53" s="6"/>
      <c r="AB53" s="6"/>
      <c r="AC53" s="6"/>
      <c r="AD53" s="6"/>
      <c r="AE53" s="6"/>
    </row>
    <row r="54" spans="1:31" x14ac:dyDescent="0.35">
      <c r="A54" s="10" t="s">
        <v>72</v>
      </c>
      <c r="B54" s="10" t="s">
        <v>74</v>
      </c>
      <c r="C54" s="10">
        <v>1</v>
      </c>
      <c r="D54" s="10" t="s">
        <v>94</v>
      </c>
      <c r="E54" s="10">
        <v>15.25</v>
      </c>
      <c r="F54" s="10">
        <v>-2.5500000000000007</v>
      </c>
      <c r="G54">
        <f t="shared" si="0"/>
        <v>5.8563427837825044</v>
      </c>
      <c r="H54" s="10" t="s">
        <v>35</v>
      </c>
      <c r="I54" s="10">
        <f>_xlfn.STDEV.S(F51:F52)</f>
        <v>0.24748737341529012</v>
      </c>
      <c r="J54" s="11">
        <f t="shared" si="10"/>
        <v>-7.9350000000000005</v>
      </c>
      <c r="K54" s="11">
        <f t="shared" si="1"/>
        <v>244.72200130399807</v>
      </c>
      <c r="L54" s="11"/>
      <c r="S54" s="6"/>
      <c r="T54" s="7"/>
      <c r="U54" s="7"/>
      <c r="V54" s="6"/>
      <c r="W54" s="6"/>
      <c r="X54" s="6"/>
      <c r="Y54" s="6"/>
      <c r="Z54" s="6"/>
      <c r="AA54" s="6"/>
      <c r="AB54" s="6"/>
      <c r="AC54" s="6"/>
      <c r="AD54" s="6"/>
      <c r="AE54" s="6"/>
    </row>
    <row r="55" spans="1:31" x14ac:dyDescent="0.35">
      <c r="A55" s="12" t="s">
        <v>75</v>
      </c>
      <c r="B55" s="12" t="s">
        <v>76</v>
      </c>
      <c r="C55" s="12">
        <v>5</v>
      </c>
      <c r="D55" s="12" t="s">
        <v>94</v>
      </c>
      <c r="E55" s="12">
        <v>13.99</v>
      </c>
      <c r="F55" s="12">
        <v>-3.08</v>
      </c>
      <c r="G55">
        <f t="shared" si="0"/>
        <v>8.4561443244910439</v>
      </c>
      <c r="H55" s="12"/>
      <c r="I55" s="12"/>
      <c r="J55" s="13">
        <f t="shared" si="10"/>
        <v>-8.4649999999999999</v>
      </c>
      <c r="K55" s="13">
        <f t="shared" si="1"/>
        <v>353.36124246953682</v>
      </c>
      <c r="L55" s="11"/>
      <c r="S55" s="6"/>
      <c r="T55" s="7"/>
      <c r="U55" s="7"/>
      <c r="V55" s="6"/>
      <c r="W55" s="6"/>
      <c r="X55" s="6"/>
      <c r="Y55" s="6"/>
      <c r="Z55" s="6"/>
      <c r="AA55" s="6"/>
      <c r="AB55" s="6"/>
      <c r="AC55" s="6"/>
      <c r="AD55" s="6"/>
      <c r="AE55" s="6"/>
    </row>
    <row r="56" spans="1:31" x14ac:dyDescent="0.35">
      <c r="A56" t="s">
        <v>75</v>
      </c>
      <c r="B56" t="s">
        <v>77</v>
      </c>
      <c r="C56">
        <v>5</v>
      </c>
      <c r="D56" t="s">
        <v>94</v>
      </c>
      <c r="E56">
        <v>14.18</v>
      </c>
      <c r="F56">
        <v>-2.34</v>
      </c>
      <c r="G56">
        <f t="shared" si="0"/>
        <v>5.0630263758811198</v>
      </c>
      <c r="J56" s="11">
        <f t="shared" si="10"/>
        <v>-7.7249999999999996</v>
      </c>
      <c r="K56" s="11">
        <f t="shared" si="1"/>
        <v>211.57128144747821</v>
      </c>
      <c r="L56" s="11"/>
      <c r="S56" s="6"/>
      <c r="T56" s="7"/>
      <c r="U56" s="7"/>
      <c r="V56" s="6"/>
      <c r="W56" s="6"/>
      <c r="X56" s="6"/>
      <c r="Y56" s="6"/>
      <c r="Z56" s="6"/>
      <c r="AA56" s="6"/>
      <c r="AB56" s="6"/>
      <c r="AC56" s="6"/>
      <c r="AD56" s="6"/>
      <c r="AE56" s="6"/>
    </row>
    <row r="57" spans="1:31" x14ac:dyDescent="0.35">
      <c r="A57" s="12" t="s">
        <v>78</v>
      </c>
      <c r="B57" s="12" t="s">
        <v>79</v>
      </c>
      <c r="C57" s="12">
        <v>5</v>
      </c>
      <c r="D57" s="12" t="s">
        <v>94</v>
      </c>
      <c r="E57" s="12">
        <v>13.31</v>
      </c>
      <c r="F57" s="12">
        <v>-3.3399999999999981</v>
      </c>
      <c r="G57">
        <f t="shared" si="0"/>
        <v>10.126052751762227</v>
      </c>
      <c r="H57" s="12"/>
      <c r="I57" s="12"/>
      <c r="J57" s="13">
        <f t="shared" si="10"/>
        <v>-8.7249999999999979</v>
      </c>
      <c r="K57" s="13">
        <f t="shared" si="1"/>
        <v>423.14256289495569</v>
      </c>
      <c r="L57" s="11"/>
      <c r="S57" s="6"/>
      <c r="T57" s="7"/>
      <c r="U57" s="7"/>
      <c r="V57" s="6"/>
      <c r="W57" s="6"/>
      <c r="X57" s="6"/>
      <c r="Y57" s="6"/>
      <c r="Z57" s="6"/>
      <c r="AA57" s="6"/>
      <c r="AB57" s="6"/>
      <c r="AC57" s="6"/>
      <c r="AD57" s="6"/>
      <c r="AE57" s="6"/>
    </row>
    <row r="58" spans="1:31" x14ac:dyDescent="0.35">
      <c r="A58" t="s">
        <v>78</v>
      </c>
      <c r="B58" t="s">
        <v>80</v>
      </c>
      <c r="C58">
        <v>5</v>
      </c>
      <c r="D58" t="s">
        <v>94</v>
      </c>
      <c r="E58">
        <v>15.04</v>
      </c>
      <c r="F58">
        <v>-3.0500000000000007</v>
      </c>
      <c r="G58">
        <f t="shared" si="0"/>
        <v>8.2821193907310224</v>
      </c>
      <c r="J58" s="11">
        <f t="shared" si="10"/>
        <v>-8.4350000000000005</v>
      </c>
      <c r="K58" s="11">
        <f t="shared" si="1"/>
        <v>346.08917325520031</v>
      </c>
      <c r="L58" s="11"/>
      <c r="S58" s="6"/>
      <c r="T58" s="6"/>
      <c r="U58" s="6"/>
      <c r="V58" s="6"/>
      <c r="W58" s="6"/>
      <c r="X58" s="6"/>
      <c r="Y58" s="6"/>
      <c r="Z58" s="6"/>
      <c r="AA58" s="6"/>
      <c r="AB58" s="6"/>
      <c r="AC58" s="6"/>
      <c r="AD58" s="6"/>
      <c r="AE58" s="6"/>
    </row>
    <row r="59" spans="1:31" x14ac:dyDescent="0.35">
      <c r="A59" t="s">
        <v>78</v>
      </c>
      <c r="B59" t="s">
        <v>82</v>
      </c>
      <c r="C59">
        <v>3</v>
      </c>
      <c r="D59" t="s">
        <v>94</v>
      </c>
      <c r="E59">
        <v>16.73</v>
      </c>
      <c r="F59">
        <v>-2.4299999999999997</v>
      </c>
      <c r="G59">
        <f t="shared" si="0"/>
        <v>5.3889343074627591</v>
      </c>
      <c r="J59" s="11">
        <f t="shared" si="10"/>
        <v>-7.8149999999999995</v>
      </c>
      <c r="K59" s="11">
        <f t="shared" si="1"/>
        <v>225.19016343614348</v>
      </c>
      <c r="L59" s="11"/>
      <c r="S59" s="6"/>
      <c r="T59" s="6"/>
      <c r="U59" s="6"/>
      <c r="V59" s="6"/>
      <c r="W59" s="6"/>
      <c r="X59" s="6"/>
      <c r="Y59" s="6"/>
      <c r="Z59" s="6"/>
      <c r="AA59" s="6"/>
      <c r="AB59" s="6"/>
      <c r="AC59" s="6"/>
      <c r="AD59" s="6"/>
      <c r="AE59" s="6"/>
    </row>
    <row r="60" spans="1:31" x14ac:dyDescent="0.35">
      <c r="A60" t="s">
        <v>78</v>
      </c>
      <c r="B60" t="s">
        <v>83</v>
      </c>
      <c r="C60">
        <v>3</v>
      </c>
      <c r="D60" t="s">
        <v>94</v>
      </c>
      <c r="E60">
        <v>15.17</v>
      </c>
      <c r="F60">
        <v>-2.6300000000000008</v>
      </c>
      <c r="G60">
        <f t="shared" si="0"/>
        <v>6.190259974169563</v>
      </c>
      <c r="J60" s="11">
        <f t="shared" si="10"/>
        <v>-8.0150000000000006</v>
      </c>
      <c r="K60" s="11">
        <f t="shared" si="1"/>
        <v>258.67557030061147</v>
      </c>
      <c r="L60" s="11"/>
      <c r="S60" s="6"/>
      <c r="T60" s="6"/>
      <c r="U60" s="6"/>
      <c r="V60" s="6"/>
      <c r="W60" s="6"/>
      <c r="X60" s="6"/>
      <c r="Y60" s="6"/>
      <c r="Z60" s="6"/>
      <c r="AA60" s="6"/>
      <c r="AB60" s="6"/>
      <c r="AC60" s="6"/>
      <c r="AD60" s="6"/>
      <c r="AE60" s="6"/>
    </row>
    <row r="61" spans="1:31" x14ac:dyDescent="0.35">
      <c r="A61" t="s">
        <v>78</v>
      </c>
      <c r="B61" t="s">
        <v>81</v>
      </c>
      <c r="C61">
        <v>3</v>
      </c>
      <c r="D61" t="s">
        <v>94</v>
      </c>
      <c r="E61">
        <v>15.03</v>
      </c>
      <c r="F61">
        <v>-2.8200000000000021</v>
      </c>
      <c r="G61">
        <f t="shared" si="0"/>
        <v>7.0616239703252495</v>
      </c>
      <c r="J61" s="11">
        <f t="shared" si="10"/>
        <v>-8.2050000000000018</v>
      </c>
      <c r="K61" s="11">
        <f t="shared" si="1"/>
        <v>295.08770478050963</v>
      </c>
      <c r="L61" s="11"/>
      <c r="S61" s="6"/>
      <c r="T61" s="6"/>
      <c r="U61" s="6"/>
      <c r="V61" s="6"/>
      <c r="W61" s="6"/>
      <c r="X61" s="6"/>
      <c r="Y61" s="6"/>
      <c r="Z61" s="6"/>
      <c r="AA61" s="6"/>
      <c r="AB61" s="6"/>
      <c r="AC61" s="6"/>
      <c r="AD61" s="6"/>
      <c r="AE61" s="6"/>
    </row>
    <row r="62" spans="1:31" x14ac:dyDescent="0.35">
      <c r="A62" s="12" t="s">
        <v>54</v>
      </c>
      <c r="B62" s="12" t="s">
        <v>69</v>
      </c>
      <c r="C62" s="12">
        <v>5</v>
      </c>
      <c r="D62" s="12" t="s">
        <v>94</v>
      </c>
      <c r="E62" s="12">
        <v>23.02</v>
      </c>
      <c r="F62" s="12">
        <v>5.879999999999999</v>
      </c>
      <c r="G62">
        <f t="shared" si="0"/>
        <v>1.6980232226969674E-2</v>
      </c>
      <c r="H62" s="12"/>
      <c r="I62" s="12"/>
      <c r="J62" s="13">
        <f t="shared" si="10"/>
        <v>0.49499999999999922</v>
      </c>
      <c r="K62" s="13">
        <f t="shared" si="1"/>
        <v>0.70956167810019166</v>
      </c>
      <c r="L62" s="11"/>
      <c r="S62" s="6"/>
      <c r="T62" s="6"/>
      <c r="U62" s="6"/>
      <c r="V62" s="6"/>
      <c r="W62" s="6"/>
      <c r="X62" s="6"/>
      <c r="Y62" s="6"/>
      <c r="Z62" s="6"/>
      <c r="AA62" s="6"/>
      <c r="AB62" s="6"/>
      <c r="AC62" s="6"/>
      <c r="AD62" s="6"/>
      <c r="AE62" s="6"/>
    </row>
    <row r="63" spans="1:31" x14ac:dyDescent="0.35">
      <c r="A63" s="2" t="s">
        <v>54</v>
      </c>
      <c r="B63" s="2" t="s">
        <v>71</v>
      </c>
      <c r="C63" s="2">
        <v>5</v>
      </c>
      <c r="D63" s="2" t="s">
        <v>94</v>
      </c>
      <c r="E63" s="2">
        <v>22.32</v>
      </c>
      <c r="F63" s="2">
        <v>5.879999999999999</v>
      </c>
      <c r="G63">
        <f t="shared" si="0"/>
        <v>1.6980232226969674E-2</v>
      </c>
      <c r="H63" s="2"/>
      <c r="I63" s="2"/>
      <c r="J63" s="14">
        <f t="shared" si="10"/>
        <v>0.49499999999999922</v>
      </c>
      <c r="K63" s="14">
        <f t="shared" si="1"/>
        <v>0.70956167810019166</v>
      </c>
      <c r="L63" s="11"/>
      <c r="S63" s="6"/>
      <c r="T63" s="6"/>
      <c r="U63" s="6"/>
      <c r="V63" s="6"/>
      <c r="W63" s="6"/>
      <c r="X63" s="6"/>
      <c r="Y63" s="6"/>
      <c r="Z63" s="6"/>
      <c r="AA63" s="6"/>
      <c r="AB63" s="6"/>
      <c r="AC63" s="6"/>
      <c r="AD63" s="6"/>
      <c r="AE63" s="6"/>
    </row>
    <row r="64" spans="1:31" x14ac:dyDescent="0.35">
      <c r="A64" s="12" t="s">
        <v>91</v>
      </c>
      <c r="B64" s="12" t="s">
        <v>92</v>
      </c>
      <c r="C64" s="12">
        <v>1</v>
      </c>
      <c r="D64" s="12" t="s">
        <v>94</v>
      </c>
      <c r="E64" s="12">
        <v>15.15</v>
      </c>
      <c r="F64" s="12">
        <v>-2.8699999999999992</v>
      </c>
      <c r="G64">
        <f t="shared" si="0"/>
        <v>7.3106516018352004</v>
      </c>
      <c r="H64" s="12"/>
      <c r="I64" s="12"/>
      <c r="J64" s="13">
        <f t="shared" si="10"/>
        <v>-8.254999999999999</v>
      </c>
      <c r="K64" s="13">
        <f t="shared" si="1"/>
        <v>305.49395021612054</v>
      </c>
      <c r="L64" s="11"/>
    </row>
    <row r="65" spans="1:13" x14ac:dyDescent="0.35">
      <c r="A65" t="s">
        <v>91</v>
      </c>
      <c r="B65" t="s">
        <v>93</v>
      </c>
      <c r="C65">
        <v>1</v>
      </c>
      <c r="D65" t="s">
        <v>94</v>
      </c>
      <c r="E65">
        <v>15.89</v>
      </c>
      <c r="F65">
        <v>-1.9800000000000004</v>
      </c>
      <c r="G65">
        <f>2^-F65</f>
        <v>3.9449308179734377</v>
      </c>
      <c r="J65" s="11">
        <f t="shared" si="10"/>
        <v>-7.3650000000000002</v>
      </c>
      <c r="K65" s="11">
        <f t="shared" si="1"/>
        <v>164.84884857725768</v>
      </c>
      <c r="L65" s="11"/>
    </row>
    <row r="66" spans="1:13" x14ac:dyDescent="0.35">
      <c r="A66" s="12" t="s">
        <v>31</v>
      </c>
      <c r="B66" s="12" t="s">
        <v>32</v>
      </c>
      <c r="C66" s="12">
        <v>1</v>
      </c>
      <c r="D66" s="12" t="s">
        <v>96</v>
      </c>
      <c r="E66" s="12">
        <v>12.44</v>
      </c>
      <c r="F66" s="12">
        <v>-5.7900000000000009</v>
      </c>
      <c r="G66" s="12">
        <f t="shared" ref="G66:G75" si="11">2^-F66</f>
        <v>55.330382803703387</v>
      </c>
      <c r="H66" s="12"/>
      <c r="I66" s="12"/>
      <c r="J66" s="12"/>
      <c r="K66" s="12"/>
    </row>
    <row r="67" spans="1:13" x14ac:dyDescent="0.35">
      <c r="A67" s="11" t="s">
        <v>31</v>
      </c>
      <c r="B67" t="s">
        <v>34</v>
      </c>
      <c r="C67" s="11">
        <v>1</v>
      </c>
      <c r="D67" t="s">
        <v>96</v>
      </c>
      <c r="E67">
        <v>11.5</v>
      </c>
      <c r="F67">
        <v>-6.7100000000000009</v>
      </c>
      <c r="G67">
        <f t="shared" si="11"/>
        <v>104.69146349539608</v>
      </c>
    </row>
    <row r="68" spans="1:13" x14ac:dyDescent="0.35">
      <c r="A68" s="11" t="s">
        <v>72</v>
      </c>
      <c r="B68" t="s">
        <v>73</v>
      </c>
      <c r="C68" s="11">
        <v>1</v>
      </c>
      <c r="D68" t="s">
        <v>96</v>
      </c>
      <c r="E68">
        <v>12.65</v>
      </c>
      <c r="F68">
        <v>-5.4700000000000006</v>
      </c>
      <c r="G68">
        <f t="shared" si="11"/>
        <v>44.323502979549595</v>
      </c>
    </row>
    <row r="69" spans="1:13" x14ac:dyDescent="0.35">
      <c r="A69" s="11" t="s">
        <v>72</v>
      </c>
      <c r="B69" t="s">
        <v>74</v>
      </c>
      <c r="C69" s="11">
        <v>1</v>
      </c>
      <c r="D69" t="s">
        <v>96</v>
      </c>
      <c r="E69">
        <v>11.64</v>
      </c>
      <c r="F69">
        <v>-6.16</v>
      </c>
      <c r="G69">
        <f t="shared" si="11"/>
        <v>71.50637683662211</v>
      </c>
      <c r="M69" s="3"/>
    </row>
    <row r="70" spans="1:13" x14ac:dyDescent="0.35">
      <c r="A70" s="11" t="s">
        <v>14</v>
      </c>
      <c r="B70" t="s">
        <v>19</v>
      </c>
      <c r="C70" s="11">
        <v>1</v>
      </c>
      <c r="D70" t="s">
        <v>96</v>
      </c>
      <c r="E70">
        <v>12.56</v>
      </c>
      <c r="F70">
        <v>-5.7999999999999989</v>
      </c>
      <c r="G70">
        <f t="shared" si="11"/>
        <v>55.715236050951873</v>
      </c>
    </row>
    <row r="71" spans="1:13" x14ac:dyDescent="0.35">
      <c r="A71" s="11" t="s">
        <v>14</v>
      </c>
      <c r="B71" t="s">
        <v>21</v>
      </c>
      <c r="C71" s="11">
        <v>1</v>
      </c>
      <c r="D71" t="s">
        <v>96</v>
      </c>
      <c r="E71">
        <v>11.17</v>
      </c>
      <c r="F71">
        <v>-7.0000000000000018</v>
      </c>
      <c r="G71">
        <f t="shared" si="11"/>
        <v>128.0000000000002</v>
      </c>
    </row>
    <row r="72" spans="1:13" x14ac:dyDescent="0.35">
      <c r="A72" s="11" t="s">
        <v>97</v>
      </c>
      <c r="B72" t="s">
        <v>98</v>
      </c>
      <c r="C72" s="11">
        <v>1</v>
      </c>
      <c r="D72" t="s">
        <v>96</v>
      </c>
      <c r="E72">
        <v>12.31</v>
      </c>
      <c r="F72">
        <v>-5.4500000000000011</v>
      </c>
      <c r="G72">
        <f t="shared" si="11"/>
        <v>43.713288216140676</v>
      </c>
    </row>
    <row r="73" spans="1:13" x14ac:dyDescent="0.35">
      <c r="A73" s="11" t="s">
        <v>97</v>
      </c>
      <c r="B73" t="s">
        <v>99</v>
      </c>
      <c r="C73" s="11">
        <v>1</v>
      </c>
      <c r="D73" t="s">
        <v>96</v>
      </c>
      <c r="E73">
        <v>11.36</v>
      </c>
      <c r="F73">
        <v>-6.16</v>
      </c>
      <c r="G73">
        <f t="shared" si="11"/>
        <v>71.50637683662211</v>
      </c>
    </row>
    <row r="74" spans="1:13" x14ac:dyDescent="0.35">
      <c r="A74" s="11" t="s">
        <v>91</v>
      </c>
      <c r="B74" t="s">
        <v>92</v>
      </c>
      <c r="C74" s="11">
        <v>1</v>
      </c>
      <c r="D74" t="s">
        <v>96</v>
      </c>
      <c r="E74">
        <v>11.61</v>
      </c>
      <c r="F74">
        <v>-6.41</v>
      </c>
      <c r="G74">
        <f t="shared" si="11"/>
        <v>85.035892102176732</v>
      </c>
    </row>
    <row r="75" spans="1:13" x14ac:dyDescent="0.35">
      <c r="A75" s="11" t="s">
        <v>91</v>
      </c>
      <c r="B75" t="s">
        <v>93</v>
      </c>
      <c r="C75" s="11">
        <v>1</v>
      </c>
      <c r="D75" t="s">
        <v>96</v>
      </c>
      <c r="E75">
        <v>11.63</v>
      </c>
      <c r="F75">
        <v>-6.24</v>
      </c>
      <c r="G75">
        <f t="shared" si="11"/>
        <v>75.583530331489939</v>
      </c>
    </row>
    <row r="78" spans="1:13" x14ac:dyDescent="0.35">
      <c r="M78" s="3"/>
    </row>
    <row r="86" spans="15:21" x14ac:dyDescent="0.35">
      <c r="O86" s="3"/>
      <c r="P86" s="3"/>
      <c r="Q86" s="3"/>
      <c r="R86" s="3"/>
      <c r="S86" s="3"/>
      <c r="T86" s="3"/>
      <c r="U86" s="3"/>
    </row>
    <row r="94" spans="15:21" x14ac:dyDescent="0.35">
      <c r="O94" s="3"/>
    </row>
    <row r="119" spans="19:19" x14ac:dyDescent="0.35">
      <c r="S119" s="3"/>
    </row>
    <row r="120" spans="19:19" x14ac:dyDescent="0.35">
      <c r="S120" s="3"/>
    </row>
  </sheetData>
  <conditionalFormatting sqref="AE17:AF26">
    <cfRule type="cellIs" dxfId="0" priority="1" operator="lessThan">
      <formula>0.01</formula>
    </cfRule>
  </conditionalFormatting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N78"/>
  <sheetViews>
    <sheetView topLeftCell="A43" zoomScale="75" zoomScaleNormal="75" workbookViewId="0">
      <selection activeCell="A68" sqref="A68"/>
    </sheetView>
  </sheetViews>
  <sheetFormatPr defaultRowHeight="14.5" x14ac:dyDescent="0.35"/>
  <cols>
    <col min="1" max="1" width="22" customWidth="1"/>
    <col min="3" max="3" width="11.453125" customWidth="1"/>
    <col min="4" max="4" width="12" bestFit="1" customWidth="1"/>
    <col min="13" max="13" width="15.453125" bestFit="1" customWidth="1"/>
    <col min="19" max="19" width="12" bestFit="1" customWidth="1"/>
  </cols>
  <sheetData>
    <row r="1" spans="1:66" x14ac:dyDescent="0.35">
      <c r="B1" t="s">
        <v>100</v>
      </c>
    </row>
    <row r="2" spans="1:66" x14ac:dyDescent="0.35">
      <c r="O2" s="15"/>
      <c r="P2" s="10"/>
      <c r="Q2" s="10"/>
      <c r="R2" s="10"/>
      <c r="S2" s="10"/>
      <c r="AB2" s="6"/>
      <c r="AC2" s="6"/>
      <c r="AD2" s="6"/>
      <c r="AE2" s="6"/>
      <c r="AF2" s="6"/>
      <c r="AG2" s="6"/>
      <c r="AH2" s="6"/>
      <c r="AI2" s="6"/>
      <c r="AJ2" s="6"/>
      <c r="AK2" s="6"/>
      <c r="AL2" s="6"/>
      <c r="AM2" s="6"/>
      <c r="AN2" s="6"/>
      <c r="AO2" s="6"/>
      <c r="AP2" s="6"/>
      <c r="AQ2" s="6"/>
      <c r="AR2" s="6"/>
      <c r="AS2" s="6"/>
      <c r="AT2" s="6"/>
      <c r="AU2" s="6"/>
      <c r="AV2" s="6"/>
      <c r="AW2" s="6"/>
      <c r="AX2" s="6"/>
      <c r="AY2" s="6"/>
      <c r="AZ2" s="6"/>
      <c r="BA2" s="6"/>
      <c r="BB2" s="6"/>
      <c r="BC2" s="6"/>
      <c r="BD2" s="6"/>
      <c r="BE2" s="6"/>
      <c r="BF2" s="6"/>
      <c r="BG2" s="6"/>
    </row>
    <row r="3" spans="1:66" x14ac:dyDescent="0.35">
      <c r="B3" s="10"/>
      <c r="C3" t="s">
        <v>7</v>
      </c>
      <c r="D3" t="s">
        <v>101</v>
      </c>
      <c r="E3" t="s">
        <v>102</v>
      </c>
      <c r="G3" t="s">
        <v>103</v>
      </c>
      <c r="H3" t="s">
        <v>104</v>
      </c>
      <c r="I3" t="s">
        <v>105</v>
      </c>
      <c r="J3" t="s">
        <v>106</v>
      </c>
      <c r="K3" t="s">
        <v>107</v>
      </c>
      <c r="L3" t="s">
        <v>108</v>
      </c>
      <c r="M3" t="s">
        <v>109</v>
      </c>
      <c r="N3" t="s">
        <v>110</v>
      </c>
      <c r="O3" t="s">
        <v>111</v>
      </c>
      <c r="P3" t="s">
        <v>112</v>
      </c>
      <c r="Q3" t="s">
        <v>113</v>
      </c>
      <c r="R3" t="s">
        <v>114</v>
      </c>
      <c r="S3" s="10"/>
      <c r="T3" s="16" t="s">
        <v>115</v>
      </c>
      <c r="U3" t="s">
        <v>116</v>
      </c>
      <c r="V3" t="s">
        <v>117</v>
      </c>
      <c r="W3" t="s">
        <v>118</v>
      </c>
      <c r="X3" t="s">
        <v>119</v>
      </c>
      <c r="Y3" t="s">
        <v>120</v>
      </c>
      <c r="Z3" t="s">
        <v>121</v>
      </c>
      <c r="AA3" t="s">
        <v>122</v>
      </c>
      <c r="AB3" s="11" t="s">
        <v>123</v>
      </c>
      <c r="AC3" s="11" t="s">
        <v>124</v>
      </c>
      <c r="AD3" s="11" t="s">
        <v>125</v>
      </c>
      <c r="AE3" s="11" t="s">
        <v>126</v>
      </c>
      <c r="AF3" s="11"/>
      <c r="AG3" s="6"/>
      <c r="AH3" s="17" t="s">
        <v>127</v>
      </c>
      <c r="AI3" s="11" t="s">
        <v>128</v>
      </c>
      <c r="AJ3" s="11" t="s">
        <v>129</v>
      </c>
      <c r="AK3" s="11" t="s">
        <v>130</v>
      </c>
      <c r="AL3" s="11" t="s">
        <v>131</v>
      </c>
      <c r="AM3" s="11" t="s">
        <v>132</v>
      </c>
      <c r="AN3" s="11" t="s">
        <v>133</v>
      </c>
      <c r="AO3" s="11" t="s">
        <v>134</v>
      </c>
      <c r="AP3" s="11" t="s">
        <v>135</v>
      </c>
      <c r="AQ3" s="11" t="s">
        <v>136</v>
      </c>
      <c r="AR3" s="11" t="s">
        <v>137</v>
      </c>
      <c r="AS3" s="11" t="s">
        <v>138</v>
      </c>
      <c r="AT3" s="6"/>
      <c r="AU3" s="17" t="s">
        <v>139</v>
      </c>
      <c r="AV3" s="11" t="s">
        <v>140</v>
      </c>
      <c r="AW3" s="11" t="s">
        <v>141</v>
      </c>
      <c r="AX3" s="11" t="s">
        <v>142</v>
      </c>
      <c r="AY3" s="11" t="s">
        <v>143</v>
      </c>
      <c r="AZ3" s="11" t="s">
        <v>144</v>
      </c>
      <c r="BA3" s="11" t="s">
        <v>145</v>
      </c>
      <c r="BB3" s="11" t="s">
        <v>146</v>
      </c>
      <c r="BC3" s="11" t="s">
        <v>147</v>
      </c>
      <c r="BD3" s="11" t="s">
        <v>148</v>
      </c>
      <c r="BE3" s="11" t="s">
        <v>149</v>
      </c>
      <c r="BF3" s="11" t="s">
        <v>150</v>
      </c>
      <c r="BG3" s="6"/>
    </row>
    <row r="4" spans="1:66" x14ac:dyDescent="0.35">
      <c r="B4" s="10"/>
      <c r="C4" s="18" t="s">
        <v>151</v>
      </c>
      <c r="D4" s="19" t="s">
        <v>152</v>
      </c>
      <c r="E4" s="19" t="s">
        <v>153</v>
      </c>
      <c r="G4" s="19" t="s">
        <v>154</v>
      </c>
      <c r="H4" s="19" t="s">
        <v>155</v>
      </c>
      <c r="I4" s="19" t="s">
        <v>156</v>
      </c>
      <c r="J4" s="19" t="s">
        <v>157</v>
      </c>
      <c r="K4" s="19" t="s">
        <v>156</v>
      </c>
      <c r="L4" s="19" t="s">
        <v>157</v>
      </c>
      <c r="M4" s="19" t="s">
        <v>153</v>
      </c>
      <c r="N4" s="19" t="s">
        <v>154</v>
      </c>
      <c r="O4" s="19" t="s">
        <v>158</v>
      </c>
      <c r="P4" s="19" t="s">
        <v>159</v>
      </c>
      <c r="Q4" s="19" t="s">
        <v>160</v>
      </c>
      <c r="R4" s="19" t="s">
        <v>161</v>
      </c>
      <c r="S4" s="10"/>
      <c r="T4" s="19" t="s">
        <v>162</v>
      </c>
      <c r="U4" s="19" t="s">
        <v>163</v>
      </c>
      <c r="V4" s="19" t="s">
        <v>164</v>
      </c>
      <c r="W4" s="19" t="s">
        <v>165</v>
      </c>
      <c r="X4" s="19" t="s">
        <v>166</v>
      </c>
      <c r="Y4" s="19" t="s">
        <v>167</v>
      </c>
      <c r="Z4" s="19" t="s">
        <v>168</v>
      </c>
      <c r="AA4" s="20" t="s">
        <v>169</v>
      </c>
      <c r="AB4" s="21" t="s">
        <v>170</v>
      </c>
      <c r="AC4" s="21" t="s">
        <v>171</v>
      </c>
      <c r="AD4" s="21" t="s">
        <v>172</v>
      </c>
      <c r="AE4" s="21" t="s">
        <v>173</v>
      </c>
      <c r="AF4" s="11"/>
      <c r="AG4" s="6"/>
      <c r="AH4" s="21" t="s">
        <v>174</v>
      </c>
      <c r="AI4" s="21" t="s">
        <v>175</v>
      </c>
      <c r="AJ4" s="21" t="s">
        <v>176</v>
      </c>
      <c r="AK4" s="21" t="s">
        <v>177</v>
      </c>
      <c r="AL4" s="21" t="s">
        <v>178</v>
      </c>
      <c r="AM4" s="21" t="s">
        <v>179</v>
      </c>
      <c r="AN4" s="21" t="s">
        <v>180</v>
      </c>
      <c r="AO4" s="21" t="s">
        <v>181</v>
      </c>
      <c r="AP4" s="21" t="s">
        <v>182</v>
      </c>
      <c r="AQ4" s="21" t="s">
        <v>183</v>
      </c>
      <c r="AR4" s="21" t="s">
        <v>184</v>
      </c>
      <c r="AS4" s="21" t="s">
        <v>185</v>
      </c>
      <c r="AT4" s="6"/>
      <c r="AU4" s="21" t="s">
        <v>186</v>
      </c>
      <c r="AV4" s="21" t="s">
        <v>187</v>
      </c>
      <c r="AW4" s="21" t="s">
        <v>188</v>
      </c>
      <c r="AX4" s="21" t="s">
        <v>189</v>
      </c>
      <c r="AY4" s="21" t="s">
        <v>190</v>
      </c>
      <c r="AZ4" s="21" t="s">
        <v>191</v>
      </c>
      <c r="BA4" s="21" t="s">
        <v>192</v>
      </c>
      <c r="BB4" s="21" t="s">
        <v>193</v>
      </c>
      <c r="BC4" s="21" t="s">
        <v>194</v>
      </c>
      <c r="BD4" s="21" t="s">
        <v>195</v>
      </c>
      <c r="BE4" s="21" t="s">
        <v>196</v>
      </c>
      <c r="BF4" s="21" t="s">
        <v>197</v>
      </c>
      <c r="BG4" s="6"/>
    </row>
    <row r="5" spans="1:66" x14ac:dyDescent="0.35">
      <c r="B5" s="10"/>
      <c r="C5" s="18" t="s">
        <v>198</v>
      </c>
      <c r="D5" s="19" t="s">
        <v>199</v>
      </c>
      <c r="E5" s="21" t="s">
        <v>200</v>
      </c>
      <c r="F5" s="6"/>
      <c r="G5" s="21" t="s">
        <v>201</v>
      </c>
      <c r="H5" s="21" t="s">
        <v>202</v>
      </c>
      <c r="I5" s="21" t="s">
        <v>203</v>
      </c>
      <c r="J5" s="21" t="s">
        <v>204</v>
      </c>
      <c r="K5" s="21" t="s">
        <v>205</v>
      </c>
      <c r="L5" s="21" t="s">
        <v>206</v>
      </c>
      <c r="M5" s="21" t="s">
        <v>207</v>
      </c>
      <c r="N5" s="21" t="s">
        <v>208</v>
      </c>
      <c r="O5" s="21" t="s">
        <v>209</v>
      </c>
      <c r="P5" s="21" t="s">
        <v>210</v>
      </c>
      <c r="Q5" s="21" t="s">
        <v>211</v>
      </c>
      <c r="R5" s="22" t="s">
        <v>212</v>
      </c>
      <c r="S5" s="23"/>
      <c r="T5" s="21" t="s">
        <v>199</v>
      </c>
      <c r="U5" s="21" t="s">
        <v>202</v>
      </c>
      <c r="V5" s="21" t="s">
        <v>209</v>
      </c>
      <c r="W5" s="21" t="s">
        <v>210</v>
      </c>
      <c r="X5" s="21" t="s">
        <v>200</v>
      </c>
      <c r="Y5" s="21" t="s">
        <v>203</v>
      </c>
      <c r="Z5" s="21" t="s">
        <v>213</v>
      </c>
      <c r="AA5" s="22" t="s">
        <v>213</v>
      </c>
      <c r="AB5" s="21" t="s">
        <v>214</v>
      </c>
      <c r="AC5" s="21" t="s">
        <v>214</v>
      </c>
      <c r="AD5" s="21" t="s">
        <v>214</v>
      </c>
      <c r="AE5" s="21" t="s">
        <v>215</v>
      </c>
      <c r="AF5" s="11"/>
      <c r="AG5" s="6"/>
      <c r="AH5" s="21" t="s">
        <v>174</v>
      </c>
      <c r="AI5" s="21" t="s">
        <v>216</v>
      </c>
      <c r="AJ5" s="21" t="s">
        <v>216</v>
      </c>
      <c r="AK5" s="21" t="s">
        <v>217</v>
      </c>
      <c r="AL5" s="21" t="s">
        <v>217</v>
      </c>
      <c r="AM5" s="21" t="s">
        <v>218</v>
      </c>
      <c r="AN5" s="21" t="s">
        <v>218</v>
      </c>
      <c r="AO5" s="21" t="s">
        <v>219</v>
      </c>
      <c r="AP5" s="21" t="s">
        <v>219</v>
      </c>
      <c r="AQ5" s="21" t="s">
        <v>220</v>
      </c>
      <c r="AR5" s="21" t="s">
        <v>220</v>
      </c>
      <c r="AS5" s="21" t="s">
        <v>220</v>
      </c>
      <c r="AT5" s="6"/>
      <c r="AU5" s="21" t="s">
        <v>221</v>
      </c>
      <c r="AV5" s="21" t="s">
        <v>221</v>
      </c>
      <c r="AW5" s="21" t="s">
        <v>221</v>
      </c>
      <c r="AX5" s="21" t="s">
        <v>221</v>
      </c>
      <c r="AY5" s="21" t="s">
        <v>207</v>
      </c>
      <c r="AZ5" s="21" t="s">
        <v>205</v>
      </c>
      <c r="BA5" s="21" t="s">
        <v>192</v>
      </c>
      <c r="BB5" s="21" t="s">
        <v>193</v>
      </c>
      <c r="BC5" s="21" t="s">
        <v>194</v>
      </c>
      <c r="BD5" s="21" t="s">
        <v>195</v>
      </c>
      <c r="BE5" s="21" t="s">
        <v>215</v>
      </c>
      <c r="BF5" s="21" t="s">
        <v>215</v>
      </c>
      <c r="BG5" s="6"/>
    </row>
    <row r="6" spans="1:66" x14ac:dyDescent="0.35">
      <c r="B6" s="10"/>
      <c r="C6" s="18" t="s">
        <v>222</v>
      </c>
      <c r="D6" s="25" t="s">
        <v>223</v>
      </c>
      <c r="E6" s="25" t="s">
        <v>223</v>
      </c>
      <c r="G6" s="25" t="s">
        <v>223</v>
      </c>
      <c r="H6" s="25" t="s">
        <v>223</v>
      </c>
      <c r="I6" s="25" t="s">
        <v>223</v>
      </c>
      <c r="J6" s="25" t="s">
        <v>223</v>
      </c>
      <c r="K6" s="25" t="s">
        <v>223</v>
      </c>
      <c r="L6" s="25" t="s">
        <v>223</v>
      </c>
      <c r="M6" s="25" t="s">
        <v>223</v>
      </c>
      <c r="N6" s="25" t="s">
        <v>223</v>
      </c>
      <c r="O6" s="25" t="s">
        <v>224</v>
      </c>
      <c r="P6" s="25" t="s">
        <v>224</v>
      </c>
      <c r="Q6" s="25" t="s">
        <v>224</v>
      </c>
      <c r="R6" s="25" t="s">
        <v>224</v>
      </c>
      <c r="S6" s="26"/>
      <c r="T6" s="25" t="s">
        <v>225</v>
      </c>
      <c r="U6" s="25" t="s">
        <v>225</v>
      </c>
      <c r="V6" s="25" t="s">
        <v>225</v>
      </c>
      <c r="W6" s="25" t="s">
        <v>225</v>
      </c>
      <c r="X6" s="25" t="s">
        <v>225</v>
      </c>
      <c r="Y6" s="25" t="s">
        <v>225</v>
      </c>
      <c r="Z6" s="25" t="s">
        <v>225</v>
      </c>
      <c r="AA6" s="27" t="s">
        <v>225</v>
      </c>
      <c r="AB6" s="28" t="s">
        <v>226</v>
      </c>
      <c r="AC6" s="28" t="s">
        <v>226</v>
      </c>
      <c r="AD6" s="28" t="s">
        <v>226</v>
      </c>
      <c r="AE6" s="28" t="s">
        <v>226</v>
      </c>
      <c r="AF6" s="23"/>
      <c r="AG6" s="6"/>
      <c r="AH6" s="28" t="s">
        <v>226</v>
      </c>
      <c r="AI6" s="28" t="s">
        <v>226</v>
      </c>
      <c r="AJ6" s="28" t="s">
        <v>226</v>
      </c>
      <c r="AK6" s="28" t="s">
        <v>226</v>
      </c>
      <c r="AL6" s="28" t="s">
        <v>226</v>
      </c>
      <c r="AM6" s="28" t="s">
        <v>226</v>
      </c>
      <c r="AN6" s="28" t="s">
        <v>226</v>
      </c>
      <c r="AO6" s="28" t="s">
        <v>226</v>
      </c>
      <c r="AP6" s="28" t="s">
        <v>226</v>
      </c>
      <c r="AQ6" s="28" t="s">
        <v>226</v>
      </c>
      <c r="AR6" s="28" t="s">
        <v>226</v>
      </c>
      <c r="AS6" s="28" t="s">
        <v>226</v>
      </c>
      <c r="AT6" s="6"/>
      <c r="AU6" s="21" t="s">
        <v>227</v>
      </c>
      <c r="AV6" s="28" t="s">
        <v>227</v>
      </c>
      <c r="AW6" s="28" t="s">
        <v>227</v>
      </c>
      <c r="AX6" s="28" t="s">
        <v>227</v>
      </c>
      <c r="AY6" s="28" t="s">
        <v>227</v>
      </c>
      <c r="AZ6" s="28" t="s">
        <v>227</v>
      </c>
      <c r="BA6" s="28" t="s">
        <v>227</v>
      </c>
      <c r="BB6" s="28" t="s">
        <v>227</v>
      </c>
      <c r="BC6" s="28" t="s">
        <v>227</v>
      </c>
      <c r="BD6" s="28" t="s">
        <v>227</v>
      </c>
      <c r="BE6" s="28" t="s">
        <v>226</v>
      </c>
      <c r="BF6" s="28" t="s">
        <v>226</v>
      </c>
      <c r="BG6" s="6"/>
    </row>
    <row r="7" spans="1:66" x14ac:dyDescent="0.35">
      <c r="A7" t="s">
        <v>228</v>
      </c>
      <c r="B7" s="10"/>
      <c r="C7" s="18" t="s">
        <v>229</v>
      </c>
      <c r="D7" s="19">
        <v>45</v>
      </c>
      <c r="E7" s="19">
        <v>54</v>
      </c>
      <c r="G7" s="25"/>
      <c r="H7" s="25"/>
      <c r="I7" s="25"/>
      <c r="J7" s="25"/>
      <c r="K7" s="25"/>
      <c r="L7" s="25"/>
      <c r="M7" s="25"/>
      <c r="N7" s="25"/>
      <c r="O7" s="25"/>
      <c r="P7" s="25"/>
      <c r="Q7" s="25"/>
      <c r="R7" s="25"/>
      <c r="S7" s="26"/>
      <c r="T7" s="19">
        <v>50</v>
      </c>
      <c r="U7" s="19">
        <v>53</v>
      </c>
      <c r="V7" s="19">
        <v>56</v>
      </c>
      <c r="W7" s="19">
        <v>19</v>
      </c>
      <c r="X7" s="19">
        <v>56</v>
      </c>
      <c r="Y7" s="19">
        <v>48</v>
      </c>
      <c r="Z7" s="19">
        <v>52</v>
      </c>
      <c r="AA7" s="20">
        <v>56</v>
      </c>
      <c r="AB7" s="21">
        <v>51</v>
      </c>
      <c r="AC7" s="21">
        <v>51</v>
      </c>
      <c r="AD7" s="21">
        <v>44</v>
      </c>
      <c r="AE7" s="21">
        <v>45</v>
      </c>
      <c r="AF7" s="11"/>
      <c r="AG7" s="6"/>
      <c r="AH7" s="21">
        <v>59</v>
      </c>
      <c r="AI7" s="21">
        <v>29</v>
      </c>
      <c r="AJ7" s="21">
        <v>51</v>
      </c>
      <c r="AK7" s="21">
        <v>49</v>
      </c>
      <c r="AL7" s="21">
        <v>59</v>
      </c>
      <c r="AM7" s="21">
        <v>58</v>
      </c>
      <c r="AN7" s="21">
        <v>59</v>
      </c>
      <c r="AO7" s="21">
        <v>55</v>
      </c>
      <c r="AP7" s="21">
        <v>57</v>
      </c>
      <c r="AQ7" s="21">
        <v>46</v>
      </c>
      <c r="AR7" s="21">
        <v>50</v>
      </c>
      <c r="AS7" s="21">
        <v>44</v>
      </c>
      <c r="AT7" s="6"/>
      <c r="AU7" s="21"/>
      <c r="AV7" s="21"/>
      <c r="AW7" s="21"/>
      <c r="AX7" s="21"/>
      <c r="AY7" s="21"/>
      <c r="AZ7" s="21"/>
      <c r="BA7" s="21"/>
      <c r="BB7" s="21"/>
      <c r="BC7" s="21"/>
      <c r="BD7" s="21"/>
      <c r="BE7" s="21">
        <v>55</v>
      </c>
      <c r="BF7" s="21">
        <v>49</v>
      </c>
      <c r="BG7" s="6"/>
    </row>
    <row r="8" spans="1:66" x14ac:dyDescent="0.35">
      <c r="B8" s="10"/>
      <c r="C8" s="18" t="s">
        <v>230</v>
      </c>
      <c r="D8" s="19">
        <v>47</v>
      </c>
      <c r="E8" s="19">
        <v>53</v>
      </c>
      <c r="S8" s="10"/>
      <c r="T8" s="19"/>
      <c r="U8" s="19"/>
      <c r="V8" s="19"/>
      <c r="W8" s="19"/>
      <c r="X8" s="19"/>
      <c r="Y8" s="19"/>
      <c r="Z8" s="19"/>
      <c r="AA8" s="20"/>
      <c r="AB8" s="19"/>
      <c r="AC8" s="19"/>
      <c r="AD8" s="19"/>
      <c r="AE8" s="19"/>
      <c r="AF8" s="10"/>
      <c r="AH8" s="19"/>
      <c r="AI8" s="19"/>
      <c r="AJ8" s="19"/>
      <c r="AK8" s="19"/>
      <c r="AL8" s="19"/>
      <c r="AM8" s="19"/>
      <c r="AN8" s="19"/>
      <c r="AO8" s="19"/>
      <c r="AP8" s="19"/>
      <c r="AQ8" s="19"/>
      <c r="AR8" s="19"/>
      <c r="AS8" s="19"/>
      <c r="AU8" s="19"/>
      <c r="AV8" s="19"/>
      <c r="AW8" s="19"/>
      <c r="AX8" s="19"/>
      <c r="AY8" s="19"/>
      <c r="AZ8" s="19"/>
      <c r="BA8" s="19"/>
      <c r="BB8" s="19"/>
      <c r="BC8" s="19"/>
      <c r="BD8" s="19"/>
      <c r="BE8" s="19"/>
      <c r="BF8" s="19"/>
      <c r="BH8" t="s">
        <v>231</v>
      </c>
    </row>
    <row r="9" spans="1:66" x14ac:dyDescent="0.35">
      <c r="B9" s="10"/>
      <c r="C9" s="18" t="s">
        <v>232</v>
      </c>
      <c r="D9" s="19">
        <v>0.90400000000000003</v>
      </c>
      <c r="E9" s="19">
        <v>1.1140000000000001</v>
      </c>
      <c r="G9" s="19">
        <v>1.014</v>
      </c>
      <c r="H9" s="19">
        <v>0.79400000000000004</v>
      </c>
      <c r="I9" s="19">
        <v>0.876</v>
      </c>
      <c r="J9" s="19">
        <v>0.73599999999999999</v>
      </c>
      <c r="K9" s="19">
        <v>0.56999999999999995</v>
      </c>
      <c r="L9" s="19">
        <v>0.77800000000000002</v>
      </c>
      <c r="M9" s="19">
        <v>0.92600000000000005</v>
      </c>
      <c r="N9" s="19">
        <v>0.88200000000000001</v>
      </c>
      <c r="O9" s="19">
        <v>0.78800000000000003</v>
      </c>
      <c r="P9" s="19">
        <v>0.38400000000000001</v>
      </c>
      <c r="Q9" s="19">
        <v>0.84</v>
      </c>
      <c r="R9" s="19">
        <f>0.447*2</f>
        <v>0.89400000000000002</v>
      </c>
      <c r="S9" s="10"/>
      <c r="T9" s="19">
        <v>0.91600000000000004</v>
      </c>
      <c r="U9" s="19">
        <v>0.93600000000000005</v>
      </c>
      <c r="V9" s="19">
        <v>1.1319999999999999</v>
      </c>
      <c r="W9" s="19">
        <v>0.26400000000000001</v>
      </c>
      <c r="X9" s="19">
        <v>1.0580000000000001</v>
      </c>
      <c r="Y9" s="19">
        <v>0.94199999999999995</v>
      </c>
      <c r="Z9" s="19">
        <v>0.89400000000000002</v>
      </c>
      <c r="AA9" s="20">
        <v>0.95199999999999996</v>
      </c>
      <c r="AB9" s="19">
        <v>0.88</v>
      </c>
      <c r="AC9" s="19">
        <v>0.872</v>
      </c>
      <c r="AD9" s="19">
        <v>0.92400000000000004</v>
      </c>
      <c r="AE9" s="19">
        <v>0.84</v>
      </c>
      <c r="AF9" s="10"/>
      <c r="AH9" s="19">
        <v>1.024</v>
      </c>
      <c r="AI9" s="19">
        <v>0.80800000000000005</v>
      </c>
      <c r="AJ9" s="19">
        <v>0.94399999999999995</v>
      </c>
      <c r="AK9" s="19">
        <v>1.048</v>
      </c>
      <c r="AL9" s="19">
        <v>1.0760000000000001</v>
      </c>
      <c r="AM9" s="19">
        <v>0.90400000000000003</v>
      </c>
      <c r="AN9" s="19">
        <v>1.0960000000000001</v>
      </c>
      <c r="AO9" s="19">
        <v>0.84399999999999997</v>
      </c>
      <c r="AP9" s="19">
        <v>1.016</v>
      </c>
      <c r="AQ9" s="19">
        <v>1.04</v>
      </c>
      <c r="AR9" s="19">
        <v>0.82</v>
      </c>
      <c r="AS9" s="19">
        <v>0.97599999999999998</v>
      </c>
      <c r="AU9" s="19">
        <v>0.90800000000000003</v>
      </c>
      <c r="AV9" s="19">
        <v>0.97599999999999998</v>
      </c>
      <c r="AW9" s="19">
        <v>0.97799999999999998</v>
      </c>
      <c r="AX9" s="19">
        <v>0.95</v>
      </c>
      <c r="AY9" s="19">
        <v>0.97599999999999998</v>
      </c>
      <c r="AZ9" s="19">
        <v>0.82399999999999995</v>
      </c>
      <c r="BA9" s="19">
        <v>0.81599999999999995</v>
      </c>
      <c r="BB9" s="19">
        <v>0.90600000000000003</v>
      </c>
      <c r="BC9" s="19">
        <v>0.90600000000000003</v>
      </c>
      <c r="BD9" s="19">
        <v>0.90800000000000003</v>
      </c>
      <c r="BE9" s="19">
        <v>0.92</v>
      </c>
      <c r="BF9" s="19">
        <v>0.85199999999999998</v>
      </c>
    </row>
    <row r="10" spans="1:66" x14ac:dyDescent="0.35">
      <c r="B10" s="10"/>
      <c r="D10" t="s">
        <v>233</v>
      </c>
      <c r="G10" t="s">
        <v>234</v>
      </c>
      <c r="H10" s="10"/>
      <c r="I10" s="10"/>
      <c r="J10" s="10"/>
      <c r="K10" s="10"/>
      <c r="L10" s="10"/>
      <c r="M10" s="10"/>
      <c r="N10" s="10"/>
      <c r="O10" s="10"/>
      <c r="P10" s="10"/>
      <c r="Q10" s="10"/>
      <c r="R10" s="10"/>
      <c r="T10" t="s">
        <v>235</v>
      </c>
      <c r="AH10" s="29" t="s">
        <v>236</v>
      </c>
      <c r="AI10" s="29"/>
      <c r="AJ10" s="29"/>
      <c r="AK10" s="29"/>
      <c r="AL10" s="29"/>
      <c r="AM10" s="29"/>
      <c r="AN10" s="29"/>
      <c r="AO10" s="29"/>
      <c r="AP10" s="29"/>
      <c r="AQ10" s="29"/>
      <c r="AR10" s="29"/>
      <c r="AS10" s="29"/>
      <c r="AU10" t="s">
        <v>237</v>
      </c>
      <c r="BH10" t="s">
        <v>238</v>
      </c>
    </row>
    <row r="11" spans="1:66" x14ac:dyDescent="0.35">
      <c r="A11" t="s">
        <v>239</v>
      </c>
      <c r="B11" s="10"/>
      <c r="C11" s="11" t="s">
        <v>240</v>
      </c>
      <c r="D11" t="s">
        <v>241</v>
      </c>
      <c r="F11" s="30" t="s">
        <v>240</v>
      </c>
      <c r="G11" t="s">
        <v>103</v>
      </c>
      <c r="H11" t="s">
        <v>104</v>
      </c>
      <c r="I11" t="s">
        <v>105</v>
      </c>
      <c r="J11" t="s">
        <v>106</v>
      </c>
      <c r="K11" t="s">
        <v>107</v>
      </c>
      <c r="L11" t="s">
        <v>108</v>
      </c>
      <c r="M11" t="s">
        <v>109</v>
      </c>
      <c r="N11" t="s">
        <v>110</v>
      </c>
      <c r="O11" t="s">
        <v>111</v>
      </c>
      <c r="P11" t="s">
        <v>112</v>
      </c>
      <c r="Q11" t="s">
        <v>113</v>
      </c>
      <c r="R11" t="s">
        <v>114</v>
      </c>
      <c r="S11" t="s">
        <v>240</v>
      </c>
      <c r="T11" t="s">
        <v>115</v>
      </c>
      <c r="U11" t="s">
        <v>116</v>
      </c>
      <c r="V11" t="s">
        <v>117</v>
      </c>
      <c r="W11" t="s">
        <v>118</v>
      </c>
      <c r="X11" t="s">
        <v>119</v>
      </c>
      <c r="Y11" t="s">
        <v>120</v>
      </c>
      <c r="Z11" t="s">
        <v>242</v>
      </c>
      <c r="AA11" t="s">
        <v>122</v>
      </c>
      <c r="AB11" t="s">
        <v>123</v>
      </c>
      <c r="AC11" t="s">
        <v>124</v>
      </c>
      <c r="AD11" s="31" t="s">
        <v>125</v>
      </c>
      <c r="AE11" t="s">
        <v>126</v>
      </c>
      <c r="AH11" t="s">
        <v>127</v>
      </c>
      <c r="AI11" t="s">
        <v>243</v>
      </c>
      <c r="AJ11" t="s">
        <v>244</v>
      </c>
      <c r="AK11" t="s">
        <v>130</v>
      </c>
      <c r="AL11" s="31" t="s">
        <v>131</v>
      </c>
      <c r="AM11" t="s">
        <v>132</v>
      </c>
      <c r="AN11" t="s">
        <v>133</v>
      </c>
      <c r="AO11" t="s">
        <v>134</v>
      </c>
      <c r="AP11" t="s">
        <v>135</v>
      </c>
      <c r="AQ11" t="s">
        <v>136</v>
      </c>
      <c r="AR11" s="31" t="s">
        <v>137</v>
      </c>
      <c r="AS11" s="31" t="s">
        <v>138</v>
      </c>
      <c r="AU11" t="s">
        <v>139</v>
      </c>
      <c r="AV11" t="s">
        <v>140</v>
      </c>
      <c r="AW11" t="s">
        <v>141</v>
      </c>
      <c r="AX11" t="s">
        <v>142</v>
      </c>
      <c r="AY11" t="s">
        <v>143</v>
      </c>
      <c r="AZ11" t="s">
        <v>144</v>
      </c>
      <c r="BA11" t="s">
        <v>145</v>
      </c>
      <c r="BB11" t="s">
        <v>146</v>
      </c>
      <c r="BC11" s="31" t="s">
        <v>147</v>
      </c>
      <c r="BD11" t="s">
        <v>148</v>
      </c>
      <c r="BE11" t="s">
        <v>149</v>
      </c>
      <c r="BF11" t="s">
        <v>150</v>
      </c>
      <c r="BH11" t="s">
        <v>119</v>
      </c>
      <c r="BI11" t="s">
        <v>125</v>
      </c>
      <c r="BJ11" t="s">
        <v>131</v>
      </c>
      <c r="BK11" t="s">
        <v>137</v>
      </c>
      <c r="BL11" t="s">
        <v>138</v>
      </c>
      <c r="BM11" t="s">
        <v>145</v>
      </c>
      <c r="BN11" t="s">
        <v>147</v>
      </c>
    </row>
    <row r="12" spans="1:66" x14ac:dyDescent="0.35">
      <c r="A12" s="32" t="s">
        <v>245</v>
      </c>
      <c r="C12">
        <v>3</v>
      </c>
      <c r="D12">
        <v>6.25E-2</v>
      </c>
      <c r="E12">
        <v>0.32950000000000002</v>
      </c>
      <c r="F12" s="30">
        <v>3</v>
      </c>
      <c r="G12" s="33">
        <v>0.106</v>
      </c>
      <c r="H12" s="33">
        <v>6.7400000000000002E-2</v>
      </c>
      <c r="I12" s="33">
        <v>0.47660000000000002</v>
      </c>
      <c r="J12" s="33">
        <v>0.46139999999999998</v>
      </c>
      <c r="K12" s="33">
        <v>0.2208</v>
      </c>
      <c r="L12" s="33">
        <v>0.27450000000000002</v>
      </c>
      <c r="M12" s="33">
        <v>7.3499999999999996E-2</v>
      </c>
      <c r="N12" s="33">
        <v>7.0499999999999993E-2</v>
      </c>
      <c r="O12" s="33">
        <v>0.20130000000000001</v>
      </c>
      <c r="P12" s="33">
        <v>0.13009999999999999</v>
      </c>
      <c r="Q12" s="33">
        <v>0.24929999999999999</v>
      </c>
      <c r="R12" s="33">
        <v>0.22409999999999999</v>
      </c>
      <c r="S12">
        <v>3</v>
      </c>
      <c r="T12" s="5">
        <v>6.2100000000000002E-2</v>
      </c>
      <c r="U12" s="5">
        <v>6.3E-2</v>
      </c>
      <c r="V12">
        <v>0.41920000000000002</v>
      </c>
      <c r="W12">
        <v>0.151</v>
      </c>
      <c r="X12">
        <v>7.5200000000000003E-2</v>
      </c>
      <c r="Y12">
        <v>0.28570000000000001</v>
      </c>
      <c r="Z12" s="4">
        <v>9.2899999999999996E-2</v>
      </c>
      <c r="AA12">
        <v>0.1744</v>
      </c>
      <c r="AB12">
        <v>0.13639999999999999</v>
      </c>
      <c r="AC12">
        <v>0.15049999999999999</v>
      </c>
      <c r="AD12" s="34">
        <v>9.2100000000000001E-2</v>
      </c>
      <c r="AE12">
        <v>0.1515</v>
      </c>
      <c r="AF12">
        <v>3</v>
      </c>
      <c r="AG12">
        <v>3</v>
      </c>
      <c r="AH12">
        <v>6.9400000000000003E-2</v>
      </c>
      <c r="AI12">
        <v>0.75739999999999996</v>
      </c>
      <c r="AJ12">
        <v>1.1095999999999999</v>
      </c>
      <c r="AK12">
        <v>8.5099999999999995E-2</v>
      </c>
      <c r="AL12" s="34">
        <v>7.5300000000000006E-2</v>
      </c>
      <c r="AM12">
        <v>8.8800000000000004E-2</v>
      </c>
      <c r="AN12">
        <v>8.3599999999999994E-2</v>
      </c>
      <c r="AO12">
        <v>8.5900000000000004E-2</v>
      </c>
      <c r="AP12">
        <v>0.10440000000000001</v>
      </c>
      <c r="AQ12">
        <v>8.1699999999999995E-2</v>
      </c>
      <c r="AR12" s="34">
        <v>7.5700000000000003E-2</v>
      </c>
      <c r="AS12" s="34">
        <v>7.1599999999999997E-2</v>
      </c>
      <c r="AT12">
        <v>3</v>
      </c>
      <c r="AU12">
        <v>0.10150000000000001</v>
      </c>
      <c r="AV12">
        <v>0.10680000000000001</v>
      </c>
      <c r="AW12">
        <v>0.28820000000000001</v>
      </c>
      <c r="AX12">
        <v>0.39389999999999997</v>
      </c>
      <c r="AY12">
        <v>0.10050000000000001</v>
      </c>
      <c r="AZ12">
        <v>0.40450000000000003</v>
      </c>
      <c r="BA12">
        <v>7.9699999999999993E-2</v>
      </c>
      <c r="BB12">
        <v>8.6099999999999996E-2</v>
      </c>
      <c r="BC12" s="34">
        <v>7.0199999999999999E-2</v>
      </c>
      <c r="BD12">
        <v>7.5700000000000003E-2</v>
      </c>
      <c r="BE12">
        <v>0.18640000000000001</v>
      </c>
      <c r="BF12">
        <v>0.10150000000000001</v>
      </c>
      <c r="BG12">
        <v>3</v>
      </c>
      <c r="BH12">
        <v>9.9299999999999999E-2</v>
      </c>
      <c r="BI12">
        <v>0.13880000000000001</v>
      </c>
      <c r="BJ12">
        <v>9.3700000000000006E-2</v>
      </c>
      <c r="BK12">
        <v>8.5300000000000001E-2</v>
      </c>
      <c r="BL12">
        <v>8.1199999999999994E-2</v>
      </c>
      <c r="BM12">
        <v>0.1047</v>
      </c>
      <c r="BN12">
        <v>8.6199999999999999E-2</v>
      </c>
    </row>
    <row r="13" spans="1:66" x14ac:dyDescent="0.35">
      <c r="C13">
        <v>6</v>
      </c>
      <c r="D13">
        <v>6.08E-2</v>
      </c>
      <c r="E13">
        <v>0.60129999999999995</v>
      </c>
      <c r="F13" s="30">
        <v>6</v>
      </c>
      <c r="G13" s="33">
        <v>0.13139999999999999</v>
      </c>
      <c r="H13" s="33">
        <v>6.5100000000000005E-2</v>
      </c>
      <c r="I13" s="33">
        <v>0.88049999999999995</v>
      </c>
      <c r="J13" s="33">
        <v>0.82740000000000002</v>
      </c>
      <c r="K13" s="33">
        <v>0.37359999999999999</v>
      </c>
      <c r="L13" s="33">
        <v>0.50019999999999998</v>
      </c>
      <c r="M13" s="33">
        <v>7.7399999999999997E-2</v>
      </c>
      <c r="N13" s="33">
        <v>7.6100000000000001E-2</v>
      </c>
      <c r="O13" s="33">
        <v>0.33310000000000001</v>
      </c>
      <c r="P13" s="33">
        <v>0.19350000000000001</v>
      </c>
      <c r="Q13" s="33">
        <v>0.45029999999999998</v>
      </c>
      <c r="R13" s="33">
        <v>0.4098</v>
      </c>
      <c r="S13">
        <v>6</v>
      </c>
      <c r="T13">
        <v>6.2799999999999995E-2</v>
      </c>
      <c r="U13">
        <v>6.2399999999999997E-2</v>
      </c>
      <c r="V13">
        <v>0.96199999999999997</v>
      </c>
      <c r="W13">
        <v>0.22950000000000001</v>
      </c>
      <c r="X13">
        <v>8.3400000000000002E-2</v>
      </c>
      <c r="Y13">
        <v>0.61160000000000003</v>
      </c>
      <c r="Z13">
        <v>0.26269999999999999</v>
      </c>
      <c r="AA13">
        <v>0.30640000000000001</v>
      </c>
      <c r="AB13">
        <v>0.2006</v>
      </c>
      <c r="AC13">
        <v>0.24099999999999999</v>
      </c>
      <c r="AD13" s="34">
        <v>0.1152</v>
      </c>
      <c r="AE13">
        <v>0.2291</v>
      </c>
      <c r="AF13">
        <v>6</v>
      </c>
      <c r="AG13">
        <v>12</v>
      </c>
      <c r="AH13">
        <v>6.8099999999999994E-2</v>
      </c>
      <c r="AI13">
        <v>1.6586000000000001</v>
      </c>
      <c r="AJ13">
        <v>2.1838000000000002</v>
      </c>
      <c r="AK13">
        <v>0.11219999999999999</v>
      </c>
      <c r="AL13" s="34">
        <v>8.0799999999999997E-2</v>
      </c>
      <c r="AM13">
        <v>0.13950000000000001</v>
      </c>
      <c r="AN13">
        <v>0.12479999999999999</v>
      </c>
      <c r="AO13">
        <v>0.1179</v>
      </c>
      <c r="AP13">
        <v>0.1852</v>
      </c>
      <c r="AQ13">
        <v>0.1016</v>
      </c>
      <c r="AR13" s="34">
        <v>8.0100000000000005E-2</v>
      </c>
      <c r="AS13" s="34">
        <v>7.7600000000000002E-2</v>
      </c>
      <c r="AT13">
        <v>6</v>
      </c>
      <c r="AU13">
        <v>0.13139999999999999</v>
      </c>
      <c r="AV13">
        <v>0.14829999999999999</v>
      </c>
      <c r="AW13">
        <v>0.52259999999999995</v>
      </c>
      <c r="AX13">
        <v>0.79500000000000004</v>
      </c>
      <c r="AY13">
        <v>0.14030000000000001</v>
      </c>
      <c r="AZ13">
        <v>0.72050000000000003</v>
      </c>
      <c r="BA13">
        <v>8.4099999999999994E-2</v>
      </c>
      <c r="BB13">
        <v>9.9900000000000003E-2</v>
      </c>
      <c r="BC13" s="34">
        <v>7.8100000000000003E-2</v>
      </c>
      <c r="BD13">
        <v>8.5199999999999998E-2</v>
      </c>
      <c r="BE13">
        <v>0.31490000000000001</v>
      </c>
      <c r="BF13">
        <v>0.14449999999999999</v>
      </c>
      <c r="BG13">
        <v>6</v>
      </c>
      <c r="BH13">
        <v>0.12989999999999999</v>
      </c>
      <c r="BI13">
        <v>0.21690000000000001</v>
      </c>
      <c r="BJ13">
        <v>0.11020000000000001</v>
      </c>
      <c r="BK13">
        <v>9.8699999999999996E-2</v>
      </c>
      <c r="BL13">
        <v>8.9800000000000005E-2</v>
      </c>
      <c r="BM13">
        <v>0.15090000000000001</v>
      </c>
      <c r="BN13">
        <v>9.8400000000000001E-2</v>
      </c>
    </row>
    <row r="14" spans="1:66" x14ac:dyDescent="0.35">
      <c r="B14" s="10"/>
      <c r="C14">
        <v>9</v>
      </c>
      <c r="D14">
        <v>6.0999999999999999E-2</v>
      </c>
      <c r="E14">
        <v>0.87690000000000001</v>
      </c>
      <c r="F14" s="30">
        <v>12</v>
      </c>
      <c r="G14" s="33">
        <v>0.19170000000000001</v>
      </c>
      <c r="H14" s="33">
        <v>6.6100000000000006E-2</v>
      </c>
      <c r="I14" s="33">
        <v>1.8425</v>
      </c>
      <c r="J14" s="33">
        <v>1.4914000000000001</v>
      </c>
      <c r="K14" s="33">
        <v>0.64710000000000001</v>
      </c>
      <c r="L14" s="33">
        <v>0.872</v>
      </c>
      <c r="M14" s="33">
        <v>8.7800000000000003E-2</v>
      </c>
      <c r="N14" s="33">
        <v>8.5300000000000001E-2</v>
      </c>
      <c r="O14" s="33">
        <v>0.54179999999999995</v>
      </c>
      <c r="P14" s="33">
        <v>0.28860000000000002</v>
      </c>
      <c r="Q14" s="33">
        <v>0.77180000000000004</v>
      </c>
      <c r="R14" s="33">
        <v>0.68759999999999999</v>
      </c>
      <c r="S14">
        <v>12</v>
      </c>
      <c r="T14">
        <v>6.4199999999999993E-2</v>
      </c>
      <c r="U14">
        <v>6.2700000000000006E-2</v>
      </c>
      <c r="V14">
        <v>1.7144999999999999</v>
      </c>
      <c r="W14">
        <v>0.35849999999999999</v>
      </c>
      <c r="X14">
        <v>0.10150000000000001</v>
      </c>
      <c r="Y14">
        <v>1.048</v>
      </c>
      <c r="Z14">
        <v>0.39850000000000002</v>
      </c>
      <c r="AA14">
        <v>0.51739999999999997</v>
      </c>
      <c r="AB14">
        <v>0.32450000000000001</v>
      </c>
      <c r="AC14">
        <v>0.4032</v>
      </c>
      <c r="AD14" s="34">
        <v>0.15490000000000001</v>
      </c>
      <c r="AE14">
        <v>0.39100000000000001</v>
      </c>
      <c r="AF14">
        <v>9</v>
      </c>
      <c r="AG14">
        <v>24</v>
      </c>
      <c r="AH14">
        <v>6.4199999999999993E-2</v>
      </c>
      <c r="AI14">
        <v>2.2193999999999998</v>
      </c>
      <c r="AJ14">
        <v>2.6732</v>
      </c>
      <c r="AK14">
        <v>0.14949999999999999</v>
      </c>
      <c r="AL14" s="34">
        <v>9.8799999999999999E-2</v>
      </c>
      <c r="AM14">
        <v>0.19239999999999999</v>
      </c>
      <c r="AN14">
        <v>0.1691</v>
      </c>
      <c r="AO14">
        <v>0.15090000000000001</v>
      </c>
      <c r="AP14">
        <v>0.2727</v>
      </c>
      <c r="AQ14">
        <v>0.12540000000000001</v>
      </c>
      <c r="AR14" s="34">
        <v>8.3299999999999999E-2</v>
      </c>
      <c r="AS14" s="34">
        <v>7.9600000000000004E-2</v>
      </c>
      <c r="AT14">
        <v>12</v>
      </c>
      <c r="AU14">
        <v>0.1681</v>
      </c>
      <c r="AV14">
        <v>0.2167</v>
      </c>
      <c r="AW14">
        <v>0.93469999999999998</v>
      </c>
      <c r="AX14">
        <v>1.5207999999999999</v>
      </c>
      <c r="AY14">
        <v>0.1986</v>
      </c>
      <c r="AZ14">
        <v>1.2841</v>
      </c>
      <c r="BA14">
        <v>0.1055</v>
      </c>
      <c r="BB14">
        <v>0.15720000000000001</v>
      </c>
      <c r="BC14" s="34">
        <v>8.3500000000000005E-2</v>
      </c>
      <c r="BD14">
        <v>0.1115</v>
      </c>
      <c r="BE14">
        <v>0.51990000000000003</v>
      </c>
      <c r="BF14">
        <v>0.23200000000000001</v>
      </c>
      <c r="BG14">
        <v>12</v>
      </c>
      <c r="BH14">
        <v>0.18210000000000001</v>
      </c>
      <c r="BI14">
        <v>0.31259999999999999</v>
      </c>
      <c r="BJ14">
        <v>0.1459</v>
      </c>
      <c r="BK14">
        <v>0.1222</v>
      </c>
      <c r="BL14">
        <v>0.1087</v>
      </c>
      <c r="BM14">
        <v>0.2223</v>
      </c>
      <c r="BN14">
        <v>0.14149999999999999</v>
      </c>
    </row>
    <row r="15" spans="1:66" x14ac:dyDescent="0.35">
      <c r="B15" s="10"/>
      <c r="C15">
        <v>30</v>
      </c>
      <c r="D15">
        <v>6.3299999999999995E-2</v>
      </c>
      <c r="E15">
        <v>2.2206000000000001</v>
      </c>
      <c r="F15" s="30">
        <v>24</v>
      </c>
      <c r="G15" s="33">
        <v>0.3211</v>
      </c>
      <c r="H15" s="33">
        <v>6.3799999999999996E-2</v>
      </c>
      <c r="I15" s="33">
        <v>2.6576</v>
      </c>
      <c r="J15" s="33">
        <v>2.5217000000000001</v>
      </c>
      <c r="K15" s="33">
        <v>1.0739000000000001</v>
      </c>
      <c r="L15" s="33">
        <v>1.4979</v>
      </c>
      <c r="M15" s="33">
        <v>0.1123</v>
      </c>
      <c r="N15" s="33">
        <v>0.106</v>
      </c>
      <c r="O15" s="33">
        <v>0.84460000000000002</v>
      </c>
      <c r="P15" s="33">
        <v>0.41899999999999998</v>
      </c>
      <c r="Q15" s="33">
        <v>1.2287999999999999</v>
      </c>
      <c r="R15" s="33">
        <v>1.1053999999999999</v>
      </c>
      <c r="S15">
        <v>24</v>
      </c>
      <c r="T15" s="5">
        <v>5.8500000000000003E-2</v>
      </c>
      <c r="U15" s="5">
        <v>6.0999999999999999E-2</v>
      </c>
      <c r="V15" s="4">
        <v>2.5634999999999999</v>
      </c>
      <c r="W15">
        <v>0.51519999999999999</v>
      </c>
      <c r="X15">
        <v>0.1462</v>
      </c>
      <c r="Y15" s="4">
        <v>1.7625999999999999</v>
      </c>
      <c r="Z15">
        <v>0.74729999999999996</v>
      </c>
      <c r="AA15">
        <v>0.85419999999999996</v>
      </c>
      <c r="AB15">
        <v>0.53120000000000001</v>
      </c>
      <c r="AC15">
        <v>0.67989999999999995</v>
      </c>
      <c r="AD15" s="34">
        <v>0.22570000000000001</v>
      </c>
      <c r="AE15">
        <v>0.63719999999999999</v>
      </c>
      <c r="AG15">
        <v>45</v>
      </c>
      <c r="AH15">
        <v>6.4699999999999994E-2</v>
      </c>
      <c r="AI15">
        <v>4.41E-2</v>
      </c>
      <c r="AJ15">
        <v>4.48E-2</v>
      </c>
      <c r="AK15">
        <v>0.2114</v>
      </c>
      <c r="AL15" s="34">
        <v>0.1171</v>
      </c>
      <c r="AM15">
        <v>0.26829999999999998</v>
      </c>
      <c r="AN15">
        <v>0.23119999999999999</v>
      </c>
      <c r="AO15">
        <v>0.21840000000000001</v>
      </c>
      <c r="AP15">
        <v>0.40239999999999998</v>
      </c>
      <c r="AQ15">
        <v>0.15629999999999999</v>
      </c>
      <c r="AR15" s="34">
        <v>0.1014</v>
      </c>
      <c r="AS15" s="34">
        <v>9.2499999999999999E-2</v>
      </c>
      <c r="AT15">
        <v>24</v>
      </c>
      <c r="AU15">
        <v>0.28170000000000001</v>
      </c>
      <c r="AV15">
        <v>0.32929999999999998</v>
      </c>
      <c r="AW15" s="4">
        <v>1.4815</v>
      </c>
      <c r="AX15" s="4">
        <v>2.3950999999999998</v>
      </c>
      <c r="AY15">
        <v>0.3301</v>
      </c>
      <c r="AZ15" s="4">
        <v>2.1536</v>
      </c>
      <c r="BA15">
        <v>0.13819999999999999</v>
      </c>
      <c r="BB15">
        <v>0.18110000000000001</v>
      </c>
      <c r="BC15" s="34">
        <v>9.3799999999999994E-2</v>
      </c>
      <c r="BD15">
        <v>0.14219999999999999</v>
      </c>
      <c r="BE15">
        <v>0.8619</v>
      </c>
      <c r="BF15">
        <v>0.35310000000000002</v>
      </c>
      <c r="BG15">
        <v>24</v>
      </c>
      <c r="BH15">
        <v>0.2717</v>
      </c>
      <c r="BI15">
        <v>0.5746</v>
      </c>
      <c r="BJ15">
        <v>0.2175</v>
      </c>
      <c r="BK15">
        <v>0.16500000000000001</v>
      </c>
      <c r="BL15">
        <v>0.13450000000000001</v>
      </c>
      <c r="BM15">
        <v>0.3412</v>
      </c>
      <c r="BN15">
        <v>0.1956</v>
      </c>
    </row>
    <row r="16" spans="1:66" x14ac:dyDescent="0.35">
      <c r="B16" s="10"/>
      <c r="D16" s="35"/>
      <c r="E16" s="33"/>
      <c r="F16" s="33"/>
      <c r="G16" s="36"/>
      <c r="H16" s="36"/>
      <c r="I16" s="36"/>
      <c r="J16" s="36"/>
      <c r="K16" s="36"/>
      <c r="L16" s="36"/>
      <c r="M16" s="36"/>
      <c r="N16" s="36"/>
      <c r="O16" s="36"/>
      <c r="P16" s="36"/>
      <c r="Q16" s="36"/>
      <c r="R16" s="36"/>
      <c r="S16" s="36"/>
      <c r="T16" s="33"/>
      <c r="AD16" s="34"/>
      <c r="AL16" s="34"/>
      <c r="AR16" s="34"/>
      <c r="AS16" s="34"/>
      <c r="BC16" s="34"/>
    </row>
    <row r="17" spans="1:66" x14ac:dyDescent="0.35">
      <c r="B17" s="10"/>
      <c r="D17" s="35"/>
      <c r="E17" s="33"/>
      <c r="F17" s="33"/>
      <c r="G17" s="36"/>
      <c r="H17" s="36"/>
      <c r="I17" s="36"/>
      <c r="J17" s="36"/>
      <c r="K17" s="36"/>
      <c r="L17" s="36"/>
      <c r="M17" s="36"/>
      <c r="N17" s="36"/>
      <c r="O17" s="36"/>
      <c r="P17" s="36"/>
      <c r="Q17" s="36"/>
      <c r="R17" s="36"/>
      <c r="S17" s="36"/>
      <c r="T17" s="33"/>
      <c r="AD17" s="34"/>
      <c r="AL17" s="34"/>
      <c r="AR17" s="34"/>
      <c r="AS17" s="34"/>
      <c r="BC17" s="34"/>
    </row>
    <row r="18" spans="1:66" x14ac:dyDescent="0.35">
      <c r="B18" s="10"/>
      <c r="D18" s="35"/>
      <c r="E18" s="33"/>
      <c r="F18" s="33"/>
      <c r="G18" s="36"/>
      <c r="H18" s="36"/>
      <c r="I18" s="36"/>
      <c r="J18" s="36"/>
      <c r="K18" s="36"/>
      <c r="L18" s="36"/>
      <c r="M18" s="36"/>
      <c r="N18" s="36"/>
      <c r="O18" s="36"/>
      <c r="P18" s="36"/>
      <c r="Q18" s="36"/>
      <c r="R18" s="36"/>
      <c r="S18" s="36"/>
      <c r="T18" s="33"/>
      <c r="U18" s="33"/>
      <c r="V18" s="33"/>
      <c r="W18" s="33"/>
      <c r="X18" s="33"/>
      <c r="Y18" s="33"/>
      <c r="Z18" s="33"/>
      <c r="AA18" s="33"/>
      <c r="AB18" s="33"/>
      <c r="AC18" s="33"/>
      <c r="AD18" s="37"/>
      <c r="AE18" s="33"/>
      <c r="AF18" s="33"/>
      <c r="AL18" s="34"/>
      <c r="AR18" s="34"/>
      <c r="AS18" s="34"/>
      <c r="BC18" s="34"/>
    </row>
    <row r="19" spans="1:66" x14ac:dyDescent="0.35">
      <c r="B19" s="10"/>
      <c r="C19" s="10"/>
      <c r="D19" s="38">
        <f>0.0741/9.36</f>
        <v>7.9166666666666673E-3</v>
      </c>
      <c r="E19" s="36">
        <f>D19*1000*0.0007</f>
        <v>5.541666666666667E-3</v>
      </c>
      <c r="F19" s="36"/>
      <c r="G19" s="36"/>
      <c r="H19" s="36"/>
      <c r="I19" s="36"/>
      <c r="J19" s="36"/>
      <c r="K19" s="36"/>
      <c r="L19" s="36"/>
      <c r="M19" s="36"/>
      <c r="N19" s="36"/>
      <c r="O19" s="36"/>
      <c r="P19" s="36"/>
      <c r="Q19" s="36"/>
      <c r="R19" s="36"/>
      <c r="S19" s="36"/>
      <c r="T19" s="33"/>
      <c r="AD19" s="34"/>
      <c r="AL19" s="34"/>
      <c r="AR19" s="34"/>
      <c r="AS19" s="34"/>
      <c r="BC19" s="34"/>
    </row>
    <row r="20" spans="1:66" x14ac:dyDescent="0.35">
      <c r="D20" s="35"/>
      <c r="E20" s="33"/>
      <c r="F20" s="33"/>
      <c r="G20" s="33"/>
      <c r="H20" s="33"/>
      <c r="I20" s="33"/>
      <c r="J20" s="33"/>
      <c r="K20" s="33"/>
      <c r="L20" s="33"/>
      <c r="M20" s="33"/>
      <c r="N20" s="33"/>
      <c r="O20" s="33"/>
      <c r="P20" s="33"/>
      <c r="Q20" s="33"/>
      <c r="R20" s="33"/>
      <c r="S20" s="33"/>
      <c r="T20" s="33"/>
      <c r="AD20" s="34"/>
      <c r="AL20" s="34"/>
      <c r="AR20" s="34"/>
      <c r="AS20" s="34"/>
      <c r="BC20" s="34"/>
    </row>
    <row r="21" spans="1:66" x14ac:dyDescent="0.35">
      <c r="A21" t="s">
        <v>246</v>
      </c>
      <c r="D21" s="39">
        <f>SLOPE(D12:D15,$C$12:$C$15)</f>
        <v>6.4666666666666486E-5</v>
      </c>
      <c r="E21" s="40">
        <f t="shared" ref="E21" si="0">SLOPE(E12:E15,$C$12:$C$15)</f>
        <v>6.8370666666666677E-2</v>
      </c>
      <c r="F21" s="40"/>
      <c r="G21" s="40">
        <f t="shared" ref="G21:R21" si="1">SLOPE(G12:G14,$F$12:$F$14)</f>
        <v>9.5976190476190493E-3</v>
      </c>
      <c r="H21" s="40">
        <f t="shared" si="1"/>
        <v>-9.9999999999999558E-5</v>
      </c>
      <c r="I21" s="40">
        <f t="shared" si="1"/>
        <v>0.1529904761904762</v>
      </c>
      <c r="J21" s="40">
        <f t="shared" si="1"/>
        <v>0.11390476190476193</v>
      </c>
      <c r="K21" s="40">
        <f t="shared" si="1"/>
        <v>4.7111904761904765E-2</v>
      </c>
      <c r="L21" s="40">
        <f t="shared" si="1"/>
        <v>6.5757142857142861E-2</v>
      </c>
      <c r="M21" s="40">
        <f t="shared" si="1"/>
        <v>1.6095238095238103E-3</v>
      </c>
      <c r="N21" s="40">
        <f t="shared" si="1"/>
        <v>1.6285714285714293E-3</v>
      </c>
      <c r="O21" s="40">
        <f t="shared" si="1"/>
        <v>3.7397619047619034E-2</v>
      </c>
      <c r="P21" s="40">
        <f t="shared" si="1"/>
        <v>1.7359523809523814E-2</v>
      </c>
      <c r="Q21" s="40">
        <f t="shared" si="1"/>
        <v>5.7416666666666671E-2</v>
      </c>
      <c r="R21" s="40">
        <f t="shared" si="1"/>
        <v>5.0757142857142862E-2</v>
      </c>
      <c r="S21" s="40"/>
      <c r="T21" s="40">
        <f>SLOPE(T12:T14,$S$12:$S$14)</f>
        <v>2.3333333333333241E-4</v>
      </c>
      <c r="U21" s="40">
        <f t="shared" ref="U21:AC21" si="2">SLOPE(U12:U14,$S$12:$S$14)</f>
        <v>-2.142857142857072E-5</v>
      </c>
      <c r="V21" s="40">
        <f>SLOPE(V12:V14,$S$12:$S$14)</f>
        <v>0.14127857142857142</v>
      </c>
      <c r="W21" s="40">
        <f t="shared" si="2"/>
        <v>2.283333333333333E-2</v>
      </c>
      <c r="X21" s="40">
        <f>SLOPE(X12:X14,$S$12:$S$14)</f>
        <v>2.9357142857142863E-3</v>
      </c>
      <c r="Y21" s="40">
        <f t="shared" si="2"/>
        <v>8.2990476190476198E-2</v>
      </c>
      <c r="Z21" s="40">
        <f>SLOPE(Z13:Z15,$S$13:$S$15)</f>
        <v>2.7228571428571428E-2</v>
      </c>
      <c r="AA21" s="40">
        <f t="shared" si="2"/>
        <v>3.7690476190476184E-2</v>
      </c>
      <c r="AB21" s="40">
        <f t="shared" si="2"/>
        <v>2.0864285714285717E-2</v>
      </c>
      <c r="AC21" s="40">
        <f t="shared" si="2"/>
        <v>2.7928571428571431E-2</v>
      </c>
      <c r="AD21" s="41">
        <f>SLOPE(AD12:AD14,$S$12:$S$14)</f>
        <v>6.9261904761904773E-3</v>
      </c>
      <c r="AE21" s="40">
        <f>SLOPE(AE12:AE14,$S$12:$S$14)</f>
        <v>2.6664285714285713E-2</v>
      </c>
      <c r="AF21" s="42"/>
      <c r="AH21" s="43">
        <f>SLOPE(AH12:AH14,$AG$12:$AG$14)</f>
        <v>-2.5180180180180226E-4</v>
      </c>
      <c r="AI21" s="43">
        <f>SLOPE(AI12:AI13,$AF$12:$AF$13)</f>
        <v>0.3004</v>
      </c>
      <c r="AJ21" s="43">
        <f>SLOPE(AJ12:AJ13,$AF$12:$AF$13)</f>
        <v>0.35806666666666676</v>
      </c>
      <c r="AK21" s="43">
        <f>SLOPE(AK12:AK14,$AG$12:$AG$14)</f>
        <v>3.0689189189189192E-3</v>
      </c>
      <c r="AL21" s="44">
        <f>SLOPE(AL12:AL14,$AG$12:$AG$14)</f>
        <v>1.1396396396396394E-3</v>
      </c>
      <c r="AM21" s="43">
        <f>SLOPE(AM12:AM14,$AG$12:$AG$14)</f>
        <v>4.9049549549549541E-3</v>
      </c>
      <c r="AN21" s="43">
        <f>SLOPE(AN12:AN14,$AG$12:$AG$14)</f>
        <v>4.0509009009009013E-3</v>
      </c>
      <c r="AO21" s="43">
        <f t="shared" ref="AO21:AS21" si="3">SLOPE(AO12:AO14,$AG$12:$AG$14)</f>
        <v>3.076576576576577E-3</v>
      </c>
      <c r="AP21" s="43">
        <f t="shared" si="3"/>
        <v>7.9752252252252246E-3</v>
      </c>
      <c r="AQ21" s="43">
        <f t="shared" si="3"/>
        <v>2.0756756756756768E-3</v>
      </c>
      <c r="AR21" s="44">
        <f t="shared" si="3"/>
        <v>3.5675675675675655E-4</v>
      </c>
      <c r="AS21" s="44">
        <f t="shared" si="3"/>
        <v>3.6936936936936971E-4</v>
      </c>
      <c r="AT21" s="43"/>
      <c r="AU21" s="43">
        <f>SLOPE(AU12:AU14,$AT$12:$AT$14)</f>
        <v>7.2166666666666664E-3</v>
      </c>
      <c r="AV21" s="43">
        <f t="shared" ref="AV21:BF21" si="4">SLOPE(AV12:AV14,$AT$12:$AT$14)</f>
        <v>1.2095238095238095E-2</v>
      </c>
      <c r="AW21" s="43">
        <f t="shared" si="4"/>
        <v>7.1383333333333326E-2</v>
      </c>
      <c r="AX21" s="43">
        <f t="shared" si="4"/>
        <v>0.1246047619047619</v>
      </c>
      <c r="AY21" s="43">
        <f t="shared" si="4"/>
        <v>1.0730952380952381E-2</v>
      </c>
      <c r="AZ21" s="43">
        <f>SLOPE(AZ12:AZ14,$AT$12:$AT$14)</f>
        <v>9.7190476190476188E-2</v>
      </c>
      <c r="BA21" s="43">
        <f t="shared" si="4"/>
        <v>2.9666666666666669E-3</v>
      </c>
      <c r="BB21" s="43">
        <f t="shared" si="4"/>
        <v>8.1357142857142878E-3</v>
      </c>
      <c r="BC21" s="44">
        <f>SLOPE(BC12:BC14,$AT$12:$AT$14)</f>
        <v>1.3952380952380959E-3</v>
      </c>
      <c r="BD21" s="43">
        <f t="shared" si="4"/>
        <v>4.0357142857142857E-3</v>
      </c>
      <c r="BE21" s="43">
        <f t="shared" si="4"/>
        <v>3.6642857142857144E-2</v>
      </c>
      <c r="BF21" s="43">
        <f t="shared" si="4"/>
        <v>1.4511904761904762E-2</v>
      </c>
      <c r="BG21" s="43"/>
      <c r="BH21" s="43">
        <f>SLOPE(BH12:BH14,$BG$12:$BG$14)</f>
        <v>9.1285714285714303E-3</v>
      </c>
      <c r="BI21" s="43">
        <f t="shared" ref="BI21:BM21" si="5">SLOPE(BI12:BI14,$BG$12:$BG$14)</f>
        <v>1.8830952380952379E-2</v>
      </c>
      <c r="BJ21" s="43">
        <f t="shared" si="5"/>
        <v>5.8214285714285703E-3</v>
      </c>
      <c r="BK21" s="43">
        <f t="shared" si="5"/>
        <v>4.0738095238095247E-3</v>
      </c>
      <c r="BL21" s="43">
        <f t="shared" si="5"/>
        <v>3.0690476190476201E-3</v>
      </c>
      <c r="BM21" s="43">
        <f t="shared" si="5"/>
        <v>1.2899999999999998E-2</v>
      </c>
      <c r="BN21" s="43">
        <f>SLOPE(BN12:BN14,$BG$12:$BG$14)</f>
        <v>6.2928571428571408E-3</v>
      </c>
    </row>
    <row r="22" spans="1:66" x14ac:dyDescent="0.35">
      <c r="A22" t="s">
        <v>247</v>
      </c>
      <c r="D22" s="35">
        <f>D21/9.1628</f>
        <v>7.057522445831676E-6</v>
      </c>
      <c r="E22" s="33">
        <f t="shared" ref="E22:R22" si="6">E21/9.1628</f>
        <v>7.461765690254799E-3</v>
      </c>
      <c r="F22" s="33"/>
      <c r="G22" s="33">
        <f t="shared" si="6"/>
        <v>1.0474548225017516E-3</v>
      </c>
      <c r="H22" s="33">
        <f t="shared" si="6"/>
        <v>-1.0913694503863399E-5</v>
      </c>
      <c r="I22" s="33">
        <f t="shared" si="6"/>
        <v>1.6696913191434518E-2</v>
      </c>
      <c r="J22" s="33">
        <f t="shared" si="6"/>
        <v>1.2431217739638747E-2</v>
      </c>
      <c r="K22" s="33">
        <f t="shared" si="6"/>
        <v>5.141649360665382E-3</v>
      </c>
      <c r="L22" s="33">
        <f t="shared" si="6"/>
        <v>7.1765336858976353E-3</v>
      </c>
      <c r="M22" s="33">
        <f t="shared" si="6"/>
        <v>1.7565851153837365E-4</v>
      </c>
      <c r="N22" s="33">
        <f t="shared" si="6"/>
        <v>1.7773731049149051E-4</v>
      </c>
      <c r="O22" s="33">
        <f t="shared" si="6"/>
        <v>4.0814618945757882E-3</v>
      </c>
      <c r="P22" s="33">
        <f t="shared" si="6"/>
        <v>1.8945653958968669E-3</v>
      </c>
      <c r="Q22" s="33">
        <f t="shared" si="6"/>
        <v>6.2662795943015962E-3</v>
      </c>
      <c r="R22" s="33">
        <f t="shared" si="6"/>
        <v>5.5394795103181184E-3</v>
      </c>
      <c r="S22" s="33"/>
      <c r="T22" s="33">
        <f>T21/9.1628</f>
        <v>2.5465287175681277E-5</v>
      </c>
      <c r="U22" s="33">
        <f t="shared" ref="U22:AE22" si="7">U21/9.1628</f>
        <v>-2.3386488222563755E-6</v>
      </c>
      <c r="V22" s="33">
        <f t="shared" si="7"/>
        <v>1.5418711685136793E-2</v>
      </c>
      <c r="W22" s="33">
        <f t="shared" si="7"/>
        <v>2.4919602450488199E-3</v>
      </c>
      <c r="X22" s="33">
        <f t="shared" si="7"/>
        <v>3.2039488864913409E-4</v>
      </c>
      <c r="Y22" s="33">
        <f t="shared" si="7"/>
        <v>9.0573270387301029E-3</v>
      </c>
      <c r="Z22" s="33">
        <f t="shared" si="7"/>
        <v>2.9716431034805327E-3</v>
      </c>
      <c r="AA22" s="33">
        <f t="shared" si="7"/>
        <v>4.1134234284799604E-3</v>
      </c>
      <c r="AB22" s="33">
        <f t="shared" si="7"/>
        <v>2.2770644032703668E-3</v>
      </c>
      <c r="AC22" s="33">
        <f t="shared" si="7"/>
        <v>3.0480389650075772E-3</v>
      </c>
      <c r="AD22" s="37">
        <f t="shared" si="7"/>
        <v>7.5590326932711361E-4</v>
      </c>
      <c r="AE22" s="33">
        <f t="shared" si="7"/>
        <v>2.910058684494446E-3</v>
      </c>
      <c r="AF22" s="45"/>
      <c r="AG22" s="33"/>
      <c r="AH22" s="33">
        <f>AH21/9.1628</f>
        <v>-2.7480879403872423E-5</v>
      </c>
      <c r="AI22" s="33">
        <f t="shared" ref="AI22:AS22" si="8">AI21/9.1628</f>
        <v>3.2784738289605792E-2</v>
      </c>
      <c r="AJ22" s="33">
        <f t="shared" si="8"/>
        <v>3.9078302120167059E-2</v>
      </c>
      <c r="AK22" s="33">
        <f t="shared" si="8"/>
        <v>3.3493243538207959E-4</v>
      </c>
      <c r="AL22" s="37">
        <f t="shared" si="8"/>
        <v>1.2437678871520053E-4</v>
      </c>
      <c r="AM22" s="33">
        <f t="shared" si="8"/>
        <v>5.3531179933589664E-4</v>
      </c>
      <c r="AN22" s="33">
        <f t="shared" si="8"/>
        <v>4.4210294897857654E-4</v>
      </c>
      <c r="AO22" s="33">
        <f t="shared" si="8"/>
        <v>3.3576816874498805E-4</v>
      </c>
      <c r="AP22" s="33">
        <f t="shared" si="8"/>
        <v>8.7039171707613652E-4</v>
      </c>
      <c r="AQ22" s="33">
        <f t="shared" si="8"/>
        <v>2.265329021342468E-4</v>
      </c>
      <c r="AR22" s="37">
        <f t="shared" si="8"/>
        <v>3.8935342554323624E-5</v>
      </c>
      <c r="AS22" s="37">
        <f t="shared" si="8"/>
        <v>4.0311844563819976E-5</v>
      </c>
      <c r="AT22" s="33"/>
      <c r="AU22" s="33">
        <f t="shared" ref="AU22:BF22" si="9">AU21/9.1628</f>
        <v>7.8760495336214543E-4</v>
      </c>
      <c r="AV22" s="33">
        <f t="shared" si="9"/>
        <v>1.3200373352291977E-3</v>
      </c>
      <c r="AW22" s="33">
        <f t="shared" si="9"/>
        <v>7.7905589266745231E-3</v>
      </c>
      <c r="AX22" s="33">
        <f t="shared" si="9"/>
        <v>1.3598983051552134E-2</v>
      </c>
      <c r="AY22" s="33">
        <f t="shared" si="9"/>
        <v>1.1711433602122037E-3</v>
      </c>
      <c r="AZ22" s="33">
        <f t="shared" si="9"/>
        <v>1.0607071658278712E-2</v>
      </c>
      <c r="BA22" s="33">
        <f t="shared" si="9"/>
        <v>3.2377293694794897E-4</v>
      </c>
      <c r="BB22" s="33">
        <f t="shared" si="9"/>
        <v>8.8790700285003353E-4</v>
      </c>
      <c r="BC22" s="37">
        <f t="shared" si="9"/>
        <v>1.5227202331580912E-4</v>
      </c>
      <c r="BD22" s="33">
        <f t="shared" si="9"/>
        <v>4.4044552819163195E-4</v>
      </c>
      <c r="BE22" s="33">
        <f t="shared" si="9"/>
        <v>3.9990894860585345E-3</v>
      </c>
      <c r="BF22" s="33">
        <f t="shared" si="9"/>
        <v>1.5837849524058978E-3</v>
      </c>
      <c r="BG22" s="33"/>
      <c r="BH22" s="33">
        <f t="shared" ref="BH22:BN22" si="10">BH21/9.1628</f>
        <v>9.9626439828124909E-4</v>
      </c>
      <c r="BI22" s="33">
        <f t="shared" si="10"/>
        <v>2.0551526150251426E-3</v>
      </c>
      <c r="BJ22" s="33">
        <f t="shared" si="10"/>
        <v>6.3533293004633623E-4</v>
      </c>
      <c r="BK22" s="33">
        <f t="shared" si="10"/>
        <v>4.4460312609786578E-4</v>
      </c>
      <c r="BL22" s="33">
        <f t="shared" si="10"/>
        <v>3.3494648132095209E-4</v>
      </c>
      <c r="BM22" s="33">
        <f t="shared" si="10"/>
        <v>1.4078665909983844E-3</v>
      </c>
      <c r="BN22" s="33">
        <f t="shared" si="10"/>
        <v>6.8678320413597814E-4</v>
      </c>
    </row>
    <row r="23" spans="1:66" x14ac:dyDescent="0.35">
      <c r="A23" s="1" t="s">
        <v>248</v>
      </c>
      <c r="C23" s="1" t="s">
        <v>249</v>
      </c>
      <c r="D23" s="46">
        <f>D22*1000*0.0007</f>
        <v>4.9402657120821733E-6</v>
      </c>
      <c r="E23" s="47">
        <f t="shared" ref="E23" si="11">E22*1000*0.0007</f>
        <v>5.2232359831783587E-3</v>
      </c>
      <c r="F23" s="47"/>
      <c r="G23" s="47">
        <f>G22*1000*0.0007</f>
        <v>7.3321837575122603E-4</v>
      </c>
      <c r="H23" s="47">
        <f>H22*1000*0.0007</f>
        <v>-7.6395861527043793E-6</v>
      </c>
      <c r="I23" s="47">
        <f t="shared" ref="I23:N23" si="12">I22*1000*0.0007</f>
        <v>1.1687839234004163E-2</v>
      </c>
      <c r="J23" s="47">
        <f t="shared" si="12"/>
        <v>8.7018524177471229E-3</v>
      </c>
      <c r="K23" s="47">
        <f>K22*1000*0.0007</f>
        <v>3.5991545524657674E-3</v>
      </c>
      <c r="L23" s="47">
        <f t="shared" si="12"/>
        <v>5.0235735801283446E-3</v>
      </c>
      <c r="M23" s="47">
        <f t="shared" si="12"/>
        <v>1.2296095807686155E-4</v>
      </c>
      <c r="N23" s="47">
        <f t="shared" si="12"/>
        <v>1.2441611734404336E-4</v>
      </c>
      <c r="O23" s="47">
        <f>O22*1000*0.0007</f>
        <v>2.8570233262030518E-3</v>
      </c>
      <c r="P23" s="47">
        <f>P22*1000*0.0007</f>
        <v>1.3261957771278068E-3</v>
      </c>
      <c r="Q23" s="47">
        <f t="shared" ref="Q23:R23" si="13">Q22*1000*0.0007</f>
        <v>4.3863957160111171E-3</v>
      </c>
      <c r="R23" s="47">
        <f t="shared" si="13"/>
        <v>3.8776356572226829E-3</v>
      </c>
      <c r="S23" s="47"/>
      <c r="T23" s="47">
        <f>T22*1000*0.0007</f>
        <v>1.7825701022976894E-5</v>
      </c>
      <c r="U23" s="47">
        <f t="shared" ref="U23:AD23" si="14">U22*1000*0.0007</f>
        <v>-1.6370541755794627E-6</v>
      </c>
      <c r="V23" s="47">
        <f t="shared" si="14"/>
        <v>1.0793098179595754E-2</v>
      </c>
      <c r="W23" s="47">
        <f t="shared" si="14"/>
        <v>1.7443721715341741E-3</v>
      </c>
      <c r="X23" s="47">
        <f t="shared" si="14"/>
        <v>2.2427642205439385E-4</v>
      </c>
      <c r="Y23" s="47">
        <f t="shared" si="14"/>
        <v>6.3401289271110715E-3</v>
      </c>
      <c r="Z23" s="47">
        <f t="shared" si="14"/>
        <v>2.0801501724363731E-3</v>
      </c>
      <c r="AA23" s="47">
        <f t="shared" si="14"/>
        <v>2.8793963999359721E-3</v>
      </c>
      <c r="AB23" s="47">
        <f t="shared" si="14"/>
        <v>1.5939450822892566E-3</v>
      </c>
      <c r="AC23" s="47">
        <f t="shared" si="14"/>
        <v>2.1336272755053038E-3</v>
      </c>
      <c r="AD23" s="48">
        <f t="shared" si="14"/>
        <v>5.2913228852897955E-4</v>
      </c>
      <c r="AE23" s="47">
        <f>AE22*1000*0.0007</f>
        <v>2.0370410791461123E-3</v>
      </c>
      <c r="AF23" s="49"/>
      <c r="AG23" s="47"/>
      <c r="AH23" s="47">
        <f t="shared" ref="AH23:AS23" si="15">AH22*1000*0.0007</f>
        <v>-1.9236615582710698E-5</v>
      </c>
      <c r="AI23" s="47">
        <f t="shared" si="15"/>
        <v>2.2949316802724055E-2</v>
      </c>
      <c r="AJ23" s="47">
        <f t="shared" si="15"/>
        <v>2.7354811484116941E-2</v>
      </c>
      <c r="AK23" s="47">
        <f t="shared" si="15"/>
        <v>2.344527047674557E-4</v>
      </c>
      <c r="AL23" s="48">
        <f t="shared" si="15"/>
        <v>8.7063752100640382E-5</v>
      </c>
      <c r="AM23" s="47">
        <f t="shared" si="15"/>
        <v>3.7471825953512767E-4</v>
      </c>
      <c r="AN23" s="47">
        <f t="shared" si="15"/>
        <v>3.0947206428500357E-4</v>
      </c>
      <c r="AO23" s="47">
        <f t="shared" si="15"/>
        <v>2.3503771812149164E-4</v>
      </c>
      <c r="AP23" s="47">
        <f t="shared" si="15"/>
        <v>6.0927420195329559E-4</v>
      </c>
      <c r="AQ23" s="47">
        <f t="shared" si="15"/>
        <v>1.5857303149397275E-4</v>
      </c>
      <c r="AR23" s="48">
        <f t="shared" si="15"/>
        <v>2.7254739788026537E-5</v>
      </c>
      <c r="AS23" s="48">
        <f t="shared" si="15"/>
        <v>2.8218291194673985E-5</v>
      </c>
      <c r="AT23" s="47"/>
      <c r="AU23" s="47">
        <f t="shared" ref="AU23" si="16">AU22*1000*0.0007</f>
        <v>5.5132346735350176E-4</v>
      </c>
      <c r="AV23" s="47">
        <f>AV22*1000*0.0007</f>
        <v>9.2402613466043839E-4</v>
      </c>
      <c r="AW23" s="47">
        <f t="shared" ref="AW23:BF23" si="17">AW22*1000*0.0007</f>
        <v>5.4533912486721655E-3</v>
      </c>
      <c r="AX23" s="47">
        <f t="shared" si="17"/>
        <v>9.5192881360864935E-3</v>
      </c>
      <c r="AY23" s="47">
        <f t="shared" si="17"/>
        <v>8.1980035214854251E-4</v>
      </c>
      <c r="AZ23" s="47">
        <f t="shared" si="17"/>
        <v>7.4249501607950991E-3</v>
      </c>
      <c r="BA23" s="47">
        <f t="shared" si="17"/>
        <v>2.2664105586356426E-4</v>
      </c>
      <c r="BB23" s="47">
        <f t="shared" si="17"/>
        <v>6.2153490199502346E-4</v>
      </c>
      <c r="BC23" s="48">
        <f t="shared" si="17"/>
        <v>1.0659041632106637E-4</v>
      </c>
      <c r="BD23" s="47">
        <f t="shared" si="17"/>
        <v>3.0831186973414237E-4</v>
      </c>
      <c r="BE23" s="47">
        <f t="shared" si="17"/>
        <v>2.7993626402409741E-3</v>
      </c>
      <c r="BF23" s="47">
        <f t="shared" si="17"/>
        <v>1.1086494666841284E-3</v>
      </c>
      <c r="BG23" s="47"/>
      <c r="BH23" s="47">
        <f t="shared" ref="BH23:BN23" si="18">BH22*1000*0.0007</f>
        <v>6.9738507879687443E-4</v>
      </c>
      <c r="BI23" s="47">
        <f t="shared" si="18"/>
        <v>1.4386068305175996E-3</v>
      </c>
      <c r="BJ23" s="47">
        <f t="shared" si="18"/>
        <v>4.4473305103243538E-4</v>
      </c>
      <c r="BK23" s="47">
        <f t="shared" si="18"/>
        <v>3.1122218826850603E-4</v>
      </c>
      <c r="BL23" s="47">
        <f t="shared" si="18"/>
        <v>2.3446253692466649E-4</v>
      </c>
      <c r="BM23" s="47">
        <f t="shared" si="18"/>
        <v>9.8550661369886899E-4</v>
      </c>
      <c r="BN23" s="47">
        <f t="shared" si="18"/>
        <v>4.8074824289518468E-4</v>
      </c>
    </row>
    <row r="24" spans="1:66" x14ac:dyDescent="0.35">
      <c r="D24" s="35"/>
      <c r="E24" s="33"/>
      <c r="F24" s="33"/>
      <c r="G24" s="33"/>
      <c r="H24" s="33"/>
      <c r="I24" s="33"/>
      <c r="J24" s="33"/>
      <c r="K24" s="33"/>
      <c r="L24" s="33"/>
      <c r="M24" s="33"/>
      <c r="N24" s="33"/>
      <c r="O24" s="33"/>
      <c r="P24" s="33"/>
      <c r="Q24" s="33"/>
      <c r="R24" s="33"/>
      <c r="S24" s="33"/>
      <c r="T24" s="33"/>
      <c r="AD24" s="34"/>
      <c r="AF24" s="6"/>
      <c r="AL24" s="34"/>
      <c r="AR24" s="34"/>
      <c r="AS24" s="34"/>
      <c r="BC24" s="34"/>
    </row>
    <row r="25" spans="1:66" x14ac:dyDescent="0.35">
      <c r="C25" t="s">
        <v>250</v>
      </c>
      <c r="D25" s="39">
        <v>10</v>
      </c>
      <c r="E25" s="40">
        <v>10</v>
      </c>
      <c r="F25" s="40"/>
      <c r="G25" s="40">
        <v>100</v>
      </c>
      <c r="H25" s="40">
        <v>100</v>
      </c>
      <c r="I25" s="40">
        <v>100</v>
      </c>
      <c r="J25" s="40">
        <v>100</v>
      </c>
      <c r="K25" s="40">
        <v>100</v>
      </c>
      <c r="L25" s="40">
        <v>100</v>
      </c>
      <c r="M25" s="40">
        <v>100</v>
      </c>
      <c r="N25" s="40">
        <v>100</v>
      </c>
      <c r="O25" s="40">
        <v>500</v>
      </c>
      <c r="P25" s="40">
        <v>500</v>
      </c>
      <c r="Q25" s="40">
        <v>500</v>
      </c>
      <c r="R25" s="40">
        <v>500</v>
      </c>
      <c r="S25" s="40"/>
      <c r="T25" s="50">
        <v>50</v>
      </c>
      <c r="U25" s="50">
        <v>50</v>
      </c>
      <c r="V25" s="50">
        <v>500</v>
      </c>
      <c r="W25" s="50">
        <v>500</v>
      </c>
      <c r="X25" s="50">
        <v>250</v>
      </c>
      <c r="Y25" s="50">
        <v>250</v>
      </c>
      <c r="Z25" s="50">
        <v>250</v>
      </c>
      <c r="AA25" s="50">
        <v>250</v>
      </c>
      <c r="AB25" s="50">
        <v>250</v>
      </c>
      <c r="AC25" s="50">
        <v>250</v>
      </c>
      <c r="AD25" s="51">
        <v>100</v>
      </c>
      <c r="AE25" s="50">
        <v>250</v>
      </c>
      <c r="AF25" s="11"/>
      <c r="AH25">
        <v>50</v>
      </c>
      <c r="AI25">
        <v>200</v>
      </c>
      <c r="AJ25">
        <v>200</v>
      </c>
      <c r="AK25">
        <v>200</v>
      </c>
      <c r="AL25" s="34">
        <v>200</v>
      </c>
      <c r="AM25">
        <v>200</v>
      </c>
      <c r="AN25">
        <v>200</v>
      </c>
      <c r="AO25">
        <v>200</v>
      </c>
      <c r="AP25">
        <v>200</v>
      </c>
      <c r="AQ25">
        <v>200</v>
      </c>
      <c r="AR25" s="34">
        <v>200</v>
      </c>
      <c r="AS25" s="34">
        <v>200</v>
      </c>
      <c r="AU25">
        <v>200</v>
      </c>
      <c r="AV25">
        <v>200</v>
      </c>
      <c r="AW25">
        <v>200</v>
      </c>
      <c r="AX25">
        <v>200</v>
      </c>
      <c r="AY25">
        <v>200</v>
      </c>
      <c r="AZ25">
        <v>200</v>
      </c>
      <c r="BA25">
        <v>200</v>
      </c>
      <c r="BB25">
        <v>200</v>
      </c>
      <c r="BC25" s="34">
        <v>200</v>
      </c>
      <c r="BD25">
        <v>200</v>
      </c>
      <c r="BE25">
        <v>200</v>
      </c>
      <c r="BF25">
        <v>200</v>
      </c>
      <c r="BH25">
        <v>100</v>
      </c>
      <c r="BI25">
        <v>100</v>
      </c>
      <c r="BJ25">
        <v>50</v>
      </c>
      <c r="BK25">
        <v>50</v>
      </c>
      <c r="BL25">
        <v>50</v>
      </c>
      <c r="BM25">
        <v>50</v>
      </c>
      <c r="BN25">
        <v>50</v>
      </c>
    </row>
    <row r="26" spans="1:66" x14ac:dyDescent="0.35">
      <c r="B26" t="s">
        <v>251</v>
      </c>
      <c r="C26" t="s">
        <v>252</v>
      </c>
      <c r="D26" s="39">
        <v>0.53583333333333338</v>
      </c>
      <c r="E26" s="40">
        <v>0.91208333333333358</v>
      </c>
      <c r="F26" s="40"/>
      <c r="G26" s="52">
        <v>1.3608333333333331</v>
      </c>
      <c r="H26" s="52">
        <v>0.49989583333333337</v>
      </c>
      <c r="I26" s="52">
        <v>0.72812500000000013</v>
      </c>
      <c r="J26" s="52">
        <v>0.75322916666666684</v>
      </c>
      <c r="K26" s="52">
        <v>0.59104166666666691</v>
      </c>
      <c r="L26" s="52">
        <v>0.7494791666666667</v>
      </c>
      <c r="M26" s="52">
        <v>0.72479166666666672</v>
      </c>
      <c r="N26" s="52">
        <v>0.7501041666666669</v>
      </c>
      <c r="O26" s="52">
        <v>0.61739583333333337</v>
      </c>
      <c r="P26" s="52">
        <v>0.28031250000000008</v>
      </c>
      <c r="Q26" s="52">
        <v>0.96895833333333325</v>
      </c>
      <c r="R26" s="52">
        <v>0.85989583333333364</v>
      </c>
      <c r="S26" s="52"/>
      <c r="T26" s="53">
        <v>1.9287499999999997</v>
      </c>
      <c r="U26" s="53">
        <v>1.1689583333333331</v>
      </c>
      <c r="V26" s="53">
        <v>1.7956250000000002</v>
      </c>
      <c r="W26" s="53">
        <v>0.32541666666666658</v>
      </c>
      <c r="X26" s="53">
        <v>1.9508333333333334</v>
      </c>
      <c r="Y26" s="53">
        <v>1.3722916666666665</v>
      </c>
      <c r="Z26" s="53">
        <v>1.1847916666666665</v>
      </c>
      <c r="AA26" s="53">
        <v>1.2877083333333335</v>
      </c>
      <c r="AB26" s="53">
        <v>2.3102083333333332</v>
      </c>
      <c r="AC26" s="53">
        <v>2.578958333333333</v>
      </c>
      <c r="AD26" s="54">
        <v>1.0822916666666667</v>
      </c>
      <c r="AE26" s="53">
        <v>2.7425000000000002</v>
      </c>
      <c r="AF26" s="55"/>
      <c r="AH26" s="29">
        <v>2.8318750000000006</v>
      </c>
      <c r="AI26" s="29">
        <v>0.88833333333333331</v>
      </c>
      <c r="AJ26" s="29">
        <v>1.2658333333333329</v>
      </c>
      <c r="AK26" s="29">
        <v>1.945208333333333</v>
      </c>
      <c r="AL26" s="56">
        <v>0.88375000000000015</v>
      </c>
      <c r="AM26" s="29">
        <v>2.6420833333333342</v>
      </c>
      <c r="AN26" s="29">
        <v>2.2925000000000004</v>
      </c>
      <c r="AO26" s="29">
        <v>2.188333333333333</v>
      </c>
      <c r="AP26" s="29">
        <v>2.4354166666666668</v>
      </c>
      <c r="AQ26" s="29">
        <v>2.819375</v>
      </c>
      <c r="AR26" s="56">
        <v>1.4852083333333335</v>
      </c>
      <c r="AS26" s="56">
        <v>1.0549999999999997</v>
      </c>
      <c r="AU26" s="29">
        <v>0.85479166666666673</v>
      </c>
      <c r="AV26" s="29">
        <v>1.1925000000000006</v>
      </c>
      <c r="AW26" s="29">
        <v>1.144166666666667</v>
      </c>
      <c r="AX26" s="29">
        <v>1.6739583333333334</v>
      </c>
      <c r="AY26" s="29">
        <v>1.2054166666666666</v>
      </c>
      <c r="AZ26" s="29">
        <v>1.151458333333333</v>
      </c>
      <c r="BA26" s="29">
        <v>1.4516666666666669</v>
      </c>
      <c r="BB26" s="29">
        <v>0.98479166666666673</v>
      </c>
      <c r="BC26" s="56">
        <v>1.0372916666666665</v>
      </c>
      <c r="BD26" s="29">
        <v>1.5870833333333334</v>
      </c>
      <c r="BE26" s="29">
        <v>2.7322916666666659</v>
      </c>
      <c r="BF26" s="29">
        <v>1.3235416666666666</v>
      </c>
      <c r="BH26" s="29">
        <v>1.9508333333333334</v>
      </c>
      <c r="BI26" s="29">
        <v>1.0822916666666667</v>
      </c>
      <c r="BJ26" s="29">
        <v>0.88375000000000015</v>
      </c>
      <c r="BK26" s="29">
        <v>1.4852083333333335</v>
      </c>
      <c r="BL26" s="29">
        <v>1.0549999999999997</v>
      </c>
      <c r="BM26" s="29">
        <v>1.4516666666666669</v>
      </c>
      <c r="BN26" s="29">
        <v>1.0372916666666665</v>
      </c>
    </row>
    <row r="27" spans="1:66" x14ac:dyDescent="0.35">
      <c r="B27" s="1" t="s">
        <v>253</v>
      </c>
      <c r="C27" s="1" t="s">
        <v>254</v>
      </c>
      <c r="D27" s="57">
        <f t="shared" ref="D27:E27" si="19">D26/D25*0.1</f>
        <v>5.3583333333333339E-3</v>
      </c>
      <c r="E27" s="58">
        <f t="shared" si="19"/>
        <v>9.1208333333333367E-3</v>
      </c>
      <c r="F27" s="58"/>
      <c r="G27" s="58">
        <f>G26/G25*0.1</f>
        <v>1.3608333333333333E-3</v>
      </c>
      <c r="H27" s="58">
        <f>H26/H25*0.1</f>
        <v>4.9989583333333342E-4</v>
      </c>
      <c r="I27" s="58">
        <f t="shared" ref="I27:AD27" si="20">I26/I25*0.1</f>
        <v>7.2812500000000015E-4</v>
      </c>
      <c r="J27" s="58">
        <f t="shared" si="20"/>
        <v>7.532291666666668E-4</v>
      </c>
      <c r="K27" s="58">
        <f t="shared" si="20"/>
        <v>5.9104166666666691E-4</v>
      </c>
      <c r="L27" s="58">
        <f t="shared" si="20"/>
        <v>7.4947916666666674E-4</v>
      </c>
      <c r="M27" s="58">
        <f t="shared" si="20"/>
        <v>7.2479166666666677E-4</v>
      </c>
      <c r="N27" s="58">
        <f t="shared" si="20"/>
        <v>7.5010416666666693E-4</v>
      </c>
      <c r="O27" s="58">
        <f t="shared" si="20"/>
        <v>1.2347916666666668E-4</v>
      </c>
      <c r="P27" s="58">
        <f t="shared" si="20"/>
        <v>5.6062500000000014E-5</v>
      </c>
      <c r="Q27" s="58">
        <f t="shared" si="20"/>
        <v>1.9379166666666666E-4</v>
      </c>
      <c r="R27" s="58">
        <f t="shared" si="20"/>
        <v>1.7197916666666674E-4</v>
      </c>
      <c r="S27" s="58"/>
      <c r="T27" s="58">
        <f t="shared" si="20"/>
        <v>3.8574999999999998E-3</v>
      </c>
      <c r="U27" s="58">
        <f t="shared" si="20"/>
        <v>2.3379166666666665E-3</v>
      </c>
      <c r="V27" s="58">
        <f t="shared" si="20"/>
        <v>3.5912500000000007E-4</v>
      </c>
      <c r="W27" s="58">
        <f t="shared" si="20"/>
        <v>6.5083333333333321E-5</v>
      </c>
      <c r="X27" s="58">
        <f t="shared" si="20"/>
        <v>7.803333333333334E-4</v>
      </c>
      <c r="Y27" s="58">
        <f t="shared" si="20"/>
        <v>5.4891666666666663E-4</v>
      </c>
      <c r="Z27" s="58">
        <f t="shared" si="20"/>
        <v>4.7391666666666659E-4</v>
      </c>
      <c r="AA27" s="58">
        <f t="shared" si="20"/>
        <v>5.1508333333333343E-4</v>
      </c>
      <c r="AB27" s="58">
        <f t="shared" si="20"/>
        <v>9.240833333333334E-4</v>
      </c>
      <c r="AC27" s="58">
        <f t="shared" si="20"/>
        <v>1.0315833333333331E-3</v>
      </c>
      <c r="AD27" s="59">
        <f t="shared" si="20"/>
        <v>1.0822916666666667E-3</v>
      </c>
      <c r="AE27" s="58">
        <f>AE26/AE25*0.1</f>
        <v>1.0970000000000001E-3</v>
      </c>
      <c r="AF27" s="60"/>
      <c r="AG27" s="58"/>
      <c r="AH27" s="58">
        <f t="shared" ref="AH27:BF27" si="21">AH26/AH25*0.1</f>
        <v>5.6637500000000021E-3</v>
      </c>
      <c r="AI27" s="58">
        <f t="shared" si="21"/>
        <v>4.4416666666666671E-4</v>
      </c>
      <c r="AJ27" s="58">
        <f t="shared" si="21"/>
        <v>6.329166666666665E-4</v>
      </c>
      <c r="AK27" s="58">
        <f t="shared" si="21"/>
        <v>9.7260416666666643E-4</v>
      </c>
      <c r="AL27" s="59">
        <f t="shared" si="21"/>
        <v>4.418750000000001E-4</v>
      </c>
      <c r="AM27" s="58">
        <f t="shared" si="21"/>
        <v>1.3210416666666672E-3</v>
      </c>
      <c r="AN27" s="58">
        <f t="shared" si="21"/>
        <v>1.1462500000000004E-3</v>
      </c>
      <c r="AO27" s="58">
        <f t="shared" si="21"/>
        <v>1.0941666666666667E-3</v>
      </c>
      <c r="AP27" s="58">
        <f t="shared" si="21"/>
        <v>1.2177083333333334E-3</v>
      </c>
      <c r="AQ27" s="58">
        <f t="shared" si="21"/>
        <v>1.4096875000000001E-3</v>
      </c>
      <c r="AR27" s="59">
        <f t="shared" si="21"/>
        <v>7.426041666666668E-4</v>
      </c>
      <c r="AS27" s="59">
        <f t="shared" si="21"/>
        <v>5.2749999999999987E-4</v>
      </c>
      <c r="AT27" s="58" t="e">
        <f t="shared" si="21"/>
        <v>#DIV/0!</v>
      </c>
      <c r="AU27" s="58">
        <f t="shared" si="21"/>
        <v>4.2739583333333339E-4</v>
      </c>
      <c r="AV27" s="58">
        <f t="shared" si="21"/>
        <v>5.9625000000000032E-4</v>
      </c>
      <c r="AW27" s="58">
        <f t="shared" si="21"/>
        <v>5.7208333333333351E-4</v>
      </c>
      <c r="AX27" s="58">
        <f t="shared" si="21"/>
        <v>8.3697916666666686E-4</v>
      </c>
      <c r="AY27" s="58">
        <f t="shared" si="21"/>
        <v>6.0270833333333335E-4</v>
      </c>
      <c r="AZ27" s="58">
        <f t="shared" si="21"/>
        <v>5.7572916666666655E-4</v>
      </c>
      <c r="BA27" s="58">
        <f t="shared" si="21"/>
        <v>7.2583333333333354E-4</v>
      </c>
      <c r="BB27" s="58">
        <f t="shared" si="21"/>
        <v>4.923958333333334E-4</v>
      </c>
      <c r="BC27" s="59">
        <f t="shared" si="21"/>
        <v>5.1864583333333331E-4</v>
      </c>
      <c r="BD27" s="58">
        <f t="shared" si="21"/>
        <v>7.9354166666666679E-4</v>
      </c>
      <c r="BE27" s="58">
        <f t="shared" si="21"/>
        <v>1.3661458333333329E-3</v>
      </c>
      <c r="BF27" s="58">
        <f t="shared" si="21"/>
        <v>6.6177083333333333E-4</v>
      </c>
      <c r="BG27" s="58"/>
      <c r="BH27" s="58">
        <f t="shared" ref="BH27:BN27" si="22">BH26/BH25*0.1</f>
        <v>1.9508333333333337E-3</v>
      </c>
      <c r="BI27" s="58">
        <f t="shared" si="22"/>
        <v>1.0822916666666667E-3</v>
      </c>
      <c r="BJ27" s="58">
        <f t="shared" si="22"/>
        <v>1.7675000000000004E-3</v>
      </c>
      <c r="BK27" s="58">
        <f t="shared" si="22"/>
        <v>2.9704166666666672E-3</v>
      </c>
      <c r="BL27" s="58">
        <f t="shared" si="22"/>
        <v>2.1099999999999995E-3</v>
      </c>
      <c r="BM27" s="58">
        <f t="shared" si="22"/>
        <v>2.9033333333333342E-3</v>
      </c>
      <c r="BN27" s="58">
        <f t="shared" si="22"/>
        <v>2.0745833333333332E-3</v>
      </c>
    </row>
    <row r="28" spans="1:66" x14ac:dyDescent="0.35">
      <c r="D28" s="35"/>
      <c r="E28" s="33"/>
      <c r="F28" s="33"/>
      <c r="G28" s="33"/>
      <c r="H28" s="33"/>
      <c r="I28" s="33"/>
      <c r="J28" s="33"/>
      <c r="K28" s="33"/>
      <c r="L28" s="33"/>
      <c r="M28" s="33"/>
      <c r="N28" s="33"/>
      <c r="O28" s="33"/>
      <c r="P28" s="33"/>
      <c r="Q28" s="33"/>
      <c r="R28" s="33"/>
      <c r="S28" s="33"/>
      <c r="T28" s="33"/>
      <c r="U28" s="33"/>
      <c r="V28" s="33"/>
      <c r="W28" s="33"/>
      <c r="X28" s="33"/>
      <c r="Y28" s="33"/>
      <c r="Z28" s="33"/>
      <c r="AA28" s="33"/>
      <c r="AB28" s="33"/>
      <c r="AC28" s="33"/>
      <c r="AD28" s="37"/>
      <c r="AE28" s="33"/>
      <c r="AF28" s="45"/>
      <c r="AL28" s="34"/>
      <c r="AR28" s="34"/>
      <c r="AS28" s="34"/>
      <c r="BC28" s="34"/>
    </row>
    <row r="29" spans="1:66" x14ac:dyDescent="0.35">
      <c r="C29" t="s">
        <v>255</v>
      </c>
      <c r="D29" s="35">
        <f t="shared" ref="D29:E29" si="23">D23/D27</f>
        <v>9.2197804891113648E-4</v>
      </c>
      <c r="E29" s="33">
        <f t="shared" si="23"/>
        <v>0.57267091638319123</v>
      </c>
      <c r="F29" s="33"/>
      <c r="G29" s="33">
        <f t="shared" ref="G29:M29" si="24">G23/G27</f>
        <v>0.53880101096232169</v>
      </c>
      <c r="H29" s="33">
        <f t="shared" si="24"/>
        <v>-1.5282356129602423E-2</v>
      </c>
      <c r="I29" s="33">
        <f t="shared" si="24"/>
        <v>16.051968046700996</v>
      </c>
      <c r="J29" s="33">
        <f t="shared" si="24"/>
        <v>11.552728973914032</v>
      </c>
      <c r="K29" s="33">
        <f t="shared" si="24"/>
        <v>6.0895106985673868</v>
      </c>
      <c r="L29" s="33">
        <f t="shared" si="24"/>
        <v>6.7027527962796531</v>
      </c>
      <c r="M29" s="33">
        <f t="shared" si="24"/>
        <v>0.16965007150587391</v>
      </c>
      <c r="N29" s="33">
        <f>N23/N27</f>
        <v>0.16586511963655268</v>
      </c>
      <c r="O29" s="33">
        <f t="shared" ref="O29:BF29" si="25">O23/O27</f>
        <v>23.137695234983376</v>
      </c>
      <c r="P29" s="33">
        <f t="shared" si="25"/>
        <v>23.655666035724529</v>
      </c>
      <c r="Q29" s="33">
        <f t="shared" si="25"/>
        <v>22.634594105411054</v>
      </c>
      <c r="R29" s="33">
        <f t="shared" si="25"/>
        <v>22.547124354535274</v>
      </c>
      <c r="S29" s="33"/>
      <c r="T29" s="33">
        <f t="shared" si="25"/>
        <v>4.6210501679784565E-3</v>
      </c>
      <c r="U29" s="33">
        <f t="shared" si="25"/>
        <v>-7.0021921607391036E-4</v>
      </c>
      <c r="V29" s="33">
        <f t="shared" si="25"/>
        <v>30.053875891669342</v>
      </c>
      <c r="W29" s="33">
        <f t="shared" si="25"/>
        <v>26.802133237400888</v>
      </c>
      <c r="X29" s="33">
        <f t="shared" si="25"/>
        <v>0.28741104919401173</v>
      </c>
      <c r="Y29" s="33">
        <f t="shared" si="25"/>
        <v>11.550257647689824</v>
      </c>
      <c r="Z29" s="33">
        <f t="shared" si="25"/>
        <v>4.3892741461643192</v>
      </c>
      <c r="AA29" s="33">
        <f t="shared" si="25"/>
        <v>5.5901564146953016</v>
      </c>
      <c r="AB29" s="33">
        <f t="shared" si="25"/>
        <v>1.7248932263929189</v>
      </c>
      <c r="AC29" s="33">
        <f t="shared" si="25"/>
        <v>2.0683033610197632</v>
      </c>
      <c r="AD29" s="37">
        <f t="shared" si="25"/>
        <v>0.48889990085449503</v>
      </c>
      <c r="AE29" s="33">
        <f>AE23/AE27</f>
        <v>1.8569198533692908</v>
      </c>
      <c r="AF29" s="45"/>
      <c r="AG29" s="33"/>
      <c r="AH29" s="33">
        <f t="shared" si="25"/>
        <v>-3.3964450377772129E-3</v>
      </c>
      <c r="AI29" s="33">
        <f t="shared" si="25"/>
        <v>51.668255465795241</v>
      </c>
      <c r="AJ29" s="33">
        <f t="shared" si="25"/>
        <v>43.220241976221644</v>
      </c>
      <c r="AK29" s="33">
        <f t="shared" si="25"/>
        <v>0.24105665264727164</v>
      </c>
      <c r="AL29" s="37">
        <f t="shared" si="25"/>
        <v>0.19703253657853548</v>
      </c>
      <c r="AM29" s="33">
        <f t="shared" si="25"/>
        <v>0.28365362652083459</v>
      </c>
      <c r="AN29" s="33">
        <f t="shared" si="25"/>
        <v>0.26998653372737491</v>
      </c>
      <c r="AO29" s="33">
        <f t="shared" si="25"/>
        <v>0.21480979569367095</v>
      </c>
      <c r="AP29" s="33">
        <f t="shared" si="25"/>
        <v>0.50034493915753953</v>
      </c>
      <c r="AQ29" s="33">
        <f t="shared" si="25"/>
        <v>0.11248807377094054</v>
      </c>
      <c r="AR29" s="37">
        <f t="shared" si="25"/>
        <v>3.67015713234752E-2</v>
      </c>
      <c r="AS29" s="37">
        <f t="shared" si="25"/>
        <v>5.3494390890377233E-2</v>
      </c>
      <c r="AT29" s="33" t="e">
        <f t="shared" si="25"/>
        <v>#DIV/0!</v>
      </c>
      <c r="AU29" s="33">
        <f>AU23/AU27</f>
        <v>1.2899598553725606</v>
      </c>
      <c r="AV29" s="33">
        <f>AV23/AV27</f>
        <v>1.5497293663068141</v>
      </c>
      <c r="AW29" s="33">
        <f t="shared" si="25"/>
        <v>9.5325120151589164</v>
      </c>
      <c r="AX29" s="33">
        <f t="shared" si="25"/>
        <v>11.373387194328602</v>
      </c>
      <c r="AY29" s="33">
        <f t="shared" si="25"/>
        <v>1.3601941549647438</v>
      </c>
      <c r="AZ29" s="33">
        <f t="shared" si="25"/>
        <v>12.896602414263247</v>
      </c>
      <c r="BA29" s="33">
        <f t="shared" si="25"/>
        <v>0.31224944550663264</v>
      </c>
      <c r="BB29" s="33">
        <f t="shared" si="25"/>
        <v>1.2622667779040035</v>
      </c>
      <c r="BC29" s="37">
        <f t="shared" si="25"/>
        <v>0.20551676976947927</v>
      </c>
      <c r="BD29" s="33">
        <f t="shared" si="25"/>
        <v>0.38852637824202763</v>
      </c>
      <c r="BE29" s="33">
        <f t="shared" si="25"/>
        <v>2.0490950321245411</v>
      </c>
      <c r="BF29" s="33">
        <f t="shared" si="25"/>
        <v>1.6752770156095753</v>
      </c>
      <c r="BG29" s="33"/>
      <c r="BH29" s="33">
        <f t="shared" ref="BH29:BN29" si="26">BH23/BH27</f>
        <v>0.35748060425298983</v>
      </c>
      <c r="BI29" s="33">
        <f t="shared" si="26"/>
        <v>1.3292228655408043</v>
      </c>
      <c r="BJ29" s="33">
        <f t="shared" si="26"/>
        <v>0.25161700199854897</v>
      </c>
      <c r="BK29" s="33">
        <f t="shared" si="26"/>
        <v>0.10477391665653168</v>
      </c>
      <c r="BL29" s="33">
        <f t="shared" si="26"/>
        <v>0.11111968574628746</v>
      </c>
      <c r="BM29" s="33">
        <f t="shared" si="26"/>
        <v>0.33943970621086178</v>
      </c>
      <c r="BN29" s="33">
        <f t="shared" si="26"/>
        <v>0.23173243280748007</v>
      </c>
    </row>
    <row r="30" spans="1:66" x14ac:dyDescent="0.35">
      <c r="B30" s="10"/>
      <c r="C30" s="10"/>
      <c r="D30" s="10"/>
      <c r="E30" s="10"/>
      <c r="F30" s="10"/>
      <c r="G30" s="10"/>
      <c r="H30" s="10"/>
      <c r="I30" s="10"/>
      <c r="J30" s="10"/>
      <c r="K30" s="10"/>
      <c r="L30" s="10"/>
      <c r="M30" s="10"/>
      <c r="N30" s="10"/>
      <c r="O30" s="10"/>
      <c r="P30" s="10"/>
      <c r="Q30" s="10"/>
      <c r="R30" s="10"/>
      <c r="S30" s="10"/>
      <c r="AU30" s="15"/>
    </row>
    <row r="31" spans="1:66" x14ac:dyDescent="0.35">
      <c r="S31" s="140" t="s">
        <v>559</v>
      </c>
      <c r="AU31" s="15"/>
    </row>
    <row r="32" spans="1:66" x14ac:dyDescent="0.35">
      <c r="R32" t="s">
        <v>561</v>
      </c>
      <c r="S32" t="s">
        <v>524</v>
      </c>
      <c r="T32" t="s">
        <v>525</v>
      </c>
      <c r="W32" t="s">
        <v>563</v>
      </c>
      <c r="AU32" s="15"/>
    </row>
    <row r="33" spans="3:47" x14ac:dyDescent="0.35">
      <c r="C33" s="61" t="s">
        <v>256</v>
      </c>
      <c r="D33" s="12"/>
      <c r="E33" s="12"/>
      <c r="F33" s="12"/>
      <c r="G33" s="12"/>
      <c r="H33" s="12"/>
      <c r="I33" s="12"/>
      <c r="J33" s="12"/>
      <c r="K33" s="12"/>
      <c r="L33" s="12"/>
      <c r="M33" s="12"/>
      <c r="N33" s="12"/>
      <c r="O33" s="12"/>
      <c r="P33" s="12"/>
      <c r="Q33" s="62"/>
      <c r="R33" s="142"/>
      <c r="AU33" s="15"/>
    </row>
    <row r="34" spans="3:47" x14ac:dyDescent="0.35">
      <c r="C34" s="15" t="s">
        <v>257</v>
      </c>
      <c r="D34" s="10" t="s">
        <v>258</v>
      </c>
      <c r="E34" s="10" t="s">
        <v>259</v>
      </c>
      <c r="F34" s="10" t="s">
        <v>260</v>
      </c>
      <c r="G34" s="10"/>
      <c r="H34" s="10"/>
      <c r="I34" s="10"/>
      <c r="J34" s="10"/>
      <c r="K34" s="10"/>
      <c r="L34" s="10"/>
      <c r="M34" s="10"/>
      <c r="N34" s="10"/>
      <c r="O34" s="10"/>
      <c r="P34" s="10" t="s">
        <v>261</v>
      </c>
      <c r="Q34" s="18" t="s">
        <v>51</v>
      </c>
      <c r="R34" s="142"/>
      <c r="AJ34">
        <v>3</v>
      </c>
    </row>
    <row r="35" spans="3:47" x14ac:dyDescent="0.35">
      <c r="C35" s="15" t="s">
        <v>262</v>
      </c>
      <c r="D35" s="10" t="s">
        <v>263</v>
      </c>
      <c r="E35" s="10" t="s">
        <v>264</v>
      </c>
      <c r="F35" s="38">
        <f>D29</f>
        <v>9.2197804891113648E-4</v>
      </c>
      <c r="G35" s="36">
        <f>T29</f>
        <v>4.6210501679784565E-3</v>
      </c>
      <c r="H35" s="10"/>
      <c r="I35" s="10"/>
      <c r="J35" s="10"/>
      <c r="K35" s="10"/>
      <c r="L35" s="10"/>
      <c r="M35" s="10"/>
      <c r="N35" s="10"/>
      <c r="O35" s="10" t="str">
        <f>CONCATENATE(D35," ",E35)</f>
        <v>none (Glu)</v>
      </c>
      <c r="P35" s="38">
        <f>AVERAGE(F35:K35)</f>
        <v>2.7715141084447966E-3</v>
      </c>
      <c r="Q35" s="63">
        <f>STDEV(F35:K35)</f>
        <v>2.6156389794905941E-3</v>
      </c>
      <c r="R35" s="142">
        <v>2</v>
      </c>
      <c r="AJ35">
        <v>6</v>
      </c>
    </row>
    <row r="36" spans="3:47" x14ac:dyDescent="0.35">
      <c r="C36" s="15" t="s">
        <v>262</v>
      </c>
      <c r="D36" s="10" t="s">
        <v>263</v>
      </c>
      <c r="E36" s="10" t="s">
        <v>265</v>
      </c>
      <c r="F36" s="36">
        <f>H29</f>
        <v>-1.5282356129602423E-2</v>
      </c>
      <c r="G36" s="36">
        <f>U29</f>
        <v>-7.0021921607391036E-4</v>
      </c>
      <c r="H36" s="10"/>
      <c r="I36" s="10"/>
      <c r="J36" s="10"/>
      <c r="K36" s="10"/>
      <c r="L36" s="10"/>
      <c r="M36" s="10"/>
      <c r="N36" s="10"/>
      <c r="O36" s="10" t="str">
        <f t="shared" ref="O36:O49" si="27">CONCATENATE(D36," ",E36)</f>
        <v>none Man</v>
      </c>
      <c r="P36" s="38">
        <f>AVERAGE(F36:K36)</f>
        <v>-7.9912876728381668E-3</v>
      </c>
      <c r="Q36" s="63">
        <f>STDEV(F36:K36)</f>
        <v>1.0311127895746683E-2</v>
      </c>
      <c r="R36" s="142">
        <v>2</v>
      </c>
      <c r="AJ36">
        <v>9</v>
      </c>
    </row>
    <row r="37" spans="3:47" x14ac:dyDescent="0.35">
      <c r="C37" s="15" t="s">
        <v>262</v>
      </c>
      <c r="D37" s="10" t="s">
        <v>263</v>
      </c>
      <c r="E37" s="10" t="s">
        <v>266</v>
      </c>
      <c r="F37" s="36">
        <f>AH29</f>
        <v>-3.3964450377772129E-3</v>
      </c>
      <c r="G37" s="10"/>
      <c r="H37" s="10"/>
      <c r="I37" s="10"/>
      <c r="J37" s="10"/>
      <c r="K37" s="10"/>
      <c r="L37" s="10"/>
      <c r="M37" s="10"/>
      <c r="N37" s="10"/>
      <c r="O37" s="10" t="str">
        <f t="shared" si="27"/>
        <v>none Fru</v>
      </c>
      <c r="P37" s="38">
        <f>AVERAGE(F37:K37)</f>
        <v>-3.3964450377772129E-3</v>
      </c>
      <c r="Q37" s="63" t="e">
        <f>STDEV(F37:K37)</f>
        <v>#DIV/0!</v>
      </c>
      <c r="R37" s="142">
        <v>1</v>
      </c>
    </row>
    <row r="38" spans="3:47" x14ac:dyDescent="0.35">
      <c r="C38" s="15"/>
      <c r="D38" s="10"/>
      <c r="E38" s="10"/>
      <c r="F38" s="10"/>
      <c r="G38" s="10"/>
      <c r="H38" s="10"/>
      <c r="I38" s="10"/>
      <c r="J38" s="10"/>
      <c r="K38" s="10"/>
      <c r="L38" s="10"/>
      <c r="M38" s="10"/>
      <c r="N38" s="10"/>
      <c r="O38" s="10" t="str">
        <f t="shared" si="27"/>
        <v xml:space="preserve"> </v>
      </c>
      <c r="P38" s="38"/>
      <c r="Q38" s="63"/>
      <c r="R38" s="142"/>
    </row>
    <row r="39" spans="3:47" x14ac:dyDescent="0.35">
      <c r="C39" s="15" t="s">
        <v>267</v>
      </c>
      <c r="D39" s="10" t="s">
        <v>268</v>
      </c>
      <c r="E39" s="10" t="s">
        <v>264</v>
      </c>
      <c r="F39" s="36">
        <f>O29</f>
        <v>23.137695234983376</v>
      </c>
      <c r="G39" s="36">
        <f>Q29</f>
        <v>22.634594105411054</v>
      </c>
      <c r="H39" s="36">
        <f>V29</f>
        <v>30.053875891669342</v>
      </c>
      <c r="I39" s="10"/>
      <c r="J39" s="10"/>
      <c r="K39" s="10"/>
      <c r="L39" s="10"/>
      <c r="M39" s="10"/>
      <c r="N39" s="10"/>
      <c r="O39" s="10" t="str">
        <f t="shared" si="27"/>
        <v>Pslp (Glu)</v>
      </c>
      <c r="P39" s="38">
        <f>AVERAGE(F39:K39)</f>
        <v>25.275388410687924</v>
      </c>
      <c r="Q39" s="63">
        <f>STDEV(F39:K39)</f>
        <v>4.1459298885854778</v>
      </c>
      <c r="R39" s="142">
        <v>3</v>
      </c>
      <c r="V39" s="10"/>
      <c r="W39" s="148"/>
    </row>
    <row r="40" spans="3:47" x14ac:dyDescent="0.35">
      <c r="C40" s="15" t="s">
        <v>267</v>
      </c>
      <c r="D40" s="10" t="s">
        <v>268</v>
      </c>
      <c r="E40" s="10" t="s">
        <v>269</v>
      </c>
      <c r="F40" s="36">
        <f>P29</f>
        <v>23.655666035724529</v>
      </c>
      <c r="G40" s="36">
        <f>R29</f>
        <v>22.547124354535274</v>
      </c>
      <c r="H40" s="36">
        <f>W29</f>
        <v>26.802133237400888</v>
      </c>
      <c r="I40" s="10"/>
      <c r="J40" s="10"/>
      <c r="K40" s="10"/>
      <c r="L40" s="10"/>
      <c r="M40" s="10"/>
      <c r="N40" s="10"/>
      <c r="O40" s="10" t="str">
        <f t="shared" si="27"/>
        <v>Pslp (Man)</v>
      </c>
      <c r="P40" s="38">
        <f>AVERAGE(F40:K40)</f>
        <v>24.334974542553567</v>
      </c>
      <c r="Q40" s="63">
        <f>STDEV(F40:K40)</f>
        <v>2.2073446001709924</v>
      </c>
      <c r="R40" s="142">
        <v>3</v>
      </c>
      <c r="S40">
        <f>TTEST(F39:H39,F40:H40,2,2)</f>
        <v>0.74622507944645222</v>
      </c>
      <c r="V40" s="10"/>
      <c r="W40" s="149"/>
    </row>
    <row r="41" spans="3:47" x14ac:dyDescent="0.35">
      <c r="C41" s="15" t="s">
        <v>267</v>
      </c>
      <c r="D41" s="10" t="s">
        <v>268</v>
      </c>
      <c r="E41" s="10" t="s">
        <v>270</v>
      </c>
      <c r="F41" s="36">
        <f>AI29</f>
        <v>51.668255465795241</v>
      </c>
      <c r="G41" s="36">
        <f>AJ29</f>
        <v>43.220241976221644</v>
      </c>
      <c r="H41" s="10"/>
      <c r="I41" s="10"/>
      <c r="J41" s="10"/>
      <c r="K41" s="10"/>
      <c r="L41" s="38"/>
      <c r="M41" s="145"/>
      <c r="N41" s="10"/>
      <c r="O41" s="10" t="str">
        <f t="shared" si="27"/>
        <v>Pslp (Fru)</v>
      </c>
      <c r="P41" s="38">
        <f>AVERAGE(F41:K41)</f>
        <v>47.444248721008442</v>
      </c>
      <c r="Q41" s="146">
        <f>P41-G41</f>
        <v>4.2240067447867986</v>
      </c>
      <c r="R41" s="144">
        <v>2</v>
      </c>
      <c r="S41">
        <f>TTEST(F39:H39,F41:G41,2,2)</f>
        <v>1.518166329317568E-2</v>
      </c>
      <c r="T41">
        <f>TTEST(F40:H40,F41:G41,2,2)</f>
        <v>7.3772977353342081E-3</v>
      </c>
      <c r="V41" s="38"/>
      <c r="W41" s="149" t="s">
        <v>562</v>
      </c>
    </row>
    <row r="42" spans="3:47" x14ac:dyDescent="0.35">
      <c r="C42" s="15"/>
      <c r="D42" s="10"/>
      <c r="E42" s="10"/>
      <c r="F42" s="10"/>
      <c r="G42" s="10"/>
      <c r="H42" s="10"/>
      <c r="I42" s="10"/>
      <c r="J42" s="10"/>
      <c r="K42" s="10"/>
      <c r="L42" s="10"/>
      <c r="M42" s="10"/>
      <c r="N42" s="10"/>
      <c r="O42" s="10" t="str">
        <f t="shared" si="27"/>
        <v xml:space="preserve"> </v>
      </c>
      <c r="P42" s="38"/>
      <c r="Q42" s="63"/>
      <c r="R42" s="142"/>
      <c r="V42" s="10"/>
      <c r="W42" s="149"/>
    </row>
    <row r="43" spans="3:47" x14ac:dyDescent="0.35">
      <c r="C43" s="15" t="s">
        <v>271</v>
      </c>
      <c r="D43" s="10" t="s">
        <v>272</v>
      </c>
      <c r="E43" s="10" t="s">
        <v>264</v>
      </c>
      <c r="F43" s="36">
        <f>E29</f>
        <v>0.57267091638319123</v>
      </c>
      <c r="G43" s="36">
        <f>G29</f>
        <v>0.53880101096232169</v>
      </c>
      <c r="H43" s="36">
        <f>M29</f>
        <v>0.16965007150587391</v>
      </c>
      <c r="I43" s="36">
        <f>N29</f>
        <v>0.16586511963655268</v>
      </c>
      <c r="J43" s="36">
        <f>X29</f>
        <v>0.28741104919401173</v>
      </c>
      <c r="K43" s="36">
        <f>AY29</f>
        <v>1.3601941549647438</v>
      </c>
      <c r="L43" s="10"/>
      <c r="M43" s="10"/>
      <c r="N43" s="10"/>
      <c r="O43" s="10" t="str">
        <f t="shared" si="27"/>
        <v>Pman (Glu)</v>
      </c>
      <c r="P43" s="38">
        <f>AVERAGE(F43:K43)</f>
        <v>0.51576538710778241</v>
      </c>
      <c r="Q43" s="63">
        <f>STDEV(F43:K43)</f>
        <v>0.44971113744882779</v>
      </c>
      <c r="R43" s="143">
        <v>6</v>
      </c>
      <c r="V43" s="10"/>
      <c r="W43" s="149"/>
    </row>
    <row r="44" spans="3:47" x14ac:dyDescent="0.35">
      <c r="C44" s="15" t="s">
        <v>271</v>
      </c>
      <c r="D44" s="10" t="s">
        <v>272</v>
      </c>
      <c r="E44" s="10" t="s">
        <v>269</v>
      </c>
      <c r="F44" s="36">
        <f>I29</f>
        <v>16.051968046700996</v>
      </c>
      <c r="G44" s="36">
        <f>J29</f>
        <v>11.552728973914032</v>
      </c>
      <c r="H44" s="36">
        <f>K29</f>
        <v>6.0895106985673868</v>
      </c>
      <c r="I44" s="36">
        <f>Y29</f>
        <v>11.550257647689824</v>
      </c>
      <c r="J44" s="36">
        <f>AZ29</f>
        <v>12.896602414263247</v>
      </c>
      <c r="K44" s="10"/>
      <c r="L44" s="10"/>
      <c r="M44" s="10"/>
      <c r="N44" s="10"/>
      <c r="O44" s="10" t="str">
        <f t="shared" si="27"/>
        <v>Pman (Man)</v>
      </c>
      <c r="P44" s="38">
        <f>AVERAGE(F44:K44)</f>
        <v>11.628213556227099</v>
      </c>
      <c r="Q44" s="63">
        <f>STDEV(F44:K44)</f>
        <v>3.6009519046520437</v>
      </c>
      <c r="R44" s="142">
        <v>5</v>
      </c>
      <c r="S44">
        <f>TTEST(F43:K43,F44:J44,2,2)</f>
        <v>3.4284324964845139E-5</v>
      </c>
      <c r="V44" s="10"/>
      <c r="W44" s="149"/>
    </row>
    <row r="45" spans="3:47" x14ac:dyDescent="0.35">
      <c r="C45" s="15" t="s">
        <v>271</v>
      </c>
      <c r="D45" s="10" t="s">
        <v>272</v>
      </c>
      <c r="E45" s="10" t="s">
        <v>273</v>
      </c>
      <c r="F45" s="36">
        <f>Z29</f>
        <v>4.3892741461643192</v>
      </c>
      <c r="G45" s="36">
        <f>AA29</f>
        <v>5.5901564146953016</v>
      </c>
      <c r="H45" s="36">
        <f>AU29</f>
        <v>1.2899598553725606</v>
      </c>
      <c r="I45" s="36">
        <f>AV29</f>
        <v>1.5497293663068141</v>
      </c>
      <c r="J45" s="136">
        <f>AW29</f>
        <v>9.5325120151589164</v>
      </c>
      <c r="K45" s="137">
        <f>AX29</f>
        <v>11.373387194328602</v>
      </c>
      <c r="L45" s="138" t="s">
        <v>274</v>
      </c>
      <c r="M45" s="139"/>
      <c r="N45" s="10"/>
      <c r="O45" s="10" t="str">
        <f t="shared" si="27"/>
        <v>Pman (Glu+Man)</v>
      </c>
      <c r="P45" s="64">
        <f>AVERAGE(F45:K45)</f>
        <v>5.6208364986710855</v>
      </c>
      <c r="Q45" s="65">
        <f>STDEV(F45:K45)</f>
        <v>4.1289499326274441</v>
      </c>
      <c r="R45" s="142">
        <v>6</v>
      </c>
      <c r="S45" s="4">
        <f>TTEST(F43:K43,F45:K45,2,2)</f>
        <v>1.3100462203221482E-2</v>
      </c>
      <c r="T45">
        <f>TTEST(F44:J44,F45:K45,2,2)</f>
        <v>3.1618246749690201E-2</v>
      </c>
      <c r="V45" s="10"/>
      <c r="W45" s="149"/>
    </row>
    <row r="46" spans="3:47" x14ac:dyDescent="0.35">
      <c r="C46" s="15"/>
      <c r="D46" s="10"/>
      <c r="E46" s="10"/>
      <c r="F46" s="10"/>
      <c r="G46" s="10"/>
      <c r="H46" s="10"/>
      <c r="I46" s="10"/>
      <c r="J46" s="10"/>
      <c r="K46" s="10"/>
      <c r="L46" s="10"/>
      <c r="M46" s="10"/>
      <c r="N46" s="10"/>
      <c r="O46" s="10" t="str">
        <f t="shared" si="27"/>
        <v xml:space="preserve"> </v>
      </c>
      <c r="P46" s="38"/>
      <c r="Q46" s="63"/>
      <c r="R46" s="142"/>
      <c r="V46" s="10"/>
      <c r="W46" s="149"/>
    </row>
    <row r="47" spans="3:47" x14ac:dyDescent="0.35">
      <c r="C47" s="15" t="s">
        <v>275</v>
      </c>
      <c r="D47" s="10" t="s">
        <v>276</v>
      </c>
      <c r="E47" s="10" t="s">
        <v>264</v>
      </c>
      <c r="F47" s="36">
        <f>AQ29</f>
        <v>0.11248807377094054</v>
      </c>
      <c r="G47" s="36">
        <f>BK29</f>
        <v>0.10477391665653168</v>
      </c>
      <c r="H47" s="36">
        <f>BL29</f>
        <v>0.11111968574628746</v>
      </c>
      <c r="I47" s="10"/>
      <c r="J47" s="10"/>
      <c r="K47" s="10"/>
      <c r="L47" s="10"/>
      <c r="M47" s="10"/>
      <c r="N47" s="10"/>
      <c r="O47" s="10" t="str">
        <f t="shared" si="27"/>
        <v>Pfru (Glu)</v>
      </c>
      <c r="P47" s="38">
        <f>AVERAGE(F47:K47)</f>
        <v>0.10946055872458656</v>
      </c>
      <c r="Q47" s="63">
        <f>STDEV(F47:K47)</f>
        <v>4.1160152881214813E-3</v>
      </c>
      <c r="R47" s="142">
        <v>3</v>
      </c>
      <c r="V47" s="10"/>
      <c r="W47" s="149"/>
    </row>
    <row r="48" spans="3:47" x14ac:dyDescent="0.35">
      <c r="C48" s="15" t="s">
        <v>275</v>
      </c>
      <c r="D48" s="10" t="s">
        <v>276</v>
      </c>
      <c r="E48" s="10" t="s">
        <v>270</v>
      </c>
      <c r="F48" s="36">
        <f>AB29</f>
        <v>1.7248932263929189</v>
      </c>
      <c r="G48" s="36">
        <f>AC29</f>
        <v>2.0683033610197632</v>
      </c>
      <c r="H48" s="36">
        <f>BI29</f>
        <v>1.3292228655408043</v>
      </c>
      <c r="I48" s="10"/>
      <c r="J48" s="10"/>
      <c r="K48" s="10"/>
      <c r="L48" s="10"/>
      <c r="M48" s="10"/>
      <c r="N48" s="10"/>
      <c r="O48" s="10" t="str">
        <f t="shared" si="27"/>
        <v>Pfru (Fru)</v>
      </c>
      <c r="P48" s="38">
        <f>AVERAGE(F48:K48)</f>
        <v>1.7074731509844954</v>
      </c>
      <c r="Q48" s="63">
        <f>STDEV(F48:K48)</f>
        <v>0.3698480620062557</v>
      </c>
      <c r="R48" s="142">
        <v>3</v>
      </c>
      <c r="S48">
        <f>TTEST(F47:H47,F48:H48,2,2)</f>
        <v>1.7052083377704162E-3</v>
      </c>
      <c r="V48" s="10"/>
      <c r="W48" s="149"/>
    </row>
    <row r="49" spans="3:23" x14ac:dyDescent="0.35">
      <c r="C49" s="16" t="s">
        <v>275</v>
      </c>
      <c r="D49" s="2" t="s">
        <v>276</v>
      </c>
      <c r="E49" s="2" t="s">
        <v>277</v>
      </c>
      <c r="F49" s="66">
        <f>BE29</f>
        <v>2.0490950321245411</v>
      </c>
      <c r="G49" s="66">
        <f>BF29</f>
        <v>1.6752770156095753</v>
      </c>
      <c r="H49" s="2"/>
      <c r="I49" s="2"/>
      <c r="J49" s="2"/>
      <c r="K49" s="2"/>
      <c r="L49" s="2"/>
      <c r="M49" s="2"/>
      <c r="N49" s="2"/>
      <c r="O49" s="10" t="str">
        <f t="shared" si="27"/>
        <v>Pfru (Glu+Fru)</v>
      </c>
      <c r="P49" s="67">
        <f>AVERAGE(F49:K49)</f>
        <v>1.8621860238670582</v>
      </c>
      <c r="Q49" s="147">
        <f>P49-G49</f>
        <v>0.18690900825748291</v>
      </c>
      <c r="R49" s="144">
        <v>2</v>
      </c>
      <c r="S49">
        <f>TTEST(F47:H47,F49:G49,2,2)</f>
        <v>1.0835072418118464E-3</v>
      </c>
      <c r="T49">
        <f>TTEST(F48:H48,F49:G49,2,2)</f>
        <v>0.65088584922476922</v>
      </c>
      <c r="V49" s="38"/>
      <c r="W49" s="150" t="s">
        <v>562</v>
      </c>
    </row>
    <row r="50" spans="3:23" x14ac:dyDescent="0.35">
      <c r="O50" s="12"/>
      <c r="P50" s="38"/>
      <c r="Q50" s="38"/>
      <c r="V50" s="10"/>
    </row>
    <row r="51" spans="3:23" x14ac:dyDescent="0.35">
      <c r="P51" s="38">
        <f>P49-G49</f>
        <v>0.18690900825748291</v>
      </c>
      <c r="Q51" s="38"/>
    </row>
    <row r="52" spans="3:23" x14ac:dyDescent="0.35">
      <c r="P52" s="38">
        <f>F49-P49</f>
        <v>0.18690900825748291</v>
      </c>
      <c r="Q52" s="38"/>
    </row>
    <row r="53" spans="3:23" x14ac:dyDescent="0.35">
      <c r="P53" s="38"/>
      <c r="Q53" s="38"/>
    </row>
    <row r="54" spans="3:23" x14ac:dyDescent="0.35">
      <c r="P54" s="38"/>
      <c r="Q54" s="38"/>
    </row>
    <row r="55" spans="3:23" x14ac:dyDescent="0.35">
      <c r="C55" s="68" t="s">
        <v>543</v>
      </c>
      <c r="D55" s="62"/>
      <c r="P55" s="38"/>
      <c r="Q55" s="38"/>
    </row>
    <row r="56" spans="3:23" x14ac:dyDescent="0.35">
      <c r="C56" s="15"/>
      <c r="D56" s="18" t="s">
        <v>526</v>
      </c>
      <c r="P56" s="38"/>
      <c r="Q56" s="38"/>
    </row>
    <row r="57" spans="3:23" x14ac:dyDescent="0.35">
      <c r="C57" s="15"/>
      <c r="D57" s="18"/>
      <c r="P57" s="38"/>
      <c r="Q57" s="38"/>
    </row>
    <row r="58" spans="3:23" x14ac:dyDescent="0.35">
      <c r="C58" s="15"/>
      <c r="D58" s="18"/>
    </row>
    <row r="59" spans="3:23" x14ac:dyDescent="0.35">
      <c r="C59" s="15">
        <v>2</v>
      </c>
      <c r="D59" s="18">
        <v>95</v>
      </c>
    </row>
    <row r="60" spans="3:23" x14ac:dyDescent="0.35">
      <c r="C60" s="15">
        <v>3</v>
      </c>
      <c r="D60" s="18">
        <v>95</v>
      </c>
    </row>
    <row r="61" spans="3:23" x14ac:dyDescent="0.35">
      <c r="C61" s="15"/>
      <c r="D61" s="18"/>
    </row>
    <row r="62" spans="3:23" x14ac:dyDescent="0.35">
      <c r="C62" s="15">
        <v>1</v>
      </c>
      <c r="D62">
        <v>115</v>
      </c>
    </row>
    <row r="63" spans="3:23" x14ac:dyDescent="0.35">
      <c r="C63" s="15">
        <v>3</v>
      </c>
      <c r="D63" s="18">
        <v>115</v>
      </c>
    </row>
    <row r="64" spans="3:23" x14ac:dyDescent="0.35">
      <c r="C64" s="15"/>
      <c r="D64" s="18"/>
    </row>
    <row r="65" spans="3:4" x14ac:dyDescent="0.35">
      <c r="C65" s="15">
        <v>5</v>
      </c>
      <c r="D65" s="18">
        <v>95</v>
      </c>
    </row>
    <row r="66" spans="3:4" x14ac:dyDescent="0.35">
      <c r="C66" s="15">
        <v>5.8</v>
      </c>
      <c r="D66" s="18">
        <v>95</v>
      </c>
    </row>
    <row r="67" spans="3:4" x14ac:dyDescent="0.35">
      <c r="C67" s="15"/>
      <c r="D67" s="18"/>
    </row>
    <row r="68" spans="3:4" x14ac:dyDescent="0.35">
      <c r="C68" s="15">
        <v>6.2</v>
      </c>
      <c r="D68" s="18">
        <v>95</v>
      </c>
    </row>
    <row r="69" spans="3:4" x14ac:dyDescent="0.35">
      <c r="C69" s="15">
        <v>7</v>
      </c>
      <c r="D69" s="18">
        <v>95</v>
      </c>
    </row>
    <row r="70" spans="3:4" x14ac:dyDescent="0.35">
      <c r="C70" s="15"/>
      <c r="D70" s="18"/>
    </row>
    <row r="71" spans="3:4" x14ac:dyDescent="0.35">
      <c r="C71" s="15">
        <v>5</v>
      </c>
      <c r="D71" s="18">
        <v>115</v>
      </c>
    </row>
    <row r="72" spans="3:4" x14ac:dyDescent="0.35">
      <c r="C72" s="15">
        <v>7</v>
      </c>
      <c r="D72" s="18">
        <v>115</v>
      </c>
    </row>
    <row r="73" spans="3:4" x14ac:dyDescent="0.35">
      <c r="C73" s="15"/>
      <c r="D73" s="18"/>
    </row>
    <row r="74" spans="3:4" x14ac:dyDescent="0.35">
      <c r="C74" s="15">
        <v>9</v>
      </c>
      <c r="D74" s="18">
        <v>95</v>
      </c>
    </row>
    <row r="75" spans="3:4" x14ac:dyDescent="0.35">
      <c r="C75" s="15">
        <v>10</v>
      </c>
      <c r="D75" s="18">
        <v>95</v>
      </c>
    </row>
    <row r="76" spans="3:4" x14ac:dyDescent="0.35">
      <c r="C76" s="15"/>
      <c r="D76" s="18"/>
    </row>
    <row r="77" spans="3:4" x14ac:dyDescent="0.35">
      <c r="C77" s="15">
        <v>9</v>
      </c>
      <c r="D77" s="18">
        <v>115</v>
      </c>
    </row>
    <row r="78" spans="3:4" x14ac:dyDescent="0.35">
      <c r="C78" s="16">
        <v>11</v>
      </c>
      <c r="D78" s="130">
        <v>115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H64"/>
  <sheetViews>
    <sheetView topLeftCell="F1" zoomScale="85" zoomScaleNormal="85" workbookViewId="0">
      <selection activeCell="I27" sqref="I27"/>
    </sheetView>
  </sheetViews>
  <sheetFormatPr defaultRowHeight="14.5" x14ac:dyDescent="0.35"/>
  <cols>
    <col min="2" max="2" width="18.54296875" customWidth="1"/>
    <col min="12" max="12" width="12.26953125" bestFit="1" customWidth="1"/>
  </cols>
  <sheetData>
    <row r="1" spans="2:34" x14ac:dyDescent="0.35">
      <c r="C1" s="68" t="s">
        <v>278</v>
      </c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</row>
    <row r="2" spans="2:34" x14ac:dyDescent="0.35">
      <c r="C2" s="16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R2" t="s">
        <v>279</v>
      </c>
      <c r="AE2" t="s">
        <v>280</v>
      </c>
      <c r="AF2" t="s">
        <v>280</v>
      </c>
      <c r="AG2" t="s">
        <v>280</v>
      </c>
      <c r="AH2" t="s">
        <v>280</v>
      </c>
    </row>
    <row r="3" spans="2:34" x14ac:dyDescent="0.35">
      <c r="B3" t="s">
        <v>281</v>
      </c>
      <c r="C3" t="s">
        <v>282</v>
      </c>
      <c r="D3" t="s">
        <v>283</v>
      </c>
      <c r="E3" t="s">
        <v>284</v>
      </c>
      <c r="F3" t="s">
        <v>285</v>
      </c>
      <c r="G3" t="s">
        <v>286</v>
      </c>
      <c r="H3" t="s">
        <v>287</v>
      </c>
      <c r="I3" t="s">
        <v>288</v>
      </c>
      <c r="J3" t="s">
        <v>289</v>
      </c>
      <c r="K3" t="s">
        <v>290</v>
      </c>
      <c r="L3" t="s">
        <v>291</v>
      </c>
      <c r="M3" t="s">
        <v>292</v>
      </c>
      <c r="N3" t="s">
        <v>293</v>
      </c>
      <c r="AE3" t="s">
        <v>294</v>
      </c>
      <c r="AF3" t="s">
        <v>294</v>
      </c>
      <c r="AG3" t="s">
        <v>294</v>
      </c>
      <c r="AH3" t="s">
        <v>294</v>
      </c>
    </row>
    <row r="4" spans="2:34" x14ac:dyDescent="0.35">
      <c r="C4" t="s">
        <v>295</v>
      </c>
      <c r="D4" s="69" t="s">
        <v>295</v>
      </c>
      <c r="E4" t="s">
        <v>295</v>
      </c>
      <c r="F4" t="s">
        <v>296</v>
      </c>
      <c r="G4" s="69" t="s">
        <v>296</v>
      </c>
      <c r="H4" t="s">
        <v>296</v>
      </c>
      <c r="I4" s="69" t="s">
        <v>297</v>
      </c>
      <c r="J4" t="s">
        <v>298</v>
      </c>
      <c r="K4" t="s">
        <v>298</v>
      </c>
      <c r="L4" t="s">
        <v>299</v>
      </c>
      <c r="M4" s="69" t="s">
        <v>300</v>
      </c>
      <c r="N4" t="s">
        <v>299</v>
      </c>
      <c r="S4" t="s">
        <v>2</v>
      </c>
      <c r="T4" t="s">
        <v>3</v>
      </c>
      <c r="U4" t="s">
        <v>301</v>
      </c>
      <c r="V4" t="s">
        <v>302</v>
      </c>
      <c r="W4" t="s">
        <v>303</v>
      </c>
      <c r="X4" t="s">
        <v>304</v>
      </c>
      <c r="Y4" t="s">
        <v>305</v>
      </c>
      <c r="Z4" t="s">
        <v>306</v>
      </c>
      <c r="AA4" t="s">
        <v>307</v>
      </c>
      <c r="AB4" t="s">
        <v>308</v>
      </c>
      <c r="AE4" t="s">
        <v>309</v>
      </c>
      <c r="AF4" t="s">
        <v>309</v>
      </c>
      <c r="AG4" t="s">
        <v>309</v>
      </c>
      <c r="AH4" t="s">
        <v>309</v>
      </c>
    </row>
    <row r="5" spans="2:34" x14ac:dyDescent="0.35">
      <c r="B5">
        <v>0</v>
      </c>
      <c r="C5">
        <v>1.7999999999999999E-2</v>
      </c>
      <c r="D5">
        <v>2.1999999999999999E-2</v>
      </c>
      <c r="E5">
        <v>1.7999999999999999E-2</v>
      </c>
      <c r="F5">
        <v>2.1000000000000001E-2</v>
      </c>
      <c r="G5">
        <v>2.3E-2</v>
      </c>
      <c r="H5">
        <v>2.1999999999999999E-2</v>
      </c>
      <c r="I5">
        <v>0.02</v>
      </c>
      <c r="J5">
        <v>2.1000000000000001E-2</v>
      </c>
      <c r="K5">
        <v>2.1999999999999999E-2</v>
      </c>
      <c r="L5">
        <v>1.9E-2</v>
      </c>
      <c r="M5">
        <v>2.5000000000000001E-2</v>
      </c>
      <c r="N5">
        <v>2.1000000000000001E-2</v>
      </c>
      <c r="S5" t="s">
        <v>312</v>
      </c>
      <c r="T5" s="69" t="s">
        <v>295</v>
      </c>
      <c r="U5" s="69" t="s">
        <v>313</v>
      </c>
      <c r="V5" t="s">
        <v>314</v>
      </c>
      <c r="W5" t="s">
        <v>315</v>
      </c>
      <c r="X5" t="s">
        <v>315</v>
      </c>
      <c r="Y5" s="69" t="s">
        <v>316</v>
      </c>
      <c r="Z5" s="69" t="s">
        <v>317</v>
      </c>
      <c r="AA5" t="s">
        <v>318</v>
      </c>
      <c r="AB5" t="s">
        <v>318</v>
      </c>
      <c r="AE5" t="s">
        <v>319</v>
      </c>
      <c r="AF5" t="s">
        <v>319</v>
      </c>
      <c r="AG5" t="s">
        <v>319</v>
      </c>
      <c r="AH5" t="s">
        <v>319</v>
      </c>
    </row>
    <row r="6" spans="2:34" x14ac:dyDescent="0.35">
      <c r="B6">
        <v>2</v>
      </c>
      <c r="C6">
        <v>4.1000000000000002E-2</v>
      </c>
      <c r="D6">
        <v>4.4999999999999998E-2</v>
      </c>
      <c r="E6">
        <v>4.2999999999999997E-2</v>
      </c>
      <c r="F6">
        <v>4.2000000000000003E-2</v>
      </c>
      <c r="G6">
        <v>4.2999999999999997E-2</v>
      </c>
      <c r="H6">
        <v>4.4999999999999998E-2</v>
      </c>
      <c r="I6">
        <v>3.5000000000000003E-2</v>
      </c>
      <c r="J6">
        <v>0.04</v>
      </c>
      <c r="K6">
        <v>4.2999999999999997E-2</v>
      </c>
      <c r="L6">
        <v>4.4999999999999998E-2</v>
      </c>
      <c r="M6">
        <v>4.8000000000000001E-2</v>
      </c>
      <c r="N6">
        <v>4.2999999999999997E-2</v>
      </c>
      <c r="R6">
        <v>0</v>
      </c>
      <c r="S6">
        <v>0.14599999999999999</v>
      </c>
      <c r="T6">
        <v>0.128</v>
      </c>
      <c r="U6">
        <v>0.122</v>
      </c>
      <c r="V6">
        <v>0.14199999999999999</v>
      </c>
      <c r="W6">
        <v>0.12</v>
      </c>
      <c r="X6">
        <v>0.14199999999999999</v>
      </c>
      <c r="Y6">
        <v>0.13200000000000001</v>
      </c>
      <c r="Z6">
        <v>0.16800000000000001</v>
      </c>
      <c r="AA6">
        <v>0.14799999999999999</v>
      </c>
      <c r="AB6">
        <v>0.13</v>
      </c>
      <c r="AE6" t="s">
        <v>320</v>
      </c>
      <c r="AF6" t="s">
        <v>321</v>
      </c>
      <c r="AG6" t="s">
        <v>322</v>
      </c>
      <c r="AH6" t="s">
        <v>323</v>
      </c>
    </row>
    <row r="7" spans="2:34" x14ac:dyDescent="0.35">
      <c r="B7">
        <v>3</v>
      </c>
      <c r="C7">
        <v>5.8999999999999997E-2</v>
      </c>
      <c r="D7">
        <v>6.6000000000000003E-2</v>
      </c>
      <c r="E7">
        <v>6.6000000000000003E-2</v>
      </c>
      <c r="F7">
        <v>5.8000000000000003E-2</v>
      </c>
      <c r="G7">
        <v>6.0999999999999999E-2</v>
      </c>
      <c r="H7">
        <v>6.4000000000000001E-2</v>
      </c>
      <c r="I7">
        <v>4.4999999999999998E-2</v>
      </c>
      <c r="J7">
        <v>4.8000000000000001E-2</v>
      </c>
      <c r="K7">
        <v>0.05</v>
      </c>
      <c r="L7">
        <v>0.06</v>
      </c>
      <c r="M7">
        <v>6.9000000000000006E-2</v>
      </c>
      <c r="N7">
        <v>6.5000000000000002E-2</v>
      </c>
      <c r="R7">
        <v>15</v>
      </c>
      <c r="S7">
        <v>0.22</v>
      </c>
      <c r="T7">
        <v>0.44400000000000001</v>
      </c>
      <c r="U7">
        <v>0.30399999999999999</v>
      </c>
      <c r="V7">
        <v>0.30199999999999999</v>
      </c>
      <c r="W7">
        <v>0.11600000000000001</v>
      </c>
      <c r="X7">
        <v>0.16200000000000001</v>
      </c>
      <c r="Y7">
        <v>0.154</v>
      </c>
      <c r="Z7">
        <v>0.34599999999999997</v>
      </c>
      <c r="AA7">
        <v>0.33200000000000002</v>
      </c>
      <c r="AB7">
        <v>0.34</v>
      </c>
      <c r="AE7" t="s">
        <v>324</v>
      </c>
      <c r="AF7" t="s">
        <v>325</v>
      </c>
      <c r="AG7" t="s">
        <v>326</v>
      </c>
      <c r="AH7" t="s">
        <v>327</v>
      </c>
    </row>
    <row r="8" spans="2:34" x14ac:dyDescent="0.35">
      <c r="B8">
        <v>4</v>
      </c>
      <c r="C8">
        <v>8.6999999999999994E-2</v>
      </c>
      <c r="D8">
        <v>9.2999999999999999E-2</v>
      </c>
      <c r="E8">
        <v>9.4E-2</v>
      </c>
      <c r="F8">
        <v>8.8999999999999996E-2</v>
      </c>
      <c r="G8">
        <v>9.1999999999999998E-2</v>
      </c>
      <c r="H8">
        <v>9.1999999999999998E-2</v>
      </c>
      <c r="I8">
        <v>6.2E-2</v>
      </c>
      <c r="J8">
        <v>6.4000000000000001E-2</v>
      </c>
      <c r="K8">
        <v>6.2E-2</v>
      </c>
      <c r="L8">
        <v>0.104</v>
      </c>
      <c r="M8">
        <v>0.11700000000000001</v>
      </c>
      <c r="N8">
        <v>0.108</v>
      </c>
      <c r="R8">
        <v>16.999999999883585</v>
      </c>
      <c r="S8">
        <v>0.318</v>
      </c>
      <c r="T8">
        <v>0.84799999999999998</v>
      </c>
      <c r="U8">
        <v>0.44</v>
      </c>
      <c r="V8">
        <v>0.42199999999999999</v>
      </c>
      <c r="W8">
        <v>0.11600000000000001</v>
      </c>
      <c r="X8">
        <v>0.16</v>
      </c>
      <c r="Y8">
        <v>0.16</v>
      </c>
      <c r="Z8">
        <v>0.44</v>
      </c>
      <c r="AA8">
        <v>0.42199999999999999</v>
      </c>
      <c r="AB8">
        <v>0.432</v>
      </c>
      <c r="AD8">
        <v>0</v>
      </c>
      <c r="AE8">
        <v>4.2000000000000003E-2</v>
      </c>
      <c r="AF8">
        <v>3.7999999999999999E-2</v>
      </c>
      <c r="AG8">
        <v>3.4000000000000002E-2</v>
      </c>
      <c r="AH8">
        <v>3.7999999999999999E-2</v>
      </c>
    </row>
    <row r="9" spans="2:34" x14ac:dyDescent="0.35">
      <c r="B9">
        <v>5</v>
      </c>
      <c r="C9">
        <v>0.13</v>
      </c>
      <c r="D9">
        <v>0.13700000000000001</v>
      </c>
      <c r="E9">
        <v>0.14099999999999999</v>
      </c>
      <c r="F9">
        <v>0.13800000000000001</v>
      </c>
      <c r="G9">
        <v>0.13900000000000001</v>
      </c>
      <c r="H9">
        <v>0.14199999999999999</v>
      </c>
      <c r="I9">
        <v>0.09</v>
      </c>
      <c r="J9">
        <v>0.1</v>
      </c>
      <c r="K9">
        <v>9.5000000000000001E-2</v>
      </c>
      <c r="L9">
        <v>0.17</v>
      </c>
      <c r="M9">
        <v>0.18099999999999999</v>
      </c>
      <c r="N9">
        <v>0.17799999999999999</v>
      </c>
      <c r="R9">
        <v>18.999999999941792</v>
      </c>
      <c r="S9">
        <v>0.498</v>
      </c>
      <c r="T9">
        <v>1.516</v>
      </c>
      <c r="U9">
        <v>0.65200000000000002</v>
      </c>
      <c r="V9">
        <v>0.61399999999999999</v>
      </c>
      <c r="W9">
        <v>0.112</v>
      </c>
      <c r="X9">
        <v>0.16400000000000001</v>
      </c>
      <c r="Y9">
        <v>0.16200000000000001</v>
      </c>
      <c r="Z9">
        <v>0.54200000000000004</v>
      </c>
      <c r="AA9">
        <v>0.51600000000000001</v>
      </c>
      <c r="AB9">
        <v>0.53</v>
      </c>
      <c r="AD9">
        <v>13.666666666686069</v>
      </c>
      <c r="AE9">
        <v>0.14399999999999999</v>
      </c>
      <c r="AF9">
        <v>9.6000000000000002E-2</v>
      </c>
      <c r="AG9">
        <v>0.18</v>
      </c>
      <c r="AH9">
        <v>0.11</v>
      </c>
    </row>
    <row r="10" spans="2:34" x14ac:dyDescent="0.35">
      <c r="B10">
        <v>6</v>
      </c>
      <c r="C10">
        <v>0.192</v>
      </c>
      <c r="D10">
        <v>0.20599999999999999</v>
      </c>
      <c r="E10">
        <v>0.20200000000000001</v>
      </c>
      <c r="F10">
        <v>0.191</v>
      </c>
      <c r="G10">
        <v>0.215</v>
      </c>
      <c r="H10">
        <v>0.214</v>
      </c>
      <c r="I10">
        <v>0.13400000000000001</v>
      </c>
      <c r="J10">
        <v>0.14399999999999999</v>
      </c>
      <c r="K10">
        <v>0.13600000000000001</v>
      </c>
      <c r="L10">
        <v>0.27800000000000002</v>
      </c>
      <c r="M10">
        <v>0.28699999999999998</v>
      </c>
      <c r="N10">
        <v>0.28499999999999998</v>
      </c>
      <c r="R10">
        <v>21</v>
      </c>
      <c r="S10">
        <v>0.97199999999999998</v>
      </c>
      <c r="T10">
        <v>1.756</v>
      </c>
      <c r="U10">
        <v>1.024</v>
      </c>
      <c r="V10">
        <v>0.96799999999999997</v>
      </c>
      <c r="W10">
        <v>0.114</v>
      </c>
      <c r="X10">
        <v>0.17399999999999999</v>
      </c>
      <c r="Y10">
        <v>0.16800000000000001</v>
      </c>
      <c r="Z10">
        <v>0.67600000000000005</v>
      </c>
      <c r="AA10">
        <v>0.66200000000000003</v>
      </c>
      <c r="AB10">
        <v>0.67600000000000005</v>
      </c>
      <c r="AD10">
        <v>15.833333333430346</v>
      </c>
      <c r="AE10">
        <v>0.23400000000000001</v>
      </c>
      <c r="AF10">
        <v>0.14799999999999999</v>
      </c>
      <c r="AG10">
        <v>0.33600000000000002</v>
      </c>
      <c r="AH10">
        <v>0.17799999999999999</v>
      </c>
    </row>
    <row r="11" spans="2:34" x14ac:dyDescent="0.35">
      <c r="B11">
        <v>7</v>
      </c>
      <c r="C11">
        <v>0.28199999999999997</v>
      </c>
      <c r="D11">
        <v>0.28499999999999998</v>
      </c>
      <c r="E11">
        <v>0.28999999999999998</v>
      </c>
      <c r="F11">
        <v>0.28100000000000003</v>
      </c>
      <c r="G11">
        <v>0.30399999999999999</v>
      </c>
      <c r="H11">
        <v>0.311</v>
      </c>
      <c r="I11">
        <v>0.19700000000000001</v>
      </c>
      <c r="J11">
        <v>0.21099999999999999</v>
      </c>
      <c r="K11">
        <v>0.19800000000000001</v>
      </c>
      <c r="L11">
        <v>0.44</v>
      </c>
      <c r="M11">
        <v>0.46500000000000002</v>
      </c>
      <c r="N11">
        <v>0.439</v>
      </c>
      <c r="R11">
        <v>22.999999999883585</v>
      </c>
      <c r="S11">
        <v>1.6120000000000001</v>
      </c>
      <c r="T11">
        <v>1.68</v>
      </c>
      <c r="U11">
        <v>1.36</v>
      </c>
      <c r="V11">
        <v>1.3480000000000001</v>
      </c>
      <c r="W11">
        <v>0.114</v>
      </c>
      <c r="X11">
        <v>0.16800000000000001</v>
      </c>
      <c r="Y11">
        <v>0.17199999999999999</v>
      </c>
      <c r="Z11">
        <v>0.83</v>
      </c>
      <c r="AA11">
        <v>0.83199999999999996</v>
      </c>
      <c r="AB11">
        <v>0.82799999999999996</v>
      </c>
      <c r="AD11">
        <v>18</v>
      </c>
      <c r="AE11">
        <v>0.35199999999999998</v>
      </c>
      <c r="AF11">
        <v>0.21199999999999999</v>
      </c>
      <c r="AG11">
        <v>0.64</v>
      </c>
      <c r="AH11">
        <v>0.32400000000000001</v>
      </c>
    </row>
    <row r="12" spans="2:34" x14ac:dyDescent="0.35">
      <c r="B12">
        <v>8</v>
      </c>
      <c r="C12">
        <v>0.43199999999999994</v>
      </c>
      <c r="D12">
        <v>0.43199999999999994</v>
      </c>
      <c r="E12">
        <v>0.498</v>
      </c>
      <c r="F12">
        <v>0.46199999999999997</v>
      </c>
      <c r="G12">
        <v>0.52200000000000002</v>
      </c>
      <c r="H12">
        <v>0.54600000000000004</v>
      </c>
      <c r="I12">
        <v>0.29400000000000004</v>
      </c>
      <c r="J12">
        <v>0.312</v>
      </c>
      <c r="K12">
        <v>0.312</v>
      </c>
      <c r="L12">
        <v>0.78</v>
      </c>
      <c r="M12">
        <v>0.81</v>
      </c>
      <c r="N12">
        <v>0.86399999999999988</v>
      </c>
      <c r="R12">
        <v>24.999999999941792</v>
      </c>
      <c r="S12">
        <v>1.756</v>
      </c>
      <c r="T12">
        <v>1.62</v>
      </c>
      <c r="U12">
        <v>1.6160000000000001</v>
      </c>
      <c r="V12">
        <v>1.6160000000000001</v>
      </c>
      <c r="W12">
        <v>0.114</v>
      </c>
      <c r="X12">
        <v>0.17199999999999999</v>
      </c>
      <c r="Y12">
        <v>0.182</v>
      </c>
      <c r="Z12">
        <v>1.016</v>
      </c>
      <c r="AA12">
        <v>1.028</v>
      </c>
      <c r="AB12">
        <v>1.028</v>
      </c>
      <c r="AD12">
        <v>20.000000000058208</v>
      </c>
      <c r="AE12">
        <v>0.54400000000000004</v>
      </c>
      <c r="AF12">
        <v>0.30199999999999999</v>
      </c>
      <c r="AG12">
        <v>1.1120000000000001</v>
      </c>
      <c r="AH12">
        <v>0.55800000000000005</v>
      </c>
    </row>
    <row r="13" spans="2:34" x14ac:dyDescent="0.35">
      <c r="B13">
        <v>9</v>
      </c>
      <c r="C13">
        <v>0.65400000000000003</v>
      </c>
      <c r="D13">
        <v>0.69000000000000006</v>
      </c>
      <c r="E13">
        <v>0.74399999999999999</v>
      </c>
      <c r="F13">
        <v>0.69000000000000006</v>
      </c>
      <c r="G13">
        <v>0.83400000000000007</v>
      </c>
      <c r="H13">
        <v>0.86399999999999988</v>
      </c>
      <c r="I13">
        <v>0.41400000000000003</v>
      </c>
      <c r="J13">
        <v>0.43799999999999994</v>
      </c>
      <c r="K13">
        <v>0.43799999999999994</v>
      </c>
      <c r="L13">
        <v>1.23</v>
      </c>
      <c r="M13">
        <v>1.278</v>
      </c>
      <c r="N13">
        <v>1.3740000000000001</v>
      </c>
      <c r="R13">
        <v>28.999999999883585</v>
      </c>
      <c r="S13">
        <v>1.66</v>
      </c>
      <c r="T13">
        <v>1.54</v>
      </c>
      <c r="U13">
        <v>1.552</v>
      </c>
      <c r="V13">
        <v>1.5760000000000001</v>
      </c>
      <c r="W13">
        <v>0.114</v>
      </c>
      <c r="X13">
        <v>0.17799999999999999</v>
      </c>
      <c r="Y13">
        <v>0.192</v>
      </c>
      <c r="Z13">
        <v>1.236</v>
      </c>
      <c r="AA13">
        <v>1.208</v>
      </c>
      <c r="AB13">
        <v>1.22</v>
      </c>
      <c r="AD13">
        <v>22.000000000116415</v>
      </c>
      <c r="AE13">
        <v>0.81200000000000006</v>
      </c>
      <c r="AF13">
        <v>0.47199999999999998</v>
      </c>
      <c r="AG13">
        <v>1.536</v>
      </c>
      <c r="AH13">
        <v>1.012</v>
      </c>
    </row>
    <row r="14" spans="2:34" x14ac:dyDescent="0.35">
      <c r="B14">
        <v>10</v>
      </c>
      <c r="C14">
        <v>0.996</v>
      </c>
      <c r="D14">
        <v>1.0859999999999999</v>
      </c>
      <c r="E14">
        <v>1.1219999999999999</v>
      </c>
      <c r="F14">
        <v>1.1339999999999999</v>
      </c>
      <c r="G14">
        <v>1.296</v>
      </c>
      <c r="H14">
        <v>1.3320000000000001</v>
      </c>
      <c r="I14">
        <v>0.57000000000000006</v>
      </c>
      <c r="J14">
        <v>0.61199999999999999</v>
      </c>
      <c r="K14">
        <v>0.57600000000000007</v>
      </c>
      <c r="L14">
        <v>1.4219999999999999</v>
      </c>
      <c r="M14">
        <v>1.5</v>
      </c>
      <c r="N14">
        <v>1.44</v>
      </c>
      <c r="R14">
        <v>39.999999999941792</v>
      </c>
      <c r="W14">
        <v>0.108</v>
      </c>
      <c r="X14">
        <v>0.22800000000000001</v>
      </c>
      <c r="Y14">
        <v>0.28799999999999998</v>
      </c>
      <c r="Z14">
        <v>1.1240000000000001</v>
      </c>
      <c r="AA14">
        <v>1.1160000000000001</v>
      </c>
      <c r="AB14">
        <v>1.1679999999999999</v>
      </c>
      <c r="AD14">
        <v>24</v>
      </c>
      <c r="AE14">
        <v>1.1359999999999999</v>
      </c>
      <c r="AF14">
        <v>0.67600000000000005</v>
      </c>
      <c r="AG14">
        <v>1.4159999999999999</v>
      </c>
      <c r="AH14">
        <v>1.512</v>
      </c>
    </row>
    <row r="15" spans="2:34" x14ac:dyDescent="0.35">
      <c r="B15">
        <v>11</v>
      </c>
      <c r="C15">
        <v>1.3800000000000001</v>
      </c>
      <c r="D15">
        <v>1.446</v>
      </c>
      <c r="E15">
        <v>1.452</v>
      </c>
      <c r="F15">
        <v>1.524</v>
      </c>
      <c r="G15">
        <v>1.5720000000000001</v>
      </c>
      <c r="H15">
        <v>1.5720000000000001</v>
      </c>
      <c r="I15">
        <v>0.72</v>
      </c>
      <c r="J15">
        <v>0.81</v>
      </c>
      <c r="K15">
        <v>0.74399999999999999</v>
      </c>
      <c r="L15">
        <v>1.3980000000000001</v>
      </c>
      <c r="M15">
        <v>1.482</v>
      </c>
      <c r="N15">
        <v>1.3860000000000001</v>
      </c>
      <c r="R15">
        <v>43.999999999883585</v>
      </c>
      <c r="X15">
        <v>0.23599999999999999</v>
      </c>
      <c r="Y15">
        <v>0.24199999999999999</v>
      </c>
      <c r="AD15">
        <v>24</v>
      </c>
    </row>
    <row r="16" spans="2:34" x14ac:dyDescent="0.35">
      <c r="B16">
        <v>12</v>
      </c>
      <c r="C16">
        <v>1.4279999999999999</v>
      </c>
      <c r="D16">
        <v>1.458</v>
      </c>
      <c r="E16">
        <v>1.482</v>
      </c>
      <c r="F16">
        <v>1.518</v>
      </c>
      <c r="G16">
        <v>1.59</v>
      </c>
      <c r="H16">
        <v>1.59</v>
      </c>
      <c r="I16">
        <v>0.91799999999999993</v>
      </c>
      <c r="J16">
        <v>1.014</v>
      </c>
      <c r="K16">
        <v>0.97799999999999998</v>
      </c>
      <c r="L16">
        <v>1.3620000000000001</v>
      </c>
      <c r="M16">
        <v>1.4219999999999999</v>
      </c>
      <c r="N16">
        <v>1.3740000000000001</v>
      </c>
      <c r="R16">
        <v>46.999999999883585</v>
      </c>
      <c r="X16">
        <v>0.26</v>
      </c>
      <c r="Y16">
        <v>0.27400000000000002</v>
      </c>
      <c r="AD16">
        <v>25.416666666744277</v>
      </c>
    </row>
    <row r="17" spans="1:34" x14ac:dyDescent="0.35">
      <c r="C17" s="6"/>
      <c r="D17" s="6"/>
      <c r="E17" s="6"/>
      <c r="F17" s="6"/>
      <c r="G17" s="6"/>
      <c r="H17" s="6"/>
      <c r="I17" s="6"/>
      <c r="J17" s="6"/>
      <c r="K17" s="6"/>
      <c r="L17" s="6"/>
      <c r="M17" s="6"/>
      <c r="N17" s="6"/>
      <c r="AD17">
        <v>28.833333333546761</v>
      </c>
    </row>
    <row r="18" spans="1:34" x14ac:dyDescent="0.35">
      <c r="B18" t="s">
        <v>333</v>
      </c>
      <c r="C18" s="70">
        <f>LOGEST(C6:C12,$B$6:$B$12)</f>
        <v>1.4804075114217372</v>
      </c>
      <c r="D18" s="70">
        <f t="shared" ref="D18:N18" si="0">LOGEST(D6:D12,$B$6:$B$12)</f>
        <v>1.4553154381798634</v>
      </c>
      <c r="E18" s="70">
        <f t="shared" si="0"/>
        <v>1.4851066871816423</v>
      </c>
      <c r="F18" s="70">
        <f t="shared" si="0"/>
        <v>1.4872043440315805</v>
      </c>
      <c r="G18" s="70">
        <f t="shared" si="0"/>
        <v>1.5106197296972403</v>
      </c>
      <c r="H18" s="70">
        <f t="shared" si="0"/>
        <v>1.5075647358195077</v>
      </c>
      <c r="I18" s="70">
        <f t="shared" si="0"/>
        <v>1.4347882112940786</v>
      </c>
      <c r="J18" s="70">
        <f t="shared" si="0"/>
        <v>1.4259064292892822</v>
      </c>
      <c r="K18" s="70">
        <f t="shared" si="0"/>
        <v>1.4031132134494255</v>
      </c>
      <c r="L18" s="70">
        <f t="shared" si="0"/>
        <v>1.6210448118079908</v>
      </c>
      <c r="M18" s="70">
        <f t="shared" si="0"/>
        <v>1.601747706649286</v>
      </c>
      <c r="N18" s="70">
        <f t="shared" si="0"/>
        <v>1.6365014833698737</v>
      </c>
      <c r="R18" t="s">
        <v>333</v>
      </c>
      <c r="S18" s="70">
        <f>LOGEST(S7:S11,$R$7:$R$11)</f>
        <v>1.2904946038895453</v>
      </c>
      <c r="T18" s="70">
        <f>LOGEST(T7:T9,$R$7:$R$9)</f>
        <v>1.35934300837192</v>
      </c>
      <c r="U18" s="70">
        <f>LOGEST(U7:U11,$R$7:$R$11)</f>
        <v>1.2117384713740749</v>
      </c>
      <c r="V18" s="70">
        <f>LOGEST(V7:V10,$R$7:$R$10)</f>
        <v>1.2134532750893294</v>
      </c>
      <c r="W18" s="70">
        <f>LOGEST(W7:W13,$R$7:$R$13)</f>
        <v>0.99897204947491003</v>
      </c>
      <c r="X18" s="70">
        <f t="shared" ref="X18" si="1">LOGEST(X7:X13,$R$7:$R$13)</f>
        <v>1.0073148504192764</v>
      </c>
      <c r="Y18" s="70">
        <f>LOGEST(Y7:Y13,$R$7:$R$13)</f>
        <v>1.0159540630701394</v>
      </c>
      <c r="Z18" s="70">
        <f>LOGEST(Z7:Z12,$R$7:$R$12)</f>
        <v>1.1132654694523836</v>
      </c>
      <c r="AA18" s="70">
        <f>LOGEST(AA7:AA12,$R$7:$R$12)</f>
        <v>1.1200609550160827</v>
      </c>
      <c r="AB18" s="70">
        <f>LOGEST(AB7:AB12,$R$7:$R$12)</f>
        <v>1.1167119549293072</v>
      </c>
      <c r="AC18" s="70"/>
      <c r="AD18" s="70"/>
      <c r="AE18" s="70">
        <f>LOGEST(AE9:AE13,$AD$9:$AD$13)</f>
        <v>1.2294303741610031</v>
      </c>
      <c r="AF18" s="70">
        <f t="shared" ref="AF18:AH18" si="2">LOGEST(AF9:AF13,$AD$9:$AD$13)</f>
        <v>1.2056615553884873</v>
      </c>
      <c r="AG18" s="70">
        <f>LOGEST(AG9:AG13,$AD$9:$AD$13)</f>
        <v>1.301762306889279</v>
      </c>
      <c r="AH18" s="70">
        <f t="shared" si="2"/>
        <v>1.3068973121665244</v>
      </c>
    </row>
    <row r="19" spans="1:34" x14ac:dyDescent="0.35">
      <c r="B19" t="s">
        <v>334</v>
      </c>
      <c r="C19" s="70">
        <f>LN(C18)</f>
        <v>0.39231739543062116</v>
      </c>
      <c r="D19" s="70">
        <f t="shared" ref="D19:N19" si="3">LN(D18)</f>
        <v>0.37522267312650515</v>
      </c>
      <c r="E19" s="70">
        <f t="shared" si="3"/>
        <v>0.39548661289402354</v>
      </c>
      <c r="F19" s="70">
        <f t="shared" si="3"/>
        <v>0.39689807836729474</v>
      </c>
      <c r="G19" s="70">
        <f t="shared" si="3"/>
        <v>0.41251998364684533</v>
      </c>
      <c r="H19" s="70">
        <f t="shared" si="3"/>
        <v>0.41049559119770329</v>
      </c>
      <c r="I19" s="70">
        <f t="shared" si="3"/>
        <v>0.36101725037103422</v>
      </c>
      <c r="J19" s="70">
        <f t="shared" si="3"/>
        <v>0.35480770222997571</v>
      </c>
      <c r="K19" s="70">
        <f t="shared" si="3"/>
        <v>0.33869349169898216</v>
      </c>
      <c r="L19" s="70">
        <f t="shared" si="3"/>
        <v>0.48307088691677236</v>
      </c>
      <c r="M19" s="70">
        <f t="shared" si="3"/>
        <v>0.47109534975778006</v>
      </c>
      <c r="N19" s="70">
        <f t="shared" si="3"/>
        <v>0.49256072138696333</v>
      </c>
      <c r="R19" t="s">
        <v>335</v>
      </c>
      <c r="S19" s="70">
        <f t="shared" ref="S19:AB19" si="4">LN(S18)</f>
        <v>0.25502555875713095</v>
      </c>
      <c r="T19" s="70">
        <f t="shared" si="4"/>
        <v>0.30700150094674999</v>
      </c>
      <c r="U19" s="70">
        <f t="shared" si="4"/>
        <v>0.1920560816680297</v>
      </c>
      <c r="V19" s="70">
        <f t="shared" si="4"/>
        <v>0.1934702411904955</v>
      </c>
      <c r="W19" s="70">
        <f t="shared" si="4"/>
        <v>-1.0284792285827305E-3</v>
      </c>
      <c r="X19" s="70">
        <f t="shared" si="4"/>
        <v>7.2882266546837266E-3</v>
      </c>
      <c r="Y19" s="70">
        <f t="shared" si="4"/>
        <v>1.5828134620486066E-2</v>
      </c>
      <c r="Z19" s="70">
        <f t="shared" si="4"/>
        <v>0.107297560880941</v>
      </c>
      <c r="AA19" s="70">
        <f t="shared" si="4"/>
        <v>0.11338310794756683</v>
      </c>
      <c r="AB19" s="70">
        <f t="shared" si="4"/>
        <v>0.11038861299957747</v>
      </c>
      <c r="AC19" s="70"/>
      <c r="AD19" s="70"/>
      <c r="AE19" s="70">
        <f t="shared" ref="AE19:AH19" si="5">LN(AE18)</f>
        <v>0.20655095167735879</v>
      </c>
      <c r="AF19" s="70">
        <f t="shared" si="5"/>
        <v>0.18702842491367283</v>
      </c>
      <c r="AG19" s="70">
        <f t="shared" si="5"/>
        <v>0.26371896712740028</v>
      </c>
      <c r="AH19" s="70">
        <f t="shared" si="5"/>
        <v>0.26765586397058189</v>
      </c>
    </row>
    <row r="20" spans="1:34" x14ac:dyDescent="0.35">
      <c r="B20" t="s">
        <v>336</v>
      </c>
      <c r="C20" s="70">
        <f>LN(2)/C19</f>
        <v>1.7668020552571291</v>
      </c>
      <c r="D20" s="70">
        <f t="shared" ref="D20:N20" si="6">LN(2)/D19</f>
        <v>1.8472955666147948</v>
      </c>
      <c r="E20" s="70">
        <f t="shared" si="6"/>
        <v>1.7526438518051286</v>
      </c>
      <c r="F20" s="70">
        <f t="shared" si="6"/>
        <v>1.746411026758607</v>
      </c>
      <c r="G20" s="70">
        <f t="shared" si="6"/>
        <v>1.6802754000721147</v>
      </c>
      <c r="H20" s="70">
        <f t="shared" si="6"/>
        <v>1.6885618150917268</v>
      </c>
      <c r="I20" s="70">
        <f t="shared" si="6"/>
        <v>1.9199835460703489</v>
      </c>
      <c r="J20" s="70">
        <f t="shared" si="6"/>
        <v>1.9535854949131517</v>
      </c>
      <c r="K20" s="70">
        <f t="shared" si="6"/>
        <v>2.0465323295198954</v>
      </c>
      <c r="L20" s="70">
        <f t="shared" si="6"/>
        <v>1.4348767423845328</v>
      </c>
      <c r="M20" s="70">
        <f t="shared" si="6"/>
        <v>1.4713522027257033</v>
      </c>
      <c r="N20" s="70">
        <f t="shared" si="6"/>
        <v>1.4072319421007955</v>
      </c>
      <c r="R20" t="s">
        <v>337</v>
      </c>
      <c r="S20" s="70">
        <f t="shared" ref="S20:AB20" si="7">LN(2)/S19</f>
        <v>2.7179518160375902</v>
      </c>
      <c r="T20" s="70">
        <f t="shared" si="7"/>
        <v>2.257797367186726</v>
      </c>
      <c r="U20" s="70">
        <f t="shared" si="7"/>
        <v>3.6090873797896963</v>
      </c>
      <c r="V20" s="70">
        <f t="shared" si="7"/>
        <v>3.582706964620237</v>
      </c>
      <c r="W20" s="70">
        <f t="shared" si="7"/>
        <v>-673.95350464697185</v>
      </c>
      <c r="X20" s="70">
        <f t="shared" si="7"/>
        <v>95.105052765407507</v>
      </c>
      <c r="Y20" s="70">
        <f t="shared" si="7"/>
        <v>43.792095352968346</v>
      </c>
      <c r="Z20" s="70">
        <f t="shared" si="7"/>
        <v>6.4600460147372027</v>
      </c>
      <c r="AA20" s="70">
        <f t="shared" si="7"/>
        <v>6.1133196391166669</v>
      </c>
      <c r="AB20" s="70">
        <f t="shared" si="7"/>
        <v>6.2791547218968899</v>
      </c>
      <c r="AC20" s="70"/>
      <c r="AD20" s="70"/>
      <c r="AE20" s="70">
        <f t="shared" ref="AE20:AH20" si="8">LN(2)/AE19</f>
        <v>3.3558169300651306</v>
      </c>
      <c r="AF20" s="70">
        <f t="shared" si="8"/>
        <v>3.706106068528797</v>
      </c>
      <c r="AG20" s="70">
        <f t="shared" si="8"/>
        <v>2.6283554349926299</v>
      </c>
      <c r="AH20" s="70">
        <f t="shared" si="8"/>
        <v>2.5896954779071431</v>
      </c>
    </row>
    <row r="23" spans="1:34" x14ac:dyDescent="0.35">
      <c r="A23" s="1" t="s">
        <v>504</v>
      </c>
      <c r="H23" t="s">
        <v>33</v>
      </c>
      <c r="I23" t="s">
        <v>51</v>
      </c>
      <c r="J23" t="s">
        <v>540</v>
      </c>
      <c r="L23" t="s">
        <v>539</v>
      </c>
    </row>
    <row r="24" spans="1:34" x14ac:dyDescent="0.35">
      <c r="B24" t="s">
        <v>295</v>
      </c>
      <c r="C24">
        <v>0.39231739543062116</v>
      </c>
      <c r="D24">
        <v>0.37522267312650515</v>
      </c>
      <c r="E24">
        <v>0.39548661289402354</v>
      </c>
      <c r="G24" t="s">
        <v>295</v>
      </c>
      <c r="H24">
        <f>AVERAGE(C24:F24)</f>
        <v>0.3876755604837166</v>
      </c>
      <c r="I24">
        <f>_xlfn.STDEV.S(C24:F24)</f>
        <v>1.0900311347898812E-2</v>
      </c>
      <c r="J24" s="129"/>
    </row>
    <row r="25" spans="1:34" x14ac:dyDescent="0.35">
      <c r="B25" t="s">
        <v>296</v>
      </c>
      <c r="C25">
        <v>0.39689807836729474</v>
      </c>
      <c r="D25">
        <v>0.41251998364684533</v>
      </c>
      <c r="E25">
        <v>0.41049559119770329</v>
      </c>
      <c r="G25" t="s">
        <v>296</v>
      </c>
      <c r="H25">
        <f t="shared" ref="H25:H32" si="9">AVERAGE(C25:F25)</f>
        <v>0.40663788440394777</v>
      </c>
      <c r="I25">
        <f t="shared" ref="I25:I32" si="10">_xlfn.STDEV.S(C25:F25)</f>
        <v>8.4954345045296659E-3</v>
      </c>
      <c r="J25" s="129">
        <f>TTEST(C24:E24,C25:E25,2,2)</f>
        <v>7.6274657041312727E-2</v>
      </c>
    </row>
    <row r="26" spans="1:34" x14ac:dyDescent="0.35">
      <c r="B26" t="s">
        <v>297</v>
      </c>
      <c r="C26">
        <v>0.36101725037103422</v>
      </c>
      <c r="D26">
        <v>0.35480770222997571</v>
      </c>
      <c r="E26">
        <v>0.33869349169898216</v>
      </c>
      <c r="G26" t="s">
        <v>297</v>
      </c>
      <c r="H26">
        <f t="shared" si="9"/>
        <v>0.35150614809999731</v>
      </c>
      <c r="I26">
        <f t="shared" si="10"/>
        <v>1.1522271697321132E-2</v>
      </c>
      <c r="J26" s="129"/>
      <c r="L26">
        <f>TTEST(C24:E24,C26:E26,2,2)</f>
        <v>1.68221994018227E-2</v>
      </c>
    </row>
    <row r="27" spans="1:34" x14ac:dyDescent="0.35">
      <c r="B27" t="s">
        <v>300</v>
      </c>
      <c r="C27">
        <v>0.48307088691677236</v>
      </c>
      <c r="D27">
        <v>0.47109534975778006</v>
      </c>
      <c r="E27">
        <v>0.49256072138696333</v>
      </c>
      <c r="G27" t="s">
        <v>300</v>
      </c>
      <c r="H27">
        <f t="shared" si="9"/>
        <v>0.4822423193538386</v>
      </c>
      <c r="I27">
        <f t="shared" si="10"/>
        <v>1.0756646222196584E-2</v>
      </c>
      <c r="J27" s="129">
        <f>TTEST(C26:E26,C27:E27,2,2)</f>
        <v>1.3644767797143926E-4</v>
      </c>
      <c r="L27">
        <f>TTEST(C27:E27,C25:E25,2,2)</f>
        <v>6.7049724116716538E-4</v>
      </c>
    </row>
    <row r="28" spans="1:34" x14ac:dyDescent="0.35">
      <c r="J28" s="129"/>
    </row>
    <row r="29" spans="1:34" x14ac:dyDescent="0.35">
      <c r="B29" t="s">
        <v>295</v>
      </c>
      <c r="C29">
        <v>0.25502555875713095</v>
      </c>
      <c r="D29">
        <v>0.30700150094674999</v>
      </c>
      <c r="E29">
        <v>0.26371896712740028</v>
      </c>
      <c r="F29">
        <v>0.26765586397058189</v>
      </c>
      <c r="G29" t="s">
        <v>295</v>
      </c>
      <c r="H29">
        <f t="shared" si="9"/>
        <v>0.27335047270046581</v>
      </c>
      <c r="I29">
        <f t="shared" si="10"/>
        <v>2.3046248004489484E-2</v>
      </c>
      <c r="J29" s="129"/>
    </row>
    <row r="30" spans="1:34" x14ac:dyDescent="0.35">
      <c r="B30" t="s">
        <v>313</v>
      </c>
      <c r="C30">
        <v>0.1920560816680297</v>
      </c>
      <c r="D30">
        <v>0.1934702411904955</v>
      </c>
      <c r="E30">
        <v>0.20655095167735879</v>
      </c>
      <c r="F30">
        <v>0.18702842491367283</v>
      </c>
      <c r="G30" t="s">
        <v>313</v>
      </c>
      <c r="H30">
        <f t="shared" si="9"/>
        <v>0.19477642486238922</v>
      </c>
      <c r="I30">
        <f t="shared" si="10"/>
        <v>8.3222065944388926E-3</v>
      </c>
      <c r="J30" s="129">
        <f>TTEST(C29:F29,C30:F30,2,2)</f>
        <v>6.7803049527389355E-4</v>
      </c>
    </row>
    <row r="31" spans="1:34" x14ac:dyDescent="0.35">
      <c r="B31" s="6" t="s">
        <v>316</v>
      </c>
      <c r="C31">
        <v>-1.0284792285827305E-3</v>
      </c>
      <c r="D31">
        <v>7.2882266546837266E-3</v>
      </c>
      <c r="E31">
        <v>1.5828134620486066E-2</v>
      </c>
      <c r="G31" s="6" t="s">
        <v>316</v>
      </c>
      <c r="H31">
        <f t="shared" si="9"/>
        <v>7.3626273488623549E-3</v>
      </c>
      <c r="I31">
        <f t="shared" si="10"/>
        <v>8.4285532098709072E-3</v>
      </c>
      <c r="J31" s="129"/>
      <c r="L31">
        <f>TTEST(C29:F29,C31:E31,2,2)</f>
        <v>8.0663934691298691E-6</v>
      </c>
    </row>
    <row r="32" spans="1:34" x14ac:dyDescent="0.35">
      <c r="B32" s="6" t="s">
        <v>317</v>
      </c>
      <c r="C32">
        <v>0.107297560880941</v>
      </c>
      <c r="D32">
        <v>0.11338310794756683</v>
      </c>
      <c r="E32">
        <v>0.11038861299957747</v>
      </c>
      <c r="G32" s="6" t="s">
        <v>317</v>
      </c>
      <c r="H32">
        <f t="shared" si="9"/>
        <v>0.11035642727602844</v>
      </c>
      <c r="I32">
        <f t="shared" si="10"/>
        <v>3.042901200438462E-3</v>
      </c>
      <c r="J32" s="129">
        <f>TTEST(C31:E31,C32:E32,2,2)</f>
        <v>3.7568360540664744E-5</v>
      </c>
      <c r="L32">
        <f>TTEST(C32:E32,C30:F30,2,2)</f>
        <v>1.5242306017369149E-5</v>
      </c>
    </row>
    <row r="33" spans="1:16" x14ac:dyDescent="0.35">
      <c r="J33" s="129"/>
    </row>
    <row r="34" spans="1:16" x14ac:dyDescent="0.35">
      <c r="B34" t="s">
        <v>347</v>
      </c>
      <c r="C34">
        <v>0.17204006560076643</v>
      </c>
      <c r="D34">
        <v>0.17169227035327958</v>
      </c>
      <c r="E34">
        <v>0.15853155928107721</v>
      </c>
      <c r="F34">
        <v>0.18457228340386986</v>
      </c>
      <c r="G34" t="s">
        <v>347</v>
      </c>
      <c r="H34">
        <f t="shared" ref="H34:H35" si="11">AVERAGE(C34:F34)</f>
        <v>0.17170904465974829</v>
      </c>
      <c r="I34">
        <f t="shared" ref="I34" si="12">_xlfn.STDEV.S(C34:F34)</f>
        <v>1.0633577136193171E-2</v>
      </c>
      <c r="J34" s="129">
        <f>TTEST(C35:F35,C34:F34,2,2)</f>
        <v>0.28660286460357937</v>
      </c>
      <c r="L34">
        <f>TTEST(C34:F34,C29:F29,2,2)</f>
        <v>2.0216983676207666E-4</v>
      </c>
    </row>
    <row r="35" spans="1:16" x14ac:dyDescent="0.35">
      <c r="B35" t="s">
        <v>346</v>
      </c>
      <c r="C35">
        <v>0.24628850432731095</v>
      </c>
      <c r="D35">
        <v>0.25106505275369234</v>
      </c>
      <c r="E35">
        <v>0.14354446092677683</v>
      </c>
      <c r="F35">
        <v>0.17351156623011874</v>
      </c>
      <c r="G35" t="s">
        <v>346</v>
      </c>
      <c r="H35">
        <f t="shared" si="11"/>
        <v>0.20360239605947472</v>
      </c>
      <c r="I35">
        <f>_xlfn.STDEV.S(C35:F35)</f>
        <v>5.3501467991539514E-2</v>
      </c>
      <c r="J35" s="129"/>
      <c r="L35">
        <f>TTEST(C35:F35,C30:F30,2,2)</f>
        <v>0.7554849143453175</v>
      </c>
    </row>
    <row r="38" spans="1:16" x14ac:dyDescent="0.35">
      <c r="O38" s="68" t="s">
        <v>543</v>
      </c>
      <c r="P38" s="62"/>
    </row>
    <row r="39" spans="1:16" x14ac:dyDescent="0.35">
      <c r="A39" s="1" t="s">
        <v>542</v>
      </c>
      <c r="H39" t="s">
        <v>33</v>
      </c>
      <c r="I39" t="s">
        <v>51</v>
      </c>
      <c r="J39" t="s">
        <v>540</v>
      </c>
      <c r="L39" t="s">
        <v>539</v>
      </c>
      <c r="O39" t="s">
        <v>526</v>
      </c>
      <c r="P39" s="18"/>
    </row>
    <row r="40" spans="1:16" x14ac:dyDescent="0.35">
      <c r="A40" t="s">
        <v>536</v>
      </c>
      <c r="B40" t="s">
        <v>262</v>
      </c>
      <c r="C40">
        <v>0.39231739543062116</v>
      </c>
      <c r="D40">
        <v>0.37522267312650515</v>
      </c>
      <c r="E40">
        <v>0.39548661289402354</v>
      </c>
      <c r="G40" t="s">
        <v>295</v>
      </c>
      <c r="H40">
        <f>AVERAGE(C40:F40)</f>
        <v>0.3876755604837166</v>
      </c>
      <c r="I40">
        <f>_xlfn.STDEV.S(C40:F40)</f>
        <v>1.0900311347898812E-2</v>
      </c>
      <c r="J40" s="129"/>
      <c r="O40" s="15">
        <v>1</v>
      </c>
      <c r="P40" s="18">
        <v>0.55000000000000004</v>
      </c>
    </row>
    <row r="41" spans="1:16" x14ac:dyDescent="0.35">
      <c r="B41" t="s">
        <v>537</v>
      </c>
      <c r="C41">
        <v>0.36101725037103422</v>
      </c>
      <c r="D41">
        <v>0.35480770222997571</v>
      </c>
      <c r="E41">
        <v>0.33869349169898216</v>
      </c>
      <c r="G41" t="s">
        <v>297</v>
      </c>
      <c r="H41">
        <f>AVERAGE(C41:F41)</f>
        <v>0.35150614809999731</v>
      </c>
      <c r="I41">
        <f>_xlfn.STDEV.S(C41:F41)</f>
        <v>1.1522271697321132E-2</v>
      </c>
      <c r="J41" s="129"/>
      <c r="L41">
        <f>TTEST(C40:E40,C41:E41,2,2)</f>
        <v>1.68221994018227E-2</v>
      </c>
      <c r="O41" s="15">
        <v>2</v>
      </c>
      <c r="P41" s="18">
        <v>0.55000000000000004</v>
      </c>
    </row>
    <row r="42" spans="1:16" x14ac:dyDescent="0.35">
      <c r="A42" t="s">
        <v>266</v>
      </c>
      <c r="B42" t="s">
        <v>262</v>
      </c>
      <c r="C42">
        <v>0.39689807836729474</v>
      </c>
      <c r="D42">
        <v>0.41251998364684533</v>
      </c>
      <c r="E42">
        <v>0.41049559119770329</v>
      </c>
      <c r="G42" t="s">
        <v>296</v>
      </c>
      <c r="H42">
        <f>AVERAGE(C42:F42)</f>
        <v>0.40663788440394777</v>
      </c>
      <c r="I42">
        <f>_xlfn.STDEV.S(C42:F42)</f>
        <v>8.4954345045296659E-3</v>
      </c>
      <c r="J42" s="129">
        <f>TTEST(C40:E40,C42:E42,2,2)</f>
        <v>7.6274657041312727E-2</v>
      </c>
      <c r="O42" s="15"/>
      <c r="P42" s="18"/>
    </row>
    <row r="43" spans="1:16" x14ac:dyDescent="0.35">
      <c r="B43" t="s">
        <v>537</v>
      </c>
      <c r="C43">
        <v>0.48307088691677236</v>
      </c>
      <c r="D43">
        <v>0.47109534975778006</v>
      </c>
      <c r="E43">
        <v>0.49256072138696333</v>
      </c>
      <c r="G43" t="s">
        <v>300</v>
      </c>
      <c r="H43">
        <f>AVERAGE(C43:F43)</f>
        <v>0.4822423193538386</v>
      </c>
      <c r="I43">
        <f>_xlfn.STDEV.S(C43:F43)</f>
        <v>1.0756646222196584E-2</v>
      </c>
      <c r="J43" s="129">
        <f>TTEST(C41:E41,C43:E43,2,2)</f>
        <v>1.3644767797143926E-4</v>
      </c>
      <c r="L43">
        <f>TTEST(C43:E43,C42:E42,2,2)</f>
        <v>6.7049724116716538E-4</v>
      </c>
      <c r="O43" s="15">
        <v>3</v>
      </c>
      <c r="P43" s="18">
        <v>0.55000000000000004</v>
      </c>
    </row>
    <row r="44" spans="1:16" x14ac:dyDescent="0.35">
      <c r="O44" s="15">
        <v>4</v>
      </c>
      <c r="P44" s="18">
        <v>0.55000000000000004</v>
      </c>
    </row>
    <row r="45" spans="1:16" x14ac:dyDescent="0.35">
      <c r="O45" s="15"/>
      <c r="P45" s="18"/>
    </row>
    <row r="46" spans="1:16" x14ac:dyDescent="0.35">
      <c r="O46" s="15"/>
      <c r="P46" s="18"/>
    </row>
    <row r="47" spans="1:16" x14ac:dyDescent="0.35">
      <c r="A47" t="s">
        <v>536</v>
      </c>
      <c r="B47" t="s">
        <v>262</v>
      </c>
      <c r="C47">
        <v>0.25502555875713095</v>
      </c>
      <c r="D47">
        <v>0.30700150094674999</v>
      </c>
      <c r="E47">
        <v>0.26371896712740028</v>
      </c>
      <c r="F47">
        <v>0.26765586397058189</v>
      </c>
      <c r="G47" t="s">
        <v>295</v>
      </c>
      <c r="H47">
        <f>AVERAGE(C47:F47)</f>
        <v>0.27335047270046581</v>
      </c>
      <c r="I47">
        <f>_xlfn.STDEV.S(C47:F47)</f>
        <v>2.3046248004489484E-2</v>
      </c>
      <c r="J47" s="129"/>
      <c r="O47" s="15">
        <v>1</v>
      </c>
      <c r="P47" s="18">
        <v>0.35</v>
      </c>
    </row>
    <row r="48" spans="1:16" x14ac:dyDescent="0.35">
      <c r="B48" s="6" t="s">
        <v>544</v>
      </c>
      <c r="C48">
        <v>-1.0284792285827305E-3</v>
      </c>
      <c r="D48">
        <v>7.2882266546837266E-3</v>
      </c>
      <c r="E48">
        <v>1.5828134620486066E-2</v>
      </c>
      <c r="G48" s="6" t="s">
        <v>316</v>
      </c>
      <c r="H48">
        <f>AVERAGE(C48:F48)</f>
        <v>7.3626273488623549E-3</v>
      </c>
      <c r="I48">
        <f>_xlfn.STDEV.S(C48:F48)</f>
        <v>8.4285532098709072E-3</v>
      </c>
      <c r="J48" s="129"/>
      <c r="L48">
        <f>TTEST(C47:F47,C48:E48,2,2)</f>
        <v>8.0663934691298691E-6</v>
      </c>
      <c r="O48" s="15">
        <v>2</v>
      </c>
      <c r="P48" s="18">
        <v>0.35</v>
      </c>
    </row>
    <row r="49" spans="1:16" x14ac:dyDescent="0.35">
      <c r="A49" t="s">
        <v>265</v>
      </c>
      <c r="B49" t="s">
        <v>262</v>
      </c>
      <c r="C49">
        <v>0.1920560816680297</v>
      </c>
      <c r="D49">
        <v>0.1934702411904955</v>
      </c>
      <c r="E49">
        <v>0.20655095167735879</v>
      </c>
      <c r="F49">
        <v>0.18702842491367283</v>
      </c>
      <c r="G49" t="s">
        <v>313</v>
      </c>
      <c r="H49">
        <f>AVERAGE(C49:F49)</f>
        <v>0.19477642486238922</v>
      </c>
      <c r="I49">
        <f>_xlfn.STDEV.S(C49:F49)</f>
        <v>8.3222065944388926E-3</v>
      </c>
      <c r="J49" s="129">
        <f>TTEST(C47:F47,C49:F49,2,2)</f>
        <v>6.7803049527389355E-4</v>
      </c>
      <c r="O49" s="15"/>
      <c r="P49" s="18"/>
    </row>
    <row r="50" spans="1:16" x14ac:dyDescent="0.35">
      <c r="B50" s="6" t="s">
        <v>544</v>
      </c>
      <c r="C50">
        <v>0.107297560880941</v>
      </c>
      <c r="D50">
        <v>0.11338310794756683</v>
      </c>
      <c r="E50">
        <v>0.11038861299957747</v>
      </c>
      <c r="G50" s="6" t="s">
        <v>317</v>
      </c>
      <c r="H50">
        <f>AVERAGE(C50:F50)</f>
        <v>0.11035642727602844</v>
      </c>
      <c r="I50">
        <f>_xlfn.STDEV.S(C50:F50)</f>
        <v>3.042901200438462E-3</v>
      </c>
      <c r="J50" s="129">
        <f>TTEST(C48:E48,C50:E50,2,2)</f>
        <v>3.7568360540664744E-5</v>
      </c>
      <c r="L50">
        <f>TTEST(C50:E50,C49:F49,2,2)</f>
        <v>1.5242306017369149E-5</v>
      </c>
      <c r="O50" s="15">
        <v>3</v>
      </c>
      <c r="P50" s="18">
        <v>0.35</v>
      </c>
    </row>
    <row r="51" spans="1:16" x14ac:dyDescent="0.35">
      <c r="J51" s="129"/>
      <c r="O51" s="15">
        <v>4</v>
      </c>
      <c r="P51" s="18">
        <v>0.35</v>
      </c>
    </row>
    <row r="52" spans="1:16" x14ac:dyDescent="0.35">
      <c r="A52" t="s">
        <v>536</v>
      </c>
      <c r="B52" t="s">
        <v>262</v>
      </c>
      <c r="C52">
        <v>0.25502555875713095</v>
      </c>
      <c r="D52">
        <v>0.30700150094674999</v>
      </c>
      <c r="E52">
        <v>0.26371896712740028</v>
      </c>
      <c r="F52">
        <v>0.26765586397058189</v>
      </c>
      <c r="G52" t="s">
        <v>295</v>
      </c>
      <c r="H52">
        <f>AVERAGE(C52:F52)</f>
        <v>0.27335047270046581</v>
      </c>
      <c r="I52">
        <f>_xlfn.STDEV.S(C52:F52)</f>
        <v>2.3046248004489484E-2</v>
      </c>
      <c r="J52" s="129"/>
      <c r="O52" s="15"/>
      <c r="P52" s="18"/>
    </row>
    <row r="53" spans="1:16" x14ac:dyDescent="0.35">
      <c r="B53" t="s">
        <v>541</v>
      </c>
      <c r="C53">
        <v>0.17204006560076643</v>
      </c>
      <c r="D53">
        <v>0.17169227035327958</v>
      </c>
      <c r="E53">
        <v>0.15853155928107721</v>
      </c>
      <c r="F53">
        <v>0.18457228340386986</v>
      </c>
      <c r="G53" t="s">
        <v>347</v>
      </c>
      <c r="H53">
        <f>AVERAGE(C53:F53)</f>
        <v>0.17170904465974829</v>
      </c>
      <c r="I53">
        <f t="shared" ref="I53" si="13">_xlfn.STDEV.S(C53:F53)</f>
        <v>1.0633577136193171E-2</v>
      </c>
      <c r="J53" s="129">
        <f>TTEST(C55:F55,C53:F53,2,2)</f>
        <v>0.28660286460357937</v>
      </c>
      <c r="L53">
        <f>TTEST(C53:F53,C47:F47,2,2)</f>
        <v>2.0216983676207666E-4</v>
      </c>
      <c r="O53" s="15">
        <v>1</v>
      </c>
      <c r="P53" s="18">
        <v>0.35</v>
      </c>
    </row>
    <row r="54" spans="1:16" x14ac:dyDescent="0.35">
      <c r="A54" t="s">
        <v>265</v>
      </c>
      <c r="B54" t="s">
        <v>262</v>
      </c>
      <c r="C54">
        <v>0.1920560816680297</v>
      </c>
      <c r="D54">
        <v>0.1934702411904955</v>
      </c>
      <c r="E54">
        <v>0.20655095167735879</v>
      </c>
      <c r="F54">
        <v>0.18702842491367283</v>
      </c>
      <c r="G54" t="s">
        <v>313</v>
      </c>
      <c r="H54">
        <f>AVERAGE(C54:F54)</f>
        <v>0.19477642486238922</v>
      </c>
      <c r="I54">
        <f>_xlfn.STDEV.S(C54:F54)</f>
        <v>8.3222065944388926E-3</v>
      </c>
      <c r="J54" s="129">
        <f>TTEST(C52:F52,C54:F54,2,2)</f>
        <v>6.7803049527389355E-4</v>
      </c>
      <c r="O54" s="15">
        <v>2</v>
      </c>
      <c r="P54" s="18">
        <v>0.35</v>
      </c>
    </row>
    <row r="55" spans="1:16" x14ac:dyDescent="0.35">
      <c r="B55" t="s">
        <v>541</v>
      </c>
      <c r="C55">
        <v>0.24628850432731095</v>
      </c>
      <c r="D55">
        <v>0.25106505275369234</v>
      </c>
      <c r="E55">
        <v>0.14354446092677683</v>
      </c>
      <c r="F55">
        <v>0.17351156623011874</v>
      </c>
      <c r="G55" t="s">
        <v>346</v>
      </c>
      <c r="H55">
        <f>AVERAGE(C55:F55)</f>
        <v>0.20360239605947472</v>
      </c>
      <c r="I55">
        <f>_xlfn.STDEV.S(C55:F55)</f>
        <v>5.3501467991539514E-2</v>
      </c>
      <c r="J55" s="129"/>
      <c r="L55">
        <f>TTEST(C55:F55,C49:F49,2,2)</f>
        <v>0.7554849143453175</v>
      </c>
      <c r="O55" s="15"/>
      <c r="P55" s="18"/>
    </row>
    <row r="56" spans="1:16" x14ac:dyDescent="0.35">
      <c r="J56" s="129"/>
      <c r="O56" s="15"/>
      <c r="P56" s="18"/>
    </row>
    <row r="57" spans="1:16" x14ac:dyDescent="0.35">
      <c r="O57" s="15">
        <v>1</v>
      </c>
      <c r="P57" s="18">
        <v>0.34</v>
      </c>
    </row>
    <row r="58" spans="1:16" x14ac:dyDescent="0.35">
      <c r="A58" t="s">
        <v>536</v>
      </c>
      <c r="B58" t="s">
        <v>262</v>
      </c>
      <c r="C58">
        <v>0.25502555875713095</v>
      </c>
      <c r="D58">
        <v>0.30700150094674999</v>
      </c>
      <c r="E58">
        <v>0.26371896712740028</v>
      </c>
      <c r="F58">
        <v>0.26765586397058189</v>
      </c>
      <c r="G58" t="s">
        <v>295</v>
      </c>
      <c r="H58">
        <v>0.27335047270046581</v>
      </c>
      <c r="I58">
        <v>2.3046248004489484E-2</v>
      </c>
      <c r="O58" s="15">
        <v>2</v>
      </c>
      <c r="P58" s="18">
        <v>0.34</v>
      </c>
    </row>
    <row r="59" spans="1:16" x14ac:dyDescent="0.35">
      <c r="B59" t="s">
        <v>544</v>
      </c>
      <c r="C59">
        <v>-1.0284792285827305E-3</v>
      </c>
      <c r="D59">
        <v>7.2882266546837266E-3</v>
      </c>
      <c r="E59">
        <v>1.5828134620486066E-2</v>
      </c>
      <c r="G59" t="s">
        <v>316</v>
      </c>
      <c r="H59">
        <v>7.3626273488623549E-3</v>
      </c>
      <c r="I59">
        <v>8.4285532098709072E-3</v>
      </c>
      <c r="L59">
        <v>8.0663934691298691E-6</v>
      </c>
      <c r="O59" s="15"/>
      <c r="P59" s="18"/>
    </row>
    <row r="60" spans="1:16" x14ac:dyDescent="0.35">
      <c r="B60" t="s">
        <v>541</v>
      </c>
      <c r="C60">
        <v>0.17204006560076643</v>
      </c>
      <c r="D60">
        <v>0.17169227035327958</v>
      </c>
      <c r="E60">
        <v>0.15853155928107721</v>
      </c>
      <c r="F60">
        <v>0.18457228340386986</v>
      </c>
      <c r="G60" t="s">
        <v>347</v>
      </c>
      <c r="H60">
        <v>0.17170904465974829</v>
      </c>
      <c r="I60">
        <v>1.0633577136193171E-2</v>
      </c>
      <c r="J60">
        <v>0.28660286460357937</v>
      </c>
      <c r="L60">
        <v>2.0216983676207666E-4</v>
      </c>
      <c r="O60" s="15">
        <v>1</v>
      </c>
      <c r="P60" s="18">
        <v>0.36</v>
      </c>
    </row>
    <row r="61" spans="1:16" x14ac:dyDescent="0.35">
      <c r="A61" t="s">
        <v>265</v>
      </c>
      <c r="B61" t="s">
        <v>262</v>
      </c>
      <c r="C61">
        <v>0.1920560816680297</v>
      </c>
      <c r="D61">
        <v>0.1934702411904955</v>
      </c>
      <c r="E61">
        <v>0.20655095167735879</v>
      </c>
      <c r="F61">
        <v>0.18702842491367283</v>
      </c>
      <c r="G61" t="s">
        <v>313</v>
      </c>
      <c r="H61">
        <v>0.19477642486238922</v>
      </c>
      <c r="I61">
        <v>8.3222065944388926E-3</v>
      </c>
      <c r="J61">
        <v>6.7803049527389355E-4</v>
      </c>
      <c r="O61" s="15">
        <v>3</v>
      </c>
      <c r="P61" s="18">
        <v>0.36</v>
      </c>
    </row>
    <row r="62" spans="1:16" x14ac:dyDescent="0.35">
      <c r="B62" t="s">
        <v>544</v>
      </c>
      <c r="C62">
        <v>0.107297560880941</v>
      </c>
      <c r="D62">
        <v>0.11338310794756683</v>
      </c>
      <c r="E62">
        <v>0.11038861299957747</v>
      </c>
      <c r="G62" t="s">
        <v>317</v>
      </c>
      <c r="H62">
        <v>0.11035642727602844</v>
      </c>
      <c r="I62">
        <v>3.042901200438462E-3</v>
      </c>
      <c r="J62">
        <v>3.7568360540664744E-5</v>
      </c>
      <c r="L62">
        <v>1.5242306017369149E-5</v>
      </c>
      <c r="O62" s="15"/>
      <c r="P62" s="18"/>
    </row>
    <row r="63" spans="1:16" x14ac:dyDescent="0.35">
      <c r="B63" t="s">
        <v>541</v>
      </c>
      <c r="C63">
        <v>0.24628850432731095</v>
      </c>
      <c r="D63">
        <v>0.25106505275369234</v>
      </c>
      <c r="E63">
        <v>0.14354446092677683</v>
      </c>
      <c r="F63">
        <v>0.17351156623011874</v>
      </c>
      <c r="G63" t="s">
        <v>346</v>
      </c>
      <c r="H63">
        <v>0.20360239605947472</v>
      </c>
      <c r="I63">
        <v>5.3501467991539514E-2</v>
      </c>
      <c r="L63">
        <v>0.7554849143453175</v>
      </c>
      <c r="O63" s="15">
        <v>4</v>
      </c>
      <c r="P63" s="18">
        <v>0.35</v>
      </c>
    </row>
    <row r="64" spans="1:16" x14ac:dyDescent="0.35">
      <c r="O64" s="16">
        <v>5</v>
      </c>
      <c r="P64" s="130">
        <v>0.35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2:AR100"/>
  <sheetViews>
    <sheetView workbookViewId="0">
      <selection activeCell="E101" sqref="E101"/>
    </sheetView>
  </sheetViews>
  <sheetFormatPr defaultRowHeight="14.5" x14ac:dyDescent="0.35"/>
  <cols>
    <col min="1" max="1" width="13.7265625" customWidth="1"/>
    <col min="2" max="2" width="12" bestFit="1" customWidth="1"/>
    <col min="6" max="8" width="12" bestFit="1" customWidth="1"/>
    <col min="10" max="10" width="9.1796875" customWidth="1"/>
  </cols>
  <sheetData>
    <row r="2" spans="2:44" x14ac:dyDescent="0.35">
      <c r="B2" s="1" t="s">
        <v>396</v>
      </c>
    </row>
    <row r="3" spans="2:44" x14ac:dyDescent="0.35">
      <c r="V3" t="s">
        <v>395</v>
      </c>
    </row>
    <row r="4" spans="2:44" x14ac:dyDescent="0.35">
      <c r="C4" t="s">
        <v>280</v>
      </c>
      <c r="D4" t="s">
        <v>280</v>
      </c>
      <c r="E4" t="s">
        <v>280</v>
      </c>
      <c r="F4" t="s">
        <v>280</v>
      </c>
      <c r="J4" t="s">
        <v>394</v>
      </c>
      <c r="K4" t="s">
        <v>394</v>
      </c>
      <c r="L4" t="s">
        <v>394</v>
      </c>
      <c r="M4" t="s">
        <v>394</v>
      </c>
      <c r="N4" t="s">
        <v>394</v>
      </c>
      <c r="Q4" t="s">
        <v>393</v>
      </c>
      <c r="R4" t="s">
        <v>393</v>
      </c>
      <c r="S4" t="s">
        <v>393</v>
      </c>
      <c r="T4" t="s">
        <v>393</v>
      </c>
      <c r="W4" t="s">
        <v>392</v>
      </c>
      <c r="X4" t="s">
        <v>392</v>
      </c>
      <c r="Y4" t="s">
        <v>392</v>
      </c>
      <c r="Z4" t="s">
        <v>392</v>
      </c>
    </row>
    <row r="5" spans="2:44" x14ac:dyDescent="0.35">
      <c r="C5" t="s">
        <v>294</v>
      </c>
      <c r="D5" t="s">
        <v>294</v>
      </c>
      <c r="E5" t="s">
        <v>294</v>
      </c>
      <c r="F5" t="s">
        <v>294</v>
      </c>
      <c r="J5" t="s">
        <v>257</v>
      </c>
      <c r="K5">
        <v>156</v>
      </c>
      <c r="L5">
        <v>156</v>
      </c>
      <c r="M5">
        <v>156</v>
      </c>
      <c r="N5">
        <v>156</v>
      </c>
      <c r="Q5" t="s">
        <v>377</v>
      </c>
      <c r="R5" t="s">
        <v>377</v>
      </c>
      <c r="S5" t="s">
        <v>377</v>
      </c>
      <c r="T5" t="s">
        <v>377</v>
      </c>
      <c r="W5" t="s">
        <v>262</v>
      </c>
      <c r="X5" t="s">
        <v>262</v>
      </c>
      <c r="Y5" t="s">
        <v>262</v>
      </c>
      <c r="Z5" t="s">
        <v>262</v>
      </c>
    </row>
    <row r="6" spans="2:44" x14ac:dyDescent="0.35">
      <c r="C6" t="s">
        <v>309</v>
      </c>
      <c r="D6" t="s">
        <v>309</v>
      </c>
      <c r="E6" t="s">
        <v>309</v>
      </c>
      <c r="F6" t="s">
        <v>309</v>
      </c>
      <c r="K6" t="s">
        <v>309</v>
      </c>
      <c r="L6" t="s">
        <v>309</v>
      </c>
      <c r="M6" t="s">
        <v>309</v>
      </c>
      <c r="N6" t="s">
        <v>309</v>
      </c>
      <c r="Q6" t="s">
        <v>309</v>
      </c>
      <c r="R6" t="s">
        <v>309</v>
      </c>
      <c r="S6" t="s">
        <v>309</v>
      </c>
      <c r="T6" t="s">
        <v>309</v>
      </c>
      <c r="W6" t="s">
        <v>309</v>
      </c>
      <c r="X6" t="s">
        <v>309</v>
      </c>
      <c r="Y6" t="s">
        <v>309</v>
      </c>
      <c r="Z6" t="s">
        <v>309</v>
      </c>
    </row>
    <row r="7" spans="2:44" x14ac:dyDescent="0.35">
      <c r="C7" t="s">
        <v>319</v>
      </c>
      <c r="D7" t="s">
        <v>319</v>
      </c>
      <c r="E7" t="s">
        <v>319</v>
      </c>
      <c r="F7" t="s">
        <v>319</v>
      </c>
      <c r="K7" t="s">
        <v>319</v>
      </c>
      <c r="L7" t="s">
        <v>319</v>
      </c>
      <c r="M7" t="s">
        <v>319</v>
      </c>
      <c r="N7" t="s">
        <v>319</v>
      </c>
      <c r="Q7" t="s">
        <v>319</v>
      </c>
      <c r="R7" t="s">
        <v>319</v>
      </c>
      <c r="S7" t="s">
        <v>319</v>
      </c>
      <c r="T7" t="s">
        <v>319</v>
      </c>
      <c r="W7" t="s">
        <v>319</v>
      </c>
      <c r="X7" t="s">
        <v>319</v>
      </c>
      <c r="Y7" t="s">
        <v>319</v>
      </c>
      <c r="Z7" t="s">
        <v>319</v>
      </c>
    </row>
    <row r="8" spans="2:44" x14ac:dyDescent="0.35">
      <c r="C8" t="s">
        <v>320</v>
      </c>
      <c r="D8" t="s">
        <v>321</v>
      </c>
      <c r="E8" t="s">
        <v>322</v>
      </c>
      <c r="F8" t="s">
        <v>323</v>
      </c>
      <c r="J8" t="s">
        <v>151</v>
      </c>
      <c r="K8" t="s">
        <v>390</v>
      </c>
      <c r="L8" t="s">
        <v>389</v>
      </c>
      <c r="M8" t="s">
        <v>388</v>
      </c>
      <c r="N8" t="s">
        <v>387</v>
      </c>
      <c r="Q8" t="s">
        <v>341</v>
      </c>
      <c r="R8" t="s">
        <v>340</v>
      </c>
      <c r="S8" t="s">
        <v>345</v>
      </c>
      <c r="T8" t="s">
        <v>344</v>
      </c>
      <c r="W8" t="s">
        <v>2</v>
      </c>
      <c r="X8" t="s">
        <v>3</v>
      </c>
      <c r="Y8" t="s">
        <v>301</v>
      </c>
      <c r="Z8" t="s">
        <v>302</v>
      </c>
    </row>
    <row r="9" spans="2:44" x14ac:dyDescent="0.35">
      <c r="C9" t="s">
        <v>313</v>
      </c>
      <c r="D9" s="69" t="s">
        <v>325</v>
      </c>
      <c r="E9" t="s">
        <v>295</v>
      </c>
      <c r="F9" s="69" t="s">
        <v>327</v>
      </c>
      <c r="J9">
        <v>14.083333333313931</v>
      </c>
      <c r="K9">
        <v>0.13400000000000001</v>
      </c>
      <c r="L9">
        <v>0.17399999999999999</v>
      </c>
      <c r="M9">
        <v>0.23799999999999999</v>
      </c>
      <c r="N9">
        <v>0.34799999999999998</v>
      </c>
      <c r="Q9" t="s">
        <v>346</v>
      </c>
      <c r="R9" s="69" t="s">
        <v>346</v>
      </c>
      <c r="S9" t="s">
        <v>347</v>
      </c>
      <c r="T9" s="69" t="s">
        <v>347</v>
      </c>
      <c r="W9" t="s">
        <v>312</v>
      </c>
      <c r="X9" t="s">
        <v>312</v>
      </c>
      <c r="Y9" t="s">
        <v>314</v>
      </c>
      <c r="Z9" t="s">
        <v>314</v>
      </c>
      <c r="AA9" s="72"/>
      <c r="AM9" s="72"/>
      <c r="AN9" s="72"/>
      <c r="AO9" s="72"/>
      <c r="AP9" s="72"/>
      <c r="AQ9" s="72"/>
    </row>
    <row r="10" spans="2:44" x14ac:dyDescent="0.35">
      <c r="B10">
        <v>0</v>
      </c>
      <c r="C10">
        <v>4.2000000000000003E-2</v>
      </c>
      <c r="D10">
        <v>3.7999999999999999E-2</v>
      </c>
      <c r="E10">
        <v>3.4000000000000002E-2</v>
      </c>
      <c r="F10">
        <v>3.7999999999999999E-2</v>
      </c>
      <c r="J10">
        <v>16.083333333197515</v>
      </c>
      <c r="K10">
        <v>0.192</v>
      </c>
      <c r="L10">
        <v>0.24399999999999999</v>
      </c>
      <c r="M10">
        <v>0.41399999999999998</v>
      </c>
      <c r="N10">
        <v>0.58599999999999997</v>
      </c>
      <c r="P10">
        <v>0</v>
      </c>
      <c r="Q10">
        <v>1.999999999999999E-2</v>
      </c>
      <c r="R10">
        <v>4.0000000000000008E-2</v>
      </c>
      <c r="S10">
        <v>1.999999999999999E-2</v>
      </c>
      <c r="T10">
        <v>4.0000000000000008E-2</v>
      </c>
      <c r="V10">
        <v>0</v>
      </c>
      <c r="W10">
        <v>0.14599999999999999</v>
      </c>
      <c r="X10">
        <v>0.128</v>
      </c>
      <c r="Y10">
        <v>0.122</v>
      </c>
      <c r="Z10">
        <v>0.14199999999999999</v>
      </c>
    </row>
    <row r="11" spans="2:44" x14ac:dyDescent="0.35">
      <c r="B11">
        <v>13.666666666686069</v>
      </c>
      <c r="C11">
        <v>0.14399999999999999</v>
      </c>
      <c r="D11">
        <v>9.6000000000000002E-2</v>
      </c>
      <c r="E11">
        <v>0.18</v>
      </c>
      <c r="F11">
        <v>0.11</v>
      </c>
      <c r="J11">
        <v>18.083330555527937</v>
      </c>
      <c r="K11">
        <v>0.28000000000000003</v>
      </c>
      <c r="L11">
        <v>0.33800000000000002</v>
      </c>
      <c r="M11">
        <v>0.67200000000000004</v>
      </c>
      <c r="N11">
        <v>0.95</v>
      </c>
      <c r="P11">
        <v>13.833333333197515</v>
      </c>
      <c r="Q11">
        <v>0.1</v>
      </c>
      <c r="R11">
        <v>7.9999999999999988E-2</v>
      </c>
      <c r="S11">
        <v>7.9999999999999988E-2</v>
      </c>
      <c r="T11">
        <v>7.9999999999999988E-2</v>
      </c>
      <c r="V11">
        <v>15</v>
      </c>
      <c r="W11">
        <v>0.22</v>
      </c>
      <c r="X11">
        <v>0.44400000000000001</v>
      </c>
      <c r="Y11">
        <v>0.30399999999999999</v>
      </c>
      <c r="Z11">
        <v>0.30199999999999999</v>
      </c>
    </row>
    <row r="12" spans="2:44" x14ac:dyDescent="0.35">
      <c r="B12">
        <v>15.833333333430346</v>
      </c>
      <c r="C12">
        <v>0.23400000000000001</v>
      </c>
      <c r="D12">
        <v>0.14799999999999999</v>
      </c>
      <c r="E12">
        <v>0.33600000000000002</v>
      </c>
      <c r="F12">
        <v>0.17799999999999999</v>
      </c>
      <c r="J12">
        <v>20.08332916663494</v>
      </c>
      <c r="K12">
        <v>0.38200000000000001</v>
      </c>
      <c r="L12">
        <v>0.46200000000000002</v>
      </c>
      <c r="M12">
        <v>1.046</v>
      </c>
      <c r="N12">
        <v>1.272</v>
      </c>
      <c r="P12">
        <v>16.166666666627862</v>
      </c>
      <c r="Q12">
        <v>0.12000000000000002</v>
      </c>
      <c r="R12">
        <v>0.12000000000000002</v>
      </c>
      <c r="S12">
        <v>0.12000000000000002</v>
      </c>
      <c r="T12">
        <v>0.12000000000000002</v>
      </c>
      <c r="V12">
        <v>16.999999999883585</v>
      </c>
      <c r="W12">
        <v>0.318</v>
      </c>
      <c r="X12">
        <v>0.84799999999999998</v>
      </c>
      <c r="Y12">
        <v>0.44</v>
      </c>
      <c r="Z12">
        <v>0.42199999999999999</v>
      </c>
    </row>
    <row r="13" spans="2:44" x14ac:dyDescent="0.35">
      <c r="B13">
        <v>18</v>
      </c>
      <c r="C13">
        <v>0.35199999999999998</v>
      </c>
      <c r="D13">
        <v>0.21199999999999999</v>
      </c>
      <c r="E13">
        <v>0.64</v>
      </c>
      <c r="F13">
        <v>0.32400000000000001</v>
      </c>
      <c r="J13">
        <v>22.083327777741943</v>
      </c>
      <c r="K13">
        <v>0.54800000000000004</v>
      </c>
      <c r="L13">
        <v>0.70399999999999996</v>
      </c>
      <c r="M13">
        <v>1.306</v>
      </c>
      <c r="N13">
        <v>1.282</v>
      </c>
      <c r="P13">
        <v>18.75</v>
      </c>
      <c r="Q13">
        <v>0.16</v>
      </c>
      <c r="R13">
        <v>0.19999999999999998</v>
      </c>
      <c r="S13">
        <v>0.19999999999999998</v>
      </c>
      <c r="T13">
        <v>0.22</v>
      </c>
      <c r="V13">
        <v>18.999999999941792</v>
      </c>
      <c r="W13">
        <v>0.498</v>
      </c>
      <c r="X13">
        <v>1.516</v>
      </c>
      <c r="Y13">
        <v>0.65200000000000002</v>
      </c>
      <c r="Z13">
        <v>0.61399999999999999</v>
      </c>
    </row>
    <row r="14" spans="2:44" x14ac:dyDescent="0.35">
      <c r="B14">
        <v>20.000000000058208</v>
      </c>
      <c r="C14">
        <v>0.54400000000000004</v>
      </c>
      <c r="D14">
        <v>0.30199999999999999</v>
      </c>
      <c r="E14">
        <v>1.1120000000000001</v>
      </c>
      <c r="F14">
        <v>0.55800000000000005</v>
      </c>
      <c r="J14">
        <v>23.833333333313931</v>
      </c>
      <c r="K14">
        <v>0.71399999999999997</v>
      </c>
      <c r="L14">
        <v>0.79400000000000004</v>
      </c>
      <c r="M14">
        <v>1.22</v>
      </c>
      <c r="N14">
        <v>1.24</v>
      </c>
      <c r="P14">
        <v>20.749999999883585</v>
      </c>
      <c r="Q14">
        <v>0.22</v>
      </c>
      <c r="R14">
        <v>0.28000000000000003</v>
      </c>
      <c r="S14">
        <v>0.24000000000000002</v>
      </c>
      <c r="T14">
        <v>0.30000000000000004</v>
      </c>
      <c r="V14">
        <v>21</v>
      </c>
      <c r="W14">
        <v>0.97199999999999998</v>
      </c>
      <c r="X14">
        <v>1.756</v>
      </c>
      <c r="Y14">
        <v>1.024</v>
      </c>
      <c r="Z14">
        <v>0.96799999999999997</v>
      </c>
    </row>
    <row r="15" spans="2:44" x14ac:dyDescent="0.35">
      <c r="B15">
        <v>22.000000000116415</v>
      </c>
      <c r="C15">
        <v>0.81200000000000006</v>
      </c>
      <c r="D15">
        <v>0.47199999999999998</v>
      </c>
      <c r="E15">
        <v>1.536</v>
      </c>
      <c r="F15">
        <v>1.012</v>
      </c>
      <c r="J15">
        <v>38.833333333313931</v>
      </c>
      <c r="K15">
        <v>1.048</v>
      </c>
      <c r="L15">
        <v>0.45600000000000002</v>
      </c>
      <c r="M15">
        <v>1.264</v>
      </c>
      <c r="N15">
        <v>1.224</v>
      </c>
      <c r="P15">
        <v>22.916666666627862</v>
      </c>
      <c r="Q15">
        <v>0.31999999999999995</v>
      </c>
      <c r="R15">
        <v>0.4</v>
      </c>
      <c r="S15">
        <v>0.30000000000000004</v>
      </c>
      <c r="T15">
        <v>0.45999999999999996</v>
      </c>
      <c r="V15">
        <v>22.999999999883585</v>
      </c>
      <c r="W15">
        <v>1.6120000000000001</v>
      </c>
      <c r="X15">
        <v>1.68</v>
      </c>
      <c r="Y15">
        <v>1.36</v>
      </c>
      <c r="Z15">
        <v>1.3480000000000001</v>
      </c>
    </row>
    <row r="16" spans="2:44" x14ac:dyDescent="0.35">
      <c r="B16">
        <v>24</v>
      </c>
      <c r="C16">
        <v>1.1359999999999999</v>
      </c>
      <c r="D16">
        <v>0.67600000000000005</v>
      </c>
      <c r="E16">
        <v>1.4159999999999999</v>
      </c>
      <c r="F16">
        <v>1.512</v>
      </c>
      <c r="P16">
        <v>25.08333472214872</v>
      </c>
      <c r="Q16">
        <v>0.45999999999999996</v>
      </c>
      <c r="R16">
        <v>0.55999999999999994</v>
      </c>
      <c r="S16">
        <v>0.52</v>
      </c>
      <c r="T16">
        <v>0.65999999999999992</v>
      </c>
      <c r="V16">
        <v>24.999999999941792</v>
      </c>
      <c r="W16">
        <v>1.756</v>
      </c>
      <c r="X16">
        <v>1.62</v>
      </c>
      <c r="Y16">
        <v>1.6160000000000001</v>
      </c>
      <c r="Z16">
        <v>1.6160000000000001</v>
      </c>
      <c r="AR16" s="6"/>
    </row>
    <row r="17" spans="2:44" x14ac:dyDescent="0.35">
      <c r="B17">
        <v>24</v>
      </c>
      <c r="P17">
        <v>28.083333333197515</v>
      </c>
      <c r="Q17">
        <v>0.72</v>
      </c>
      <c r="R17">
        <v>0.96000000000000008</v>
      </c>
      <c r="S17">
        <v>0.79999999999999993</v>
      </c>
      <c r="T17">
        <v>1.08</v>
      </c>
      <c r="V17">
        <v>28.999999999883585</v>
      </c>
      <c r="W17">
        <v>1.66</v>
      </c>
      <c r="X17">
        <v>1.54</v>
      </c>
      <c r="Y17">
        <v>1.552</v>
      </c>
      <c r="Z17">
        <v>1.5760000000000001</v>
      </c>
      <c r="AR17" s="6"/>
    </row>
    <row r="18" spans="2:44" x14ac:dyDescent="0.35">
      <c r="B18">
        <v>25.416666666744277</v>
      </c>
      <c r="P18">
        <v>29.416666666686069</v>
      </c>
      <c r="Q18">
        <v>0.96000000000000008</v>
      </c>
      <c r="R18">
        <v>1.28</v>
      </c>
      <c r="S18">
        <v>1.04</v>
      </c>
      <c r="T18">
        <v>1.4000000000000001</v>
      </c>
      <c r="AR18" s="6"/>
    </row>
    <row r="19" spans="2:44" x14ac:dyDescent="0.35">
      <c r="B19">
        <v>28.833333333546761</v>
      </c>
      <c r="V19" t="s">
        <v>333</v>
      </c>
      <c r="W19" s="70">
        <f>LOGEST(W11:W15,$V$11:$V$15)</f>
        <v>1.2904946038895453</v>
      </c>
      <c r="X19" s="70">
        <f>LOGEST(X11:X13,$V$11:$V$13)</f>
        <v>1.35934300837192</v>
      </c>
      <c r="Y19" s="70">
        <f>LOGEST(Y11:Y15,$V$11:$V$15)</f>
        <v>1.2117384713740749</v>
      </c>
      <c r="Z19" s="70">
        <f>LOGEST(Z11:Z14,$V$11:$V$14)</f>
        <v>1.2134532750893294</v>
      </c>
      <c r="AR19" s="6"/>
    </row>
    <row r="20" spans="2:44" x14ac:dyDescent="0.35">
      <c r="V20" t="s">
        <v>335</v>
      </c>
      <c r="W20" s="70">
        <f t="shared" ref="W20:Z20" si="0">LN(W19)</f>
        <v>0.25502555875713095</v>
      </c>
      <c r="X20" s="70">
        <f t="shared" si="0"/>
        <v>0.30700150094674999</v>
      </c>
      <c r="Y20" s="70">
        <f t="shared" si="0"/>
        <v>0.1920560816680297</v>
      </c>
      <c r="Z20" s="70">
        <f t="shared" si="0"/>
        <v>0.1934702411904955</v>
      </c>
      <c r="AR20" s="6"/>
    </row>
    <row r="21" spans="2:44" x14ac:dyDescent="0.35">
      <c r="C21">
        <f>LOGEST(C11:C14,$B$11:$B$14)</f>
        <v>1.2307811570017175</v>
      </c>
      <c r="D21">
        <f t="shared" ref="D21:E21" si="1">LOGEST(D11:D14,$B$11:$B$14)</f>
        <v>1.1965825383787563</v>
      </c>
      <c r="E21">
        <f t="shared" si="1"/>
        <v>1.3345556767087101</v>
      </c>
      <c r="F21">
        <f>LOGEST(F11:F14,$B$11:$B$14)</f>
        <v>1.2947345693955836</v>
      </c>
      <c r="K21">
        <f>LOGEST(K9:K14,$J$9:$J$14)</f>
        <v>1.1877254191930846</v>
      </c>
      <c r="L21">
        <f>LOGEST(L9:L13,$J$9:$J$13)</f>
        <v>1.1873124057631872</v>
      </c>
      <c r="M21">
        <f>LOGEST(M9:M12,$J$9:$J$12)</f>
        <v>1.2792685948324611</v>
      </c>
      <c r="N21">
        <f>LOGEST(N9:N11,$J$9:$J$11)</f>
        <v>1.2853937000112152</v>
      </c>
      <c r="P21" t="s">
        <v>333</v>
      </c>
      <c r="Q21">
        <f>LOGEST(Q11:Q17,$P$11:$P$17)</f>
        <v>1.1543581334986197</v>
      </c>
      <c r="R21">
        <f t="shared" ref="R21:T21" si="2">LOGEST(R11:R17,$P$11:$P$17)</f>
        <v>1.1894744444251908</v>
      </c>
      <c r="S21">
        <f t="shared" si="2"/>
        <v>1.1717889044570611</v>
      </c>
      <c r="T21">
        <f t="shared" si="2"/>
        <v>1.2027039136756783</v>
      </c>
      <c r="V21" t="s">
        <v>337</v>
      </c>
      <c r="W21" s="70">
        <f t="shared" ref="W21:Z21" si="3">LN(2)/W20</f>
        <v>2.7179518160375902</v>
      </c>
      <c r="X21" s="70">
        <f t="shared" si="3"/>
        <v>2.257797367186726</v>
      </c>
      <c r="Y21" s="70">
        <f t="shared" si="3"/>
        <v>3.6090873797896963</v>
      </c>
      <c r="Z21" s="70">
        <f t="shared" si="3"/>
        <v>3.582706964620237</v>
      </c>
      <c r="AR21" s="6"/>
    </row>
    <row r="22" spans="2:44" x14ac:dyDescent="0.35">
      <c r="C22">
        <f>LN(C21)</f>
        <v>0.20764905479519163</v>
      </c>
      <c r="D22">
        <f t="shared" ref="D22:E22" si="4">LN(D21)</f>
        <v>0.17946960917030863</v>
      </c>
      <c r="E22">
        <f t="shared" si="4"/>
        <v>0.28859841001777914</v>
      </c>
      <c r="F22">
        <f>LN(F21)</f>
        <v>0.25830570842546158</v>
      </c>
      <c r="K22">
        <f>LN(K21)</f>
        <v>0.17204006560076643</v>
      </c>
      <c r="L22">
        <f>LN(L21)</f>
        <v>0.17169227035327958</v>
      </c>
      <c r="M22">
        <f>LN(M21)</f>
        <v>0.24628850432731095</v>
      </c>
      <c r="N22">
        <f>LN(N21)</f>
        <v>0.25106505275369234</v>
      </c>
      <c r="P22" t="s">
        <v>386</v>
      </c>
      <c r="Q22">
        <f>LN(Q21)</f>
        <v>0.14354446092677683</v>
      </c>
      <c r="R22">
        <f t="shared" ref="R22:T22" si="5">LN(R21)</f>
        <v>0.17351156623011874</v>
      </c>
      <c r="S22">
        <f t="shared" si="5"/>
        <v>0.15853155928107721</v>
      </c>
      <c r="T22">
        <f t="shared" si="5"/>
        <v>0.18457228340386986</v>
      </c>
      <c r="V22" t="s">
        <v>385</v>
      </c>
      <c r="AR22" s="6"/>
    </row>
    <row r="23" spans="2:44" x14ac:dyDescent="0.35">
      <c r="C23">
        <f>LN(2)/C22</f>
        <v>3.3380704826400969</v>
      </c>
      <c r="D23">
        <f t="shared" ref="D23:E23" si="6">LN(2)/D22</f>
        <v>3.8621980833656333</v>
      </c>
      <c r="E23">
        <f t="shared" si="6"/>
        <v>2.4017706144577993</v>
      </c>
      <c r="F23">
        <f>LN(2)/F22</f>
        <v>2.6834373300734251</v>
      </c>
      <c r="K23">
        <f>LN(2)/K22</f>
        <v>4.0289869580057713</v>
      </c>
      <c r="L23">
        <f>LN(2)/L22</f>
        <v>4.0371484350093523</v>
      </c>
      <c r="M23">
        <f>LN(2)/M22</f>
        <v>2.8143708227598432</v>
      </c>
      <c r="N23">
        <f>LN(2)/N22</f>
        <v>2.7608270165739</v>
      </c>
      <c r="P23" t="s">
        <v>384</v>
      </c>
      <c r="Q23">
        <f>LN(2)/Q22</f>
        <v>4.8287978239266591</v>
      </c>
      <c r="R23">
        <f t="shared" ref="R23:T23" si="7">LN(2)/R22</f>
        <v>3.9948183030096263</v>
      </c>
      <c r="S23">
        <f t="shared" si="7"/>
        <v>4.3722977538560137</v>
      </c>
      <c r="T23">
        <f t="shared" si="7"/>
        <v>3.7554239877026538</v>
      </c>
      <c r="W23" t="s">
        <v>2</v>
      </c>
      <c r="X23" t="s">
        <v>3</v>
      </c>
      <c r="Y23" t="s">
        <v>301</v>
      </c>
      <c r="Z23" t="s">
        <v>302</v>
      </c>
      <c r="AR23" s="6"/>
    </row>
    <row r="24" spans="2:44" x14ac:dyDescent="0.35">
      <c r="V24">
        <v>0</v>
      </c>
      <c r="W24" s="29">
        <v>0</v>
      </c>
      <c r="X24" s="29">
        <v>0</v>
      </c>
      <c r="Y24" s="29">
        <v>0</v>
      </c>
      <c r="Z24" s="29">
        <v>0</v>
      </c>
      <c r="AN24" s="29"/>
      <c r="AO24" s="29"/>
      <c r="AP24" s="29"/>
      <c r="AR24" s="6"/>
    </row>
    <row r="25" spans="2:44" x14ac:dyDescent="0.35">
      <c r="V25">
        <v>15</v>
      </c>
      <c r="W25" s="29">
        <v>0.13400000000000001</v>
      </c>
      <c r="X25" s="29">
        <v>0.20399999999999999</v>
      </c>
      <c r="Y25" s="29">
        <v>0.34100000000000003</v>
      </c>
      <c r="Z25" s="29">
        <v>0.377</v>
      </c>
      <c r="AN25" s="29"/>
      <c r="AO25" s="29"/>
      <c r="AP25" s="29"/>
      <c r="AR25" s="6"/>
    </row>
    <row r="26" spans="2:44" x14ac:dyDescent="0.35">
      <c r="V26">
        <v>16.999999999883585</v>
      </c>
      <c r="W26" s="29">
        <v>0.156</v>
      </c>
      <c r="X26" s="29">
        <v>0.16900000000000001</v>
      </c>
      <c r="Y26" s="29">
        <v>0.372</v>
      </c>
      <c r="Z26" s="29">
        <v>0.42099999999999999</v>
      </c>
      <c r="AN26" s="29"/>
      <c r="AO26" s="29"/>
      <c r="AP26" s="29"/>
      <c r="AR26" s="6"/>
    </row>
    <row r="27" spans="2:44" x14ac:dyDescent="0.35">
      <c r="V27">
        <v>18.999999999941792</v>
      </c>
      <c r="W27" s="29">
        <v>0.16400000000000001</v>
      </c>
      <c r="X27" s="29">
        <v>0.13</v>
      </c>
      <c r="Y27" s="29">
        <v>0.30499999999999999</v>
      </c>
      <c r="Z27" s="29">
        <v>0.39400000000000002</v>
      </c>
      <c r="AN27" s="29"/>
      <c r="AO27" s="29"/>
      <c r="AP27" s="29"/>
      <c r="AR27" s="6"/>
    </row>
    <row r="28" spans="2:44" x14ac:dyDescent="0.35">
      <c r="V28">
        <v>21</v>
      </c>
      <c r="W28" s="29">
        <v>0.20300000000000001</v>
      </c>
      <c r="X28" s="29">
        <v>0</v>
      </c>
      <c r="Y28" s="29">
        <v>0.28999999999999998</v>
      </c>
      <c r="Z28" s="29">
        <v>0.28399999999999997</v>
      </c>
      <c r="AN28" s="29"/>
      <c r="AO28" s="29"/>
      <c r="AP28" s="29"/>
      <c r="AR28" s="6"/>
    </row>
    <row r="29" spans="2:44" x14ac:dyDescent="0.35">
      <c r="V29">
        <v>22.999999999883585</v>
      </c>
      <c r="W29" s="29">
        <v>9.6000000000000002E-2</v>
      </c>
      <c r="X29" s="29">
        <v>0</v>
      </c>
      <c r="Y29" s="29">
        <v>0.23699999999999999</v>
      </c>
      <c r="Z29" s="29">
        <v>0.19900000000000001</v>
      </c>
      <c r="AN29" s="29"/>
      <c r="AO29" s="29"/>
      <c r="AP29" s="29"/>
      <c r="AR29" s="6"/>
    </row>
    <row r="30" spans="2:44" x14ac:dyDescent="0.35">
      <c r="V30">
        <v>24.999999999941792</v>
      </c>
      <c r="W30" s="29">
        <v>0.125</v>
      </c>
      <c r="X30" s="29">
        <v>0</v>
      </c>
      <c r="Y30" s="29">
        <v>0.11899999999999999</v>
      </c>
      <c r="Z30" s="29">
        <v>0.11600000000000001</v>
      </c>
      <c r="AN30" s="29"/>
      <c r="AO30" s="29"/>
      <c r="AP30" s="29"/>
      <c r="AR30" s="6"/>
    </row>
    <row r="31" spans="2:44" x14ac:dyDescent="0.35">
      <c r="V31">
        <v>28.999999999883585</v>
      </c>
      <c r="W31" s="29">
        <v>0.22</v>
      </c>
      <c r="X31" s="29">
        <v>0</v>
      </c>
      <c r="Y31" s="29">
        <v>0</v>
      </c>
      <c r="Z31" s="29">
        <v>0</v>
      </c>
      <c r="AN31" s="29"/>
      <c r="AO31" s="29"/>
      <c r="AP31" s="29"/>
      <c r="AR31" s="6"/>
    </row>
    <row r="32" spans="2:44" x14ac:dyDescent="0.35">
      <c r="V32">
        <v>39.999999999941792</v>
      </c>
      <c r="AN32" s="29"/>
      <c r="AO32" s="29"/>
      <c r="AP32" s="29"/>
      <c r="AR32" s="6"/>
    </row>
    <row r="33" spans="2:44" x14ac:dyDescent="0.35">
      <c r="AR33" s="6"/>
    </row>
    <row r="34" spans="2:44" x14ac:dyDescent="0.35">
      <c r="V34" t="s">
        <v>383</v>
      </c>
      <c r="W34" s="29">
        <f>MAX(W24:W32)</f>
        <v>0.22</v>
      </c>
      <c r="X34" s="29">
        <f>MAX(X24:X32)</f>
        <v>0.20399999999999999</v>
      </c>
      <c r="Y34" s="29">
        <f>MAX(Y24:Y32)</f>
        <v>0.372</v>
      </c>
      <c r="Z34" s="29">
        <f>MAX(Z24:Z32)</f>
        <v>0.42099999999999999</v>
      </c>
      <c r="AR34" s="6"/>
    </row>
    <row r="35" spans="2:44" x14ac:dyDescent="0.35">
      <c r="AR35" s="6"/>
    </row>
    <row r="36" spans="2:44" x14ac:dyDescent="0.35">
      <c r="B36" s="1" t="s">
        <v>397</v>
      </c>
      <c r="AR36" s="6"/>
    </row>
    <row r="37" spans="2:44" x14ac:dyDescent="0.35">
      <c r="AR37" s="6"/>
    </row>
    <row r="38" spans="2:44" x14ac:dyDescent="0.35">
      <c r="AR38" s="6"/>
    </row>
    <row r="39" spans="2:44" x14ac:dyDescent="0.35">
      <c r="F39" t="s">
        <v>382</v>
      </c>
      <c r="I39" t="s">
        <v>381</v>
      </c>
      <c r="P39" t="s">
        <v>380</v>
      </c>
      <c r="Q39" t="s">
        <v>379</v>
      </c>
      <c r="AA39" t="s">
        <v>378</v>
      </c>
      <c r="AB39" t="s">
        <v>377</v>
      </c>
      <c r="AC39" t="s">
        <v>377</v>
      </c>
      <c r="AD39" t="s">
        <v>377</v>
      </c>
      <c r="AE39" t="s">
        <v>377</v>
      </c>
      <c r="AR39" s="6"/>
    </row>
    <row r="40" spans="2:44" x14ac:dyDescent="0.35">
      <c r="D40" t="s">
        <v>376</v>
      </c>
      <c r="F40" t="s">
        <v>375</v>
      </c>
      <c r="I40" t="s">
        <v>374</v>
      </c>
      <c r="O40" t="s">
        <v>332</v>
      </c>
      <c r="P40" t="s">
        <v>320</v>
      </c>
      <c r="Q40" t="s">
        <v>321</v>
      </c>
      <c r="R40" t="s">
        <v>322</v>
      </c>
      <c r="S40" t="s">
        <v>323</v>
      </c>
      <c r="AB40" t="s">
        <v>346</v>
      </c>
      <c r="AC40" s="69" t="s">
        <v>346</v>
      </c>
      <c r="AD40" t="s">
        <v>347</v>
      </c>
      <c r="AE40" s="69" t="s">
        <v>347</v>
      </c>
      <c r="AR40" s="6"/>
    </row>
    <row r="41" spans="2:44" x14ac:dyDescent="0.35">
      <c r="D41" t="s">
        <v>373</v>
      </c>
      <c r="N41" t="s">
        <v>351</v>
      </c>
      <c r="Q41" s="69" t="s">
        <v>313</v>
      </c>
      <c r="S41" s="69" t="s">
        <v>295</v>
      </c>
      <c r="AB41" s="1" t="s">
        <v>341</v>
      </c>
      <c r="AC41" s="7" t="s">
        <v>340</v>
      </c>
      <c r="AD41" s="7" t="s">
        <v>345</v>
      </c>
      <c r="AE41" s="7" t="s">
        <v>344</v>
      </c>
      <c r="AR41" s="6"/>
    </row>
    <row r="42" spans="2:44" x14ac:dyDescent="0.35">
      <c r="D42" t="s">
        <v>351</v>
      </c>
      <c r="E42" t="s">
        <v>332</v>
      </c>
      <c r="F42" t="s">
        <v>339</v>
      </c>
      <c r="G42" t="s">
        <v>338</v>
      </c>
      <c r="H42" t="s">
        <v>350</v>
      </c>
      <c r="I42" t="s">
        <v>343</v>
      </c>
      <c r="J42" t="s">
        <v>342</v>
      </c>
      <c r="K42" t="s">
        <v>349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Z42">
        <v>0</v>
      </c>
      <c r="AA42" s="29">
        <v>0</v>
      </c>
      <c r="AB42">
        <v>0</v>
      </c>
      <c r="AC42">
        <v>0</v>
      </c>
      <c r="AD42">
        <v>0</v>
      </c>
      <c r="AE42">
        <v>0</v>
      </c>
      <c r="AR42" s="6"/>
    </row>
    <row r="43" spans="2:44" x14ac:dyDescent="0.35">
      <c r="D43">
        <v>0</v>
      </c>
      <c r="E43">
        <v>0</v>
      </c>
      <c r="F43">
        <v>0.01</v>
      </c>
      <c r="G43">
        <v>0.01</v>
      </c>
      <c r="H43">
        <v>0.01</v>
      </c>
      <c r="I43">
        <v>0.01</v>
      </c>
      <c r="J43">
        <v>0.01</v>
      </c>
      <c r="K43">
        <v>0.01</v>
      </c>
      <c r="N43">
        <v>1</v>
      </c>
      <c r="O43">
        <v>13.666666666686069</v>
      </c>
      <c r="P43">
        <v>0.32800000000000001</v>
      </c>
      <c r="Q43">
        <v>0.33</v>
      </c>
      <c r="R43">
        <v>0.14199999999999999</v>
      </c>
      <c r="S43">
        <v>0.14699999999999999</v>
      </c>
      <c r="Z43">
        <v>1</v>
      </c>
      <c r="AA43" s="29">
        <v>13.833333333197515</v>
      </c>
      <c r="AB43">
        <v>0.13500000000000001</v>
      </c>
      <c r="AC43">
        <v>0.11799999999999999</v>
      </c>
      <c r="AD43">
        <v>0.46200000000000002</v>
      </c>
      <c r="AE43">
        <v>0.442</v>
      </c>
      <c r="AR43" s="6"/>
    </row>
    <row r="44" spans="2:44" x14ac:dyDescent="0.35">
      <c r="D44">
        <v>1</v>
      </c>
      <c r="E44">
        <v>13.666666666686069</v>
      </c>
      <c r="F44">
        <v>0.01</v>
      </c>
      <c r="G44">
        <v>0.01</v>
      </c>
      <c r="H44">
        <v>0.01</v>
      </c>
      <c r="I44">
        <v>0.32700000000000001</v>
      </c>
      <c r="J44">
        <v>0.33900000000000002</v>
      </c>
      <c r="K44">
        <v>0.33</v>
      </c>
      <c r="N44">
        <v>2</v>
      </c>
      <c r="O44">
        <v>15.833333333430346</v>
      </c>
      <c r="P44">
        <v>0.30299999999999999</v>
      </c>
      <c r="Q44">
        <v>0.36099999999999999</v>
      </c>
      <c r="R44">
        <v>0.124</v>
      </c>
      <c r="S44">
        <v>0.13600000000000001</v>
      </c>
      <c r="Z44">
        <v>2</v>
      </c>
      <c r="AA44" s="29">
        <v>16.166666666627862</v>
      </c>
      <c r="AB44">
        <v>0.14000000000000001</v>
      </c>
      <c r="AC44" s="71">
        <v>0.108</v>
      </c>
      <c r="AD44">
        <v>0.47</v>
      </c>
      <c r="AE44">
        <v>0.53300000000000003</v>
      </c>
      <c r="AR44" s="6"/>
    </row>
    <row r="45" spans="2:44" x14ac:dyDescent="0.35">
      <c r="D45">
        <v>2</v>
      </c>
      <c r="E45">
        <v>15.833333333430346</v>
      </c>
      <c r="F45">
        <v>7.9000000000000001E-2</v>
      </c>
      <c r="G45">
        <v>0.01</v>
      </c>
      <c r="H45">
        <v>0.01</v>
      </c>
      <c r="I45">
        <v>0.36799999999999999</v>
      </c>
      <c r="J45">
        <v>0.435</v>
      </c>
      <c r="K45">
        <v>0.40100000000000002</v>
      </c>
      <c r="N45">
        <v>3</v>
      </c>
      <c r="O45">
        <v>18</v>
      </c>
      <c r="P45">
        <v>0.27900000000000003</v>
      </c>
      <c r="Q45">
        <v>0.32600000000000001</v>
      </c>
      <c r="R45">
        <v>8.1000000000000003E-2</v>
      </c>
      <c r="S45">
        <v>0.17899999999999999</v>
      </c>
      <c r="Z45">
        <v>3</v>
      </c>
      <c r="AA45" s="29">
        <v>18.75</v>
      </c>
      <c r="AB45">
        <v>0.125</v>
      </c>
      <c r="AC45" s="71">
        <v>0.112</v>
      </c>
      <c r="AD45">
        <v>0.55800000000000005</v>
      </c>
      <c r="AE45">
        <v>0.58599999999999997</v>
      </c>
      <c r="AR45" s="6"/>
    </row>
    <row r="46" spans="2:44" x14ac:dyDescent="0.35">
      <c r="D46">
        <v>3</v>
      </c>
      <c r="E46">
        <v>19.000000000116415</v>
      </c>
      <c r="F46">
        <v>0.01</v>
      </c>
      <c r="G46">
        <v>0.01</v>
      </c>
      <c r="H46">
        <v>0.01</v>
      </c>
      <c r="I46">
        <v>0.46899999999999997</v>
      </c>
      <c r="J46">
        <v>0.53</v>
      </c>
      <c r="K46">
        <v>0.41699999999999998</v>
      </c>
      <c r="N46">
        <v>4</v>
      </c>
      <c r="O46">
        <v>20.000000000058208</v>
      </c>
      <c r="P46">
        <v>0.247</v>
      </c>
      <c r="Q46">
        <v>0.30099999999999999</v>
      </c>
      <c r="R46">
        <v>0</v>
      </c>
      <c r="S46">
        <v>0.16300000000000001</v>
      </c>
      <c r="Z46">
        <v>4</v>
      </c>
      <c r="AA46" s="29">
        <v>20.749999999883585</v>
      </c>
      <c r="AB46" s="71">
        <v>0.11</v>
      </c>
      <c r="AC46" s="71">
        <v>0.121</v>
      </c>
      <c r="AD46">
        <v>0.57299999999999995</v>
      </c>
      <c r="AE46">
        <v>0.62</v>
      </c>
      <c r="AR46" s="6"/>
    </row>
    <row r="47" spans="2:44" x14ac:dyDescent="0.35">
      <c r="D47">
        <v>4</v>
      </c>
      <c r="E47">
        <v>22.000000000116415</v>
      </c>
      <c r="F47">
        <v>0.01</v>
      </c>
      <c r="G47">
        <v>0.01</v>
      </c>
      <c r="H47">
        <v>0.01</v>
      </c>
      <c r="I47">
        <v>0.54600000000000004</v>
      </c>
      <c r="J47">
        <v>0.54500000000000004</v>
      </c>
      <c r="K47">
        <v>0.56100000000000005</v>
      </c>
      <c r="N47">
        <v>5</v>
      </c>
      <c r="O47">
        <v>22.000000000116415</v>
      </c>
      <c r="P47">
        <v>0</v>
      </c>
      <c r="Q47">
        <v>0.26100000000000001</v>
      </c>
      <c r="R47">
        <v>0</v>
      </c>
      <c r="S47">
        <v>9.4E-2</v>
      </c>
      <c r="Z47">
        <v>5</v>
      </c>
      <c r="AA47" s="29">
        <v>22.916666666627862</v>
      </c>
      <c r="AB47">
        <v>0.115</v>
      </c>
      <c r="AC47" s="71">
        <v>9.8000000000000004E-2</v>
      </c>
      <c r="AD47">
        <v>0.61499999999999999</v>
      </c>
      <c r="AE47">
        <v>0.57399999999999995</v>
      </c>
      <c r="AR47" s="6"/>
    </row>
    <row r="48" spans="2:44" x14ac:dyDescent="0.35">
      <c r="D48">
        <v>5</v>
      </c>
      <c r="E48">
        <v>24</v>
      </c>
      <c r="F48">
        <v>0.01</v>
      </c>
      <c r="G48">
        <v>0.01</v>
      </c>
      <c r="H48">
        <v>0.01</v>
      </c>
      <c r="I48">
        <v>0.63400000000000001</v>
      </c>
      <c r="J48">
        <v>0.63700000000000001</v>
      </c>
      <c r="K48">
        <v>0.53500000000000003</v>
      </c>
      <c r="N48">
        <v>6</v>
      </c>
      <c r="O48">
        <v>24</v>
      </c>
      <c r="P48">
        <v>0</v>
      </c>
      <c r="Q48">
        <v>0.219</v>
      </c>
      <c r="R48">
        <v>0</v>
      </c>
      <c r="S48">
        <v>0</v>
      </c>
      <c r="Z48">
        <v>6</v>
      </c>
      <c r="AA48" s="29">
        <v>25.08333472214872</v>
      </c>
      <c r="AB48">
        <v>0.109</v>
      </c>
      <c r="AC48" s="71">
        <v>0.113</v>
      </c>
      <c r="AD48">
        <v>0.55600000000000005</v>
      </c>
      <c r="AE48">
        <v>0.61199999999999999</v>
      </c>
      <c r="AR48" s="6"/>
    </row>
    <row r="49" spans="4:44" x14ac:dyDescent="0.35">
      <c r="D49">
        <v>6</v>
      </c>
      <c r="E49">
        <v>25.416666666744277</v>
      </c>
      <c r="F49">
        <v>0.01</v>
      </c>
      <c r="G49">
        <v>0.01</v>
      </c>
      <c r="H49">
        <v>0.01</v>
      </c>
      <c r="I49">
        <v>0.58599999999999997</v>
      </c>
      <c r="J49">
        <v>0.51600000000000001</v>
      </c>
      <c r="K49">
        <v>0.55300000000000005</v>
      </c>
      <c r="Z49">
        <v>7</v>
      </c>
      <c r="AA49" s="29">
        <v>28.083333333197515</v>
      </c>
      <c r="AB49" s="71">
        <v>0.152</v>
      </c>
      <c r="AC49">
        <v>0.13200000000000001</v>
      </c>
      <c r="AD49">
        <v>0.40400000000000003</v>
      </c>
      <c r="AE49">
        <v>0.432</v>
      </c>
      <c r="AR49" s="6"/>
    </row>
    <row r="50" spans="4:44" x14ac:dyDescent="0.35">
      <c r="D50">
        <v>7</v>
      </c>
      <c r="E50">
        <v>28.833333333546761</v>
      </c>
      <c r="F50">
        <v>0.01</v>
      </c>
      <c r="G50">
        <v>0.01</v>
      </c>
      <c r="H50">
        <v>0.01</v>
      </c>
      <c r="I50">
        <v>0.64</v>
      </c>
      <c r="J50">
        <v>0.55000000000000004</v>
      </c>
      <c r="K50">
        <v>0.50700000000000001</v>
      </c>
      <c r="N50" t="s">
        <v>372</v>
      </c>
      <c r="P50">
        <f>MAX(P42:P48)</f>
        <v>0.32800000000000001</v>
      </c>
      <c r="Q50">
        <f>MAX(Q42:Q48)</f>
        <v>0.36099999999999999</v>
      </c>
      <c r="R50">
        <f>MAX(R42:R48)</f>
        <v>0.14199999999999999</v>
      </c>
      <c r="S50">
        <f>MAX(S42:S48)</f>
        <v>0.17899999999999999</v>
      </c>
      <c r="Z50">
        <v>8</v>
      </c>
      <c r="AA50" s="29">
        <v>29.416666666686069</v>
      </c>
      <c r="AB50" s="71">
        <v>0.13</v>
      </c>
      <c r="AC50" s="71">
        <v>0.11700000000000001</v>
      </c>
      <c r="AD50">
        <v>0.50800000000000001</v>
      </c>
      <c r="AE50">
        <v>0.38</v>
      </c>
    </row>
    <row r="51" spans="4:44" x14ac:dyDescent="0.35">
      <c r="D51">
        <v>8</v>
      </c>
      <c r="E51">
        <v>34.250000000232831</v>
      </c>
      <c r="F51">
        <v>0.01</v>
      </c>
      <c r="G51">
        <v>0.01</v>
      </c>
      <c r="I51">
        <v>0.47</v>
      </c>
      <c r="J51">
        <v>0.39300000000000002</v>
      </c>
    </row>
    <row r="52" spans="4:44" x14ac:dyDescent="0.35">
      <c r="D52">
        <v>9</v>
      </c>
      <c r="E52">
        <v>42.6666666669189</v>
      </c>
      <c r="F52">
        <v>0.01</v>
      </c>
      <c r="G52">
        <v>0.01</v>
      </c>
      <c r="I52">
        <v>0.107</v>
      </c>
      <c r="J52">
        <v>0.184</v>
      </c>
      <c r="N52" t="s">
        <v>371</v>
      </c>
      <c r="Z52" t="s">
        <v>370</v>
      </c>
      <c r="AB52">
        <f>MAX(AB42:AB50)</f>
        <v>0.152</v>
      </c>
      <c r="AC52">
        <f>MAX(AC42:AC50)</f>
        <v>0.13200000000000001</v>
      </c>
      <c r="AD52">
        <f>MAX(AD42:AD50)</f>
        <v>0.61499999999999999</v>
      </c>
      <c r="AE52">
        <f>MAX(AE42:AE50)</f>
        <v>0.62</v>
      </c>
    </row>
    <row r="53" spans="4:44" x14ac:dyDescent="0.35">
      <c r="N53" t="s">
        <v>369</v>
      </c>
      <c r="O53" t="s">
        <v>31</v>
      </c>
      <c r="P53" t="s">
        <v>368</v>
      </c>
      <c r="Q53" t="s">
        <v>14</v>
      </c>
      <c r="R53" t="s">
        <v>367</v>
      </c>
    </row>
    <row r="54" spans="4:44" x14ac:dyDescent="0.35">
      <c r="D54" t="s">
        <v>348</v>
      </c>
      <c r="F54">
        <f t="shared" ref="F54:K54" si="8">MAX(F43:F52)</f>
        <v>7.9000000000000001E-2</v>
      </c>
      <c r="G54">
        <f t="shared" si="8"/>
        <v>0.01</v>
      </c>
      <c r="H54">
        <f t="shared" si="8"/>
        <v>0.01</v>
      </c>
      <c r="I54">
        <f t="shared" si="8"/>
        <v>0.64</v>
      </c>
      <c r="J54">
        <f t="shared" si="8"/>
        <v>0.63700000000000001</v>
      </c>
      <c r="K54">
        <f t="shared" si="8"/>
        <v>0.56100000000000005</v>
      </c>
      <c r="N54" t="s">
        <v>366</v>
      </c>
      <c r="O54">
        <v>26.18</v>
      </c>
      <c r="P54">
        <v>8.1000000000000003E-2</v>
      </c>
      <c r="Q54" s="71">
        <v>9.8000000000000004E-2</v>
      </c>
      <c r="R54" t="s">
        <v>352</v>
      </c>
    </row>
    <row r="55" spans="4:44" x14ac:dyDescent="0.35">
      <c r="N55" t="s">
        <v>365</v>
      </c>
      <c r="O55">
        <v>24.475000000000001</v>
      </c>
      <c r="P55">
        <v>2.4209999999999998</v>
      </c>
      <c r="Q55" t="s">
        <v>352</v>
      </c>
      <c r="R55">
        <v>0.14699999999999999</v>
      </c>
    </row>
    <row r="56" spans="4:44" x14ac:dyDescent="0.35">
      <c r="N56" t="s">
        <v>364</v>
      </c>
      <c r="O56">
        <v>23.353000000000002</v>
      </c>
      <c r="P56">
        <v>4.798</v>
      </c>
      <c r="Q56" t="s">
        <v>352</v>
      </c>
      <c r="R56">
        <v>0.13600000000000001</v>
      </c>
    </row>
    <row r="57" spans="4:44" x14ac:dyDescent="0.35">
      <c r="N57" t="s">
        <v>363</v>
      </c>
      <c r="O57">
        <v>21.503</v>
      </c>
      <c r="P57">
        <v>9.077</v>
      </c>
      <c r="Q57" t="s">
        <v>352</v>
      </c>
      <c r="R57">
        <v>0.17899999999999999</v>
      </c>
    </row>
    <row r="58" spans="4:44" x14ac:dyDescent="0.35">
      <c r="N58" t="s">
        <v>362</v>
      </c>
      <c r="O58">
        <v>18.109000000000002</v>
      </c>
      <c r="P58">
        <v>16.300999999999998</v>
      </c>
      <c r="Q58" t="s">
        <v>352</v>
      </c>
      <c r="R58">
        <v>0.16300000000000001</v>
      </c>
    </row>
    <row r="59" spans="4:44" x14ac:dyDescent="0.35">
      <c r="N59" t="s">
        <v>361</v>
      </c>
      <c r="O59">
        <v>11.285</v>
      </c>
      <c r="P59">
        <v>30.988</v>
      </c>
      <c r="Q59" t="s">
        <v>352</v>
      </c>
      <c r="R59">
        <v>9.4E-2</v>
      </c>
    </row>
    <row r="60" spans="4:44" x14ac:dyDescent="0.35">
      <c r="N60" t="s">
        <v>360</v>
      </c>
      <c r="O60">
        <v>2.7280000000000002</v>
      </c>
      <c r="P60">
        <v>50.015000000000001</v>
      </c>
      <c r="Q60" t="s">
        <v>352</v>
      </c>
      <c r="R60" t="s">
        <v>352</v>
      </c>
    </row>
    <row r="61" spans="4:44" x14ac:dyDescent="0.35">
      <c r="N61" t="s">
        <v>359</v>
      </c>
      <c r="O61" t="s">
        <v>352</v>
      </c>
      <c r="P61">
        <v>7.8E-2</v>
      </c>
      <c r="Q61">
        <v>26.292999999999999</v>
      </c>
      <c r="R61" t="s">
        <v>352</v>
      </c>
    </row>
    <row r="62" spans="4:44" x14ac:dyDescent="0.35">
      <c r="N62" t="s">
        <v>358</v>
      </c>
      <c r="O62" t="s">
        <v>352</v>
      </c>
      <c r="P62">
        <v>2.2799999999999998</v>
      </c>
      <c r="Q62">
        <v>25.335999999999999</v>
      </c>
      <c r="R62">
        <v>0.33</v>
      </c>
    </row>
    <row r="63" spans="4:44" x14ac:dyDescent="0.35">
      <c r="N63" t="s">
        <v>357</v>
      </c>
      <c r="O63" t="s">
        <v>352</v>
      </c>
      <c r="P63">
        <v>4.0810000000000004</v>
      </c>
      <c r="Q63">
        <v>24.521999999999998</v>
      </c>
      <c r="R63">
        <v>0.36099999999999999</v>
      </c>
    </row>
    <row r="64" spans="4:44" x14ac:dyDescent="0.35">
      <c r="N64" t="s">
        <v>356</v>
      </c>
      <c r="O64" t="s">
        <v>352</v>
      </c>
      <c r="P64">
        <v>6.7770000000000001</v>
      </c>
      <c r="Q64">
        <v>23.192</v>
      </c>
      <c r="R64">
        <v>0.32600000000000001</v>
      </c>
    </row>
    <row r="65" spans="1:25" x14ac:dyDescent="0.35">
      <c r="N65" t="s">
        <v>355</v>
      </c>
      <c r="O65" t="s">
        <v>352</v>
      </c>
      <c r="P65">
        <v>10.003</v>
      </c>
      <c r="Q65">
        <v>21.68</v>
      </c>
      <c r="R65">
        <v>0.30099999999999999</v>
      </c>
    </row>
    <row r="66" spans="1:25" x14ac:dyDescent="0.35">
      <c r="N66" t="s">
        <v>354</v>
      </c>
      <c r="O66" t="s">
        <v>352</v>
      </c>
      <c r="P66">
        <v>17.074999999999999</v>
      </c>
      <c r="Q66">
        <v>18.878</v>
      </c>
      <c r="R66">
        <v>0.26100000000000001</v>
      </c>
    </row>
    <row r="67" spans="1:25" x14ac:dyDescent="0.35">
      <c r="N67" t="s">
        <v>353</v>
      </c>
      <c r="O67" t="s">
        <v>352</v>
      </c>
      <c r="P67">
        <v>26.609000000000002</v>
      </c>
      <c r="Q67">
        <v>14.746</v>
      </c>
      <c r="R67">
        <v>0.219</v>
      </c>
    </row>
    <row r="70" spans="1:25" x14ac:dyDescent="0.35">
      <c r="N70" t="s">
        <v>346</v>
      </c>
      <c r="O70" t="s">
        <v>346</v>
      </c>
      <c r="P70" t="s">
        <v>347</v>
      </c>
      <c r="Q70" t="s">
        <v>347</v>
      </c>
      <c r="V70" t="s">
        <v>312</v>
      </c>
      <c r="W70" t="s">
        <v>312</v>
      </c>
      <c r="X70" t="s">
        <v>314</v>
      </c>
      <c r="Y70" t="s">
        <v>314</v>
      </c>
    </row>
    <row r="71" spans="1:25" x14ac:dyDescent="0.35">
      <c r="B71" t="s">
        <v>351</v>
      </c>
      <c r="C71" t="s">
        <v>332</v>
      </c>
      <c r="D71" t="s">
        <v>339</v>
      </c>
      <c r="E71" t="s">
        <v>338</v>
      </c>
      <c r="F71" t="s">
        <v>350</v>
      </c>
      <c r="G71" t="s">
        <v>343</v>
      </c>
      <c r="H71" t="s">
        <v>342</v>
      </c>
      <c r="I71" t="s">
        <v>349</v>
      </c>
      <c r="J71" t="s">
        <v>320</v>
      </c>
      <c r="K71" t="s">
        <v>321</v>
      </c>
      <c r="L71" t="s">
        <v>322</v>
      </c>
      <c r="M71" t="s">
        <v>323</v>
      </c>
      <c r="N71" s="1" t="s">
        <v>341</v>
      </c>
      <c r="O71" s="7" t="s">
        <v>340</v>
      </c>
      <c r="P71" s="7" t="s">
        <v>345</v>
      </c>
      <c r="Q71" s="7" t="s">
        <v>344</v>
      </c>
      <c r="R71" t="s">
        <v>339</v>
      </c>
      <c r="S71" t="s">
        <v>338</v>
      </c>
      <c r="T71" t="s">
        <v>343</v>
      </c>
      <c r="U71" t="s">
        <v>342</v>
      </c>
      <c r="V71" t="s">
        <v>2</v>
      </c>
      <c r="W71" t="s">
        <v>3</v>
      </c>
      <c r="X71" t="s">
        <v>301</v>
      </c>
      <c r="Y71" t="s">
        <v>302</v>
      </c>
    </row>
    <row r="72" spans="1:25" x14ac:dyDescent="0.35">
      <c r="B72" t="s">
        <v>348</v>
      </c>
      <c r="D72">
        <v>7.9000000000000001E-2</v>
      </c>
      <c r="E72">
        <v>0.01</v>
      </c>
      <c r="F72">
        <v>0.01</v>
      </c>
      <c r="G72">
        <v>0.64</v>
      </c>
      <c r="H72">
        <v>0.63700000000000001</v>
      </c>
      <c r="I72">
        <v>0.56100000000000005</v>
      </c>
      <c r="J72">
        <v>0.32800000000000001</v>
      </c>
      <c r="K72">
        <v>0.36099999999999999</v>
      </c>
      <c r="L72">
        <v>0.14199999999999999</v>
      </c>
      <c r="M72">
        <v>0.17899999999999999</v>
      </c>
      <c r="N72">
        <v>0.152</v>
      </c>
      <c r="O72">
        <v>0.13200000000000001</v>
      </c>
      <c r="P72">
        <v>0.61499999999999999</v>
      </c>
      <c r="Q72">
        <v>0.62</v>
      </c>
      <c r="R72">
        <v>0.19500000000000001</v>
      </c>
      <c r="S72">
        <v>0.14599999999999999</v>
      </c>
      <c r="T72">
        <v>0.626</v>
      </c>
      <c r="U72">
        <v>0.55000000000000004</v>
      </c>
      <c r="V72" s="29">
        <v>0.22</v>
      </c>
      <c r="W72" s="29">
        <v>0.20399999999999999</v>
      </c>
      <c r="X72" s="29">
        <v>0.372</v>
      </c>
      <c r="Y72" s="29">
        <v>0.42099999999999999</v>
      </c>
    </row>
    <row r="74" spans="1:25" x14ac:dyDescent="0.35">
      <c r="D74" s="68" t="s">
        <v>312</v>
      </c>
      <c r="E74" s="12" t="s">
        <v>312</v>
      </c>
      <c r="F74" s="12"/>
      <c r="G74" s="62"/>
    </row>
    <row r="75" spans="1:25" x14ac:dyDescent="0.35">
      <c r="B75" t="s">
        <v>33</v>
      </c>
      <c r="C75" t="s">
        <v>51</v>
      </c>
      <c r="D75" s="15" t="s">
        <v>2</v>
      </c>
      <c r="E75" s="10" t="s">
        <v>3</v>
      </c>
      <c r="F75" s="10" t="s">
        <v>322</v>
      </c>
      <c r="G75" s="18" t="s">
        <v>323</v>
      </c>
    </row>
    <row r="76" spans="1:25" x14ac:dyDescent="0.35">
      <c r="A76" t="s">
        <v>295</v>
      </c>
      <c r="B76" s="29">
        <f>AVERAGE(D76:G76)</f>
        <v>0.18624999999999997</v>
      </c>
      <c r="C76">
        <f>_xlfn.STDEV.S(D76:G76)</f>
        <v>3.3984064893221234E-2</v>
      </c>
      <c r="D76" s="131">
        <v>0.22</v>
      </c>
      <c r="E76" s="132">
        <v>0.20399999999999999</v>
      </c>
      <c r="F76" s="2">
        <v>0.14199999999999999</v>
      </c>
      <c r="G76" s="130">
        <v>0.17899999999999999</v>
      </c>
    </row>
    <row r="77" spans="1:25" x14ac:dyDescent="0.35">
      <c r="A77" t="s">
        <v>313</v>
      </c>
      <c r="B77">
        <f>AVERAGE(D80:G80)</f>
        <v>0.3705</v>
      </c>
      <c r="C77">
        <f>_xlfn.STDEV.S(D80:G80)</f>
        <v>3.8509739027939402E-2</v>
      </c>
    </row>
    <row r="78" spans="1:25" x14ac:dyDescent="0.35">
      <c r="A78" t="s">
        <v>347</v>
      </c>
      <c r="B78">
        <f>AVERAGE(D83:I83)</f>
        <v>0.61466666666666658</v>
      </c>
      <c r="C78">
        <f>_xlfn.STDEV.S(D83:I83)</f>
        <v>3.3103876912933719E-2</v>
      </c>
      <c r="D78" s="68"/>
      <c r="E78" s="12"/>
      <c r="F78" s="12" t="s">
        <v>314</v>
      </c>
      <c r="G78" s="62" t="s">
        <v>314</v>
      </c>
    </row>
    <row r="79" spans="1:25" x14ac:dyDescent="0.35">
      <c r="A79" t="s">
        <v>346</v>
      </c>
      <c r="B79">
        <f>AVERAGE(D86:I86)</f>
        <v>0.11900000000000001</v>
      </c>
      <c r="C79">
        <f>_xlfn.STDEV.S(D86:I86)</f>
        <v>6.5182819822404078E-2</v>
      </c>
      <c r="D79" s="15" t="s">
        <v>320</v>
      </c>
      <c r="E79" s="10" t="s">
        <v>321</v>
      </c>
      <c r="F79" s="10" t="s">
        <v>301</v>
      </c>
      <c r="G79" s="18" t="s">
        <v>302</v>
      </c>
    </row>
    <row r="80" spans="1:25" x14ac:dyDescent="0.35">
      <c r="D80" s="16">
        <v>0.32800000000000001</v>
      </c>
      <c r="E80" s="2">
        <v>0.36099999999999999</v>
      </c>
      <c r="F80" s="132">
        <v>0.372</v>
      </c>
      <c r="G80" s="133">
        <v>0.42099999999999999</v>
      </c>
    </row>
    <row r="82" spans="1:9" x14ac:dyDescent="0.35">
      <c r="D82" s="68" t="s">
        <v>343</v>
      </c>
      <c r="E82" s="12" t="s">
        <v>342</v>
      </c>
      <c r="F82" s="134" t="s">
        <v>345</v>
      </c>
      <c r="G82" s="134" t="s">
        <v>344</v>
      </c>
      <c r="H82" s="12" t="s">
        <v>343</v>
      </c>
      <c r="I82" s="62" t="s">
        <v>342</v>
      </c>
    </row>
    <row r="83" spans="1:9" x14ac:dyDescent="0.35">
      <c r="D83" s="16">
        <v>0.64</v>
      </c>
      <c r="E83" s="2">
        <v>0.63700000000000001</v>
      </c>
      <c r="F83" s="2">
        <v>0.61499999999999999</v>
      </c>
      <c r="G83" s="2">
        <v>0.62</v>
      </c>
      <c r="H83" s="2">
        <v>0.626</v>
      </c>
      <c r="I83" s="130">
        <v>0.55000000000000004</v>
      </c>
    </row>
    <row r="85" spans="1:9" x14ac:dyDescent="0.35">
      <c r="D85" s="68" t="s">
        <v>339</v>
      </c>
      <c r="E85" s="12" t="s">
        <v>338</v>
      </c>
      <c r="F85" s="135" t="s">
        <v>341</v>
      </c>
      <c r="G85" s="134" t="s">
        <v>340</v>
      </c>
      <c r="H85" s="12" t="s">
        <v>339</v>
      </c>
      <c r="I85" s="62" t="s">
        <v>338</v>
      </c>
    </row>
    <row r="86" spans="1:9" x14ac:dyDescent="0.35">
      <c r="D86" s="16">
        <v>7.9000000000000001E-2</v>
      </c>
      <c r="E86" s="2">
        <v>0.01</v>
      </c>
      <c r="F86" s="2">
        <v>0.152</v>
      </c>
      <c r="G86" s="2">
        <v>0.13200000000000001</v>
      </c>
      <c r="H86" s="2">
        <v>0.19500000000000001</v>
      </c>
      <c r="I86" s="130">
        <v>0.14599999999999999</v>
      </c>
    </row>
    <row r="88" spans="1:9" x14ac:dyDescent="0.35">
      <c r="A88" t="s">
        <v>551</v>
      </c>
      <c r="F88" t="s">
        <v>552</v>
      </c>
    </row>
    <row r="89" spans="1:9" x14ac:dyDescent="0.35">
      <c r="C89" t="s">
        <v>33</v>
      </c>
      <c r="D89" t="s">
        <v>51</v>
      </c>
      <c r="F89" t="s">
        <v>553</v>
      </c>
      <c r="G89" t="s">
        <v>554</v>
      </c>
      <c r="H89" t="s">
        <v>555</v>
      </c>
    </row>
    <row r="90" spans="1:9" x14ac:dyDescent="0.35">
      <c r="A90" t="s">
        <v>536</v>
      </c>
      <c r="B90" t="s">
        <v>262</v>
      </c>
      <c r="C90">
        <v>0.18624999999999997</v>
      </c>
      <c r="D90">
        <v>3.3984064893221234E-2</v>
      </c>
      <c r="G90">
        <f>TTEST(D76:G76,D80:G80,2,2)</f>
        <v>3.7033962286325101E-4</v>
      </c>
    </row>
    <row r="91" spans="1:9" x14ac:dyDescent="0.35">
      <c r="B91" t="s">
        <v>541</v>
      </c>
      <c r="C91">
        <v>0.61466666666666658</v>
      </c>
      <c r="D91">
        <v>3.3103876912933719E-2</v>
      </c>
      <c r="F91" s="69">
        <f>TTEST(D76:G76,D83:I83,2,2)</f>
        <v>4.3230778782105662E-8</v>
      </c>
      <c r="H91">
        <f>TTEST(D80:G80,D83:I83,2,2)</f>
        <v>4.9782815658568689E-6</v>
      </c>
    </row>
    <row r="92" spans="1:9" x14ac:dyDescent="0.35">
      <c r="A92" t="s">
        <v>265</v>
      </c>
      <c r="B92" t="s">
        <v>262</v>
      </c>
      <c r="C92">
        <v>0.3705</v>
      </c>
      <c r="D92">
        <v>3.8509739027939402E-2</v>
      </c>
      <c r="G92">
        <f>TTEST(D83:I83,D86:I86,2,2)</f>
        <v>1.3096128196966517E-8</v>
      </c>
    </row>
    <row r="93" spans="1:9" x14ac:dyDescent="0.35">
      <c r="B93" t="s">
        <v>541</v>
      </c>
      <c r="C93">
        <v>0.11900000000000001</v>
      </c>
      <c r="D93">
        <v>6.5182819822404078E-2</v>
      </c>
      <c r="F93" s="69">
        <f>TTEST(D80:G80,D86:I86,2,2)</f>
        <v>1.2769629658894799E-4</v>
      </c>
      <c r="H93">
        <f>TTEST(D76:G76,D86:I86,2,2)</f>
        <v>9.7707812861738255E-2</v>
      </c>
    </row>
    <row r="95" spans="1:9" x14ac:dyDescent="0.35">
      <c r="C95" s="68" t="s">
        <v>526</v>
      </c>
      <c r="D95" s="62"/>
    </row>
    <row r="96" spans="1:9" x14ac:dyDescent="0.35">
      <c r="C96" s="15">
        <v>1</v>
      </c>
      <c r="D96" s="18">
        <v>0.7</v>
      </c>
    </row>
    <row r="97" spans="3:4" x14ac:dyDescent="0.35">
      <c r="C97" s="15">
        <v>2</v>
      </c>
      <c r="D97" s="18">
        <v>0.7</v>
      </c>
    </row>
    <row r="98" spans="3:4" x14ac:dyDescent="0.35">
      <c r="C98" s="15"/>
      <c r="D98" s="18"/>
    </row>
    <row r="99" spans="3:4" x14ac:dyDescent="0.35">
      <c r="C99" s="15">
        <v>3</v>
      </c>
      <c r="D99" s="18">
        <v>0.7</v>
      </c>
    </row>
    <row r="100" spans="3:4" x14ac:dyDescent="0.35">
      <c r="C100" s="16">
        <v>4</v>
      </c>
      <c r="D100" s="130">
        <v>0.7</v>
      </c>
    </row>
  </sheetData>
  <pageMargins left="0.7" right="0.7" top="0.75" bottom="0.75" header="0.3" footer="0.3"/>
  <pageSetup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U98"/>
  <sheetViews>
    <sheetView topLeftCell="A63" zoomScale="70" zoomScaleNormal="70" workbookViewId="0">
      <selection activeCell="BK40" sqref="BK40"/>
    </sheetView>
  </sheetViews>
  <sheetFormatPr defaultRowHeight="14.5" x14ac:dyDescent="0.35"/>
  <sheetData>
    <row r="1" spans="1:73" x14ac:dyDescent="0.35">
      <c r="E1" t="s">
        <v>398</v>
      </c>
      <c r="S1" t="s">
        <v>399</v>
      </c>
      <c r="AC1" s="10"/>
      <c r="AD1" s="10"/>
      <c r="AE1" s="10"/>
      <c r="AF1" s="10"/>
      <c r="AG1" s="10"/>
      <c r="AH1" s="10" t="s">
        <v>400</v>
      </c>
      <c r="AI1" s="10"/>
      <c r="AJ1" s="10"/>
      <c r="AK1" s="10"/>
      <c r="AL1" s="10"/>
      <c r="AM1" s="10"/>
      <c r="AN1" s="10"/>
      <c r="AO1" s="10"/>
      <c r="AP1" s="10"/>
      <c r="AW1" t="s">
        <v>401</v>
      </c>
      <c r="BM1" t="s">
        <v>402</v>
      </c>
    </row>
    <row r="2" spans="1:73" x14ac:dyDescent="0.35">
      <c r="B2" t="s">
        <v>403</v>
      </c>
      <c r="D2" t="s">
        <v>404</v>
      </c>
      <c r="E2" t="s">
        <v>405</v>
      </c>
      <c r="F2" t="s">
        <v>406</v>
      </c>
      <c r="G2" t="s">
        <v>407</v>
      </c>
      <c r="Q2" t="s">
        <v>2</v>
      </c>
      <c r="R2" t="s">
        <v>3</v>
      </c>
      <c r="S2" t="s">
        <v>301</v>
      </c>
      <c r="T2" t="s">
        <v>302</v>
      </c>
      <c r="U2" t="s">
        <v>304</v>
      </c>
      <c r="V2" t="s">
        <v>306</v>
      </c>
      <c r="W2" t="s">
        <v>307</v>
      </c>
      <c r="AC2" s="10"/>
      <c r="AD2" s="10"/>
      <c r="AE2" s="74"/>
      <c r="AF2" s="74" t="s">
        <v>2</v>
      </c>
      <c r="AG2" s="74" t="s">
        <v>301</v>
      </c>
      <c r="AH2" s="74" t="s">
        <v>304</v>
      </c>
      <c r="AI2" s="75" t="s">
        <v>305</v>
      </c>
      <c r="AJ2" s="74" t="s">
        <v>306</v>
      </c>
      <c r="AK2" s="75" t="s">
        <v>308</v>
      </c>
      <c r="AL2" s="74" t="s">
        <v>328</v>
      </c>
      <c r="AM2" s="74" t="s">
        <v>331</v>
      </c>
      <c r="AN2" s="74" t="s">
        <v>311</v>
      </c>
      <c r="AO2" s="76" t="s">
        <v>329</v>
      </c>
      <c r="AP2" s="76" t="s">
        <v>330</v>
      </c>
      <c r="AU2" t="s">
        <v>408</v>
      </c>
      <c r="AV2" t="s">
        <v>408</v>
      </c>
      <c r="AW2" t="s">
        <v>408</v>
      </c>
      <c r="AX2" t="s">
        <v>408</v>
      </c>
      <c r="AY2" t="s">
        <v>391</v>
      </c>
      <c r="AZ2" t="s">
        <v>391</v>
      </c>
      <c r="BA2" t="s">
        <v>408</v>
      </c>
      <c r="BB2" t="s">
        <v>408</v>
      </c>
      <c r="BC2" t="s">
        <v>262</v>
      </c>
      <c r="BD2" t="s">
        <v>262</v>
      </c>
      <c r="BJ2" t="s">
        <v>409</v>
      </c>
      <c r="BK2" t="s">
        <v>410</v>
      </c>
      <c r="BL2" t="s">
        <v>411</v>
      </c>
      <c r="BM2" t="s">
        <v>412</v>
      </c>
      <c r="BN2" t="s">
        <v>413</v>
      </c>
      <c r="BO2" t="s">
        <v>414</v>
      </c>
      <c r="BP2" t="s">
        <v>415</v>
      </c>
      <c r="BQ2" t="s">
        <v>416</v>
      </c>
      <c r="BR2" t="s">
        <v>417</v>
      </c>
      <c r="BS2" t="s">
        <v>418</v>
      </c>
      <c r="BT2" t="s">
        <v>419</v>
      </c>
    </row>
    <row r="3" spans="1:73" x14ac:dyDescent="0.35">
      <c r="C3" t="s">
        <v>409</v>
      </c>
      <c r="D3" t="s">
        <v>326</v>
      </c>
      <c r="E3" t="s">
        <v>324</v>
      </c>
      <c r="F3" t="s">
        <v>420</v>
      </c>
      <c r="G3" t="s">
        <v>390</v>
      </c>
      <c r="H3" t="s">
        <v>389</v>
      </c>
      <c r="I3" t="s">
        <v>388</v>
      </c>
      <c r="J3" t="s">
        <v>387</v>
      </c>
      <c r="K3" t="s">
        <v>329</v>
      </c>
      <c r="L3" t="s">
        <v>330</v>
      </c>
      <c r="P3" t="s">
        <v>409</v>
      </c>
      <c r="Q3" t="s">
        <v>421</v>
      </c>
      <c r="R3" t="s">
        <v>421</v>
      </c>
      <c r="S3" t="s">
        <v>422</v>
      </c>
      <c r="T3" t="s">
        <v>422</v>
      </c>
      <c r="U3" t="s">
        <v>423</v>
      </c>
      <c r="V3" t="s">
        <v>424</v>
      </c>
      <c r="W3" t="s">
        <v>424</v>
      </c>
      <c r="X3" t="s">
        <v>425</v>
      </c>
      <c r="Y3" t="s">
        <v>426</v>
      </c>
      <c r="Z3" s="77" t="s">
        <v>427</v>
      </c>
      <c r="AA3" s="77"/>
      <c r="AC3" s="10"/>
      <c r="AD3" s="10"/>
      <c r="AE3" s="10" t="s">
        <v>409</v>
      </c>
      <c r="AF3" s="10" t="s">
        <v>326</v>
      </c>
      <c r="AG3" s="10" t="s">
        <v>324</v>
      </c>
      <c r="AH3" s="78" t="s">
        <v>428</v>
      </c>
      <c r="AI3" s="79" t="s">
        <v>428</v>
      </c>
      <c r="AJ3" s="78" t="s">
        <v>429</v>
      </c>
      <c r="AK3" s="79" t="s">
        <v>429</v>
      </c>
      <c r="AL3" s="10" t="s">
        <v>328</v>
      </c>
      <c r="AM3" s="10" t="s">
        <v>331</v>
      </c>
      <c r="AN3" s="10" t="s">
        <v>311</v>
      </c>
      <c r="AO3" s="10" t="s">
        <v>329</v>
      </c>
      <c r="AP3" s="10" t="s">
        <v>330</v>
      </c>
      <c r="AT3" t="s">
        <v>409</v>
      </c>
      <c r="AU3" t="s">
        <v>339</v>
      </c>
      <c r="AV3" t="s">
        <v>338</v>
      </c>
      <c r="AW3" t="s">
        <v>343</v>
      </c>
      <c r="AX3" t="s">
        <v>342</v>
      </c>
      <c r="AY3" t="s">
        <v>430</v>
      </c>
      <c r="AZ3" t="s">
        <v>431</v>
      </c>
      <c r="BA3" t="s">
        <v>432</v>
      </c>
      <c r="BB3" t="s">
        <v>433</v>
      </c>
      <c r="BC3" t="s">
        <v>434</v>
      </c>
      <c r="BD3" t="s">
        <v>435</v>
      </c>
      <c r="BH3" t="s">
        <v>436</v>
      </c>
      <c r="BI3" t="s">
        <v>2</v>
      </c>
      <c r="BJ3" t="s">
        <v>437</v>
      </c>
      <c r="BK3">
        <v>24.16</v>
      </c>
      <c r="BL3">
        <v>26.06</v>
      </c>
      <c r="BM3">
        <v>25.28</v>
      </c>
      <c r="BN3">
        <v>26.01</v>
      </c>
      <c r="BO3">
        <v>26.06</v>
      </c>
      <c r="BP3">
        <v>24.53</v>
      </c>
      <c r="BQ3">
        <v>27.04</v>
      </c>
      <c r="BR3">
        <v>27.43</v>
      </c>
      <c r="BS3">
        <v>27.42</v>
      </c>
      <c r="BT3">
        <v>25.02</v>
      </c>
    </row>
    <row r="4" spans="1:73" x14ac:dyDescent="0.35">
      <c r="C4">
        <v>1</v>
      </c>
      <c r="D4">
        <v>2</v>
      </c>
      <c r="E4">
        <v>3</v>
      </c>
      <c r="F4">
        <v>4</v>
      </c>
      <c r="G4">
        <v>5</v>
      </c>
      <c r="H4">
        <v>6</v>
      </c>
      <c r="I4">
        <v>7</v>
      </c>
      <c r="J4">
        <v>8</v>
      </c>
      <c r="K4">
        <v>9</v>
      </c>
      <c r="L4">
        <v>10</v>
      </c>
      <c r="P4">
        <v>1</v>
      </c>
      <c r="Q4">
        <v>2</v>
      </c>
      <c r="R4">
        <v>3</v>
      </c>
      <c r="S4">
        <v>4</v>
      </c>
      <c r="T4">
        <v>5</v>
      </c>
      <c r="U4">
        <v>6</v>
      </c>
      <c r="V4">
        <v>7</v>
      </c>
      <c r="W4">
        <v>8</v>
      </c>
      <c r="X4">
        <v>9</v>
      </c>
      <c r="Y4">
        <v>10</v>
      </c>
      <c r="Z4" s="77">
        <v>11</v>
      </c>
      <c r="AA4" s="77">
        <v>12</v>
      </c>
      <c r="AC4" s="10"/>
      <c r="AD4" s="80"/>
      <c r="AE4" s="81">
        <v>1</v>
      </c>
      <c r="AF4" s="81">
        <v>2</v>
      </c>
      <c r="AG4" s="81">
        <v>3</v>
      </c>
      <c r="AH4" s="81">
        <v>4</v>
      </c>
      <c r="AI4" s="82">
        <v>5</v>
      </c>
      <c r="AJ4" s="81">
        <v>6</v>
      </c>
      <c r="AK4" s="82">
        <v>7</v>
      </c>
      <c r="AL4" s="81">
        <v>8</v>
      </c>
      <c r="AM4" s="81">
        <v>9</v>
      </c>
      <c r="AN4" s="81">
        <v>10</v>
      </c>
      <c r="AO4" s="81">
        <v>11</v>
      </c>
      <c r="AP4" s="81">
        <v>12</v>
      </c>
      <c r="AT4">
        <v>1</v>
      </c>
      <c r="AU4">
        <v>2</v>
      </c>
      <c r="AV4">
        <v>3</v>
      </c>
      <c r="AW4">
        <v>4</v>
      </c>
      <c r="AX4">
        <v>5</v>
      </c>
      <c r="AY4">
        <v>6</v>
      </c>
      <c r="AZ4">
        <v>7</v>
      </c>
      <c r="BA4">
        <v>8</v>
      </c>
      <c r="BB4">
        <v>9</v>
      </c>
      <c r="BC4">
        <v>10</v>
      </c>
      <c r="BD4">
        <v>11</v>
      </c>
      <c r="BE4">
        <v>12</v>
      </c>
      <c r="BJ4" t="s">
        <v>438</v>
      </c>
      <c r="BK4">
        <v>79.900000000000006</v>
      </c>
      <c r="BL4">
        <v>79.900000000000006</v>
      </c>
      <c r="BM4">
        <v>79.900000000000006</v>
      </c>
      <c r="BN4">
        <v>79.8</v>
      </c>
      <c r="BO4">
        <v>79.8</v>
      </c>
      <c r="BP4">
        <v>79.8</v>
      </c>
      <c r="BQ4">
        <v>79.8</v>
      </c>
      <c r="BR4">
        <v>79.900000000000006</v>
      </c>
      <c r="BS4">
        <v>79.900000000000006</v>
      </c>
      <c r="BT4">
        <v>79.900000000000006</v>
      </c>
      <c r="BU4" t="s">
        <v>438</v>
      </c>
    </row>
    <row r="5" spans="1:73" x14ac:dyDescent="0.35">
      <c r="A5" t="s">
        <v>436</v>
      </c>
      <c r="B5" t="s">
        <v>2</v>
      </c>
      <c r="C5">
        <v>33.130000000000003</v>
      </c>
      <c r="D5">
        <v>25.9</v>
      </c>
      <c r="E5">
        <v>29.43</v>
      </c>
      <c r="F5">
        <v>28.58</v>
      </c>
      <c r="G5">
        <v>24.36</v>
      </c>
      <c r="H5">
        <v>24.74</v>
      </c>
      <c r="I5">
        <v>25.8</v>
      </c>
      <c r="J5">
        <v>24.19</v>
      </c>
      <c r="K5">
        <v>25.24</v>
      </c>
      <c r="L5">
        <v>25.23</v>
      </c>
      <c r="M5" t="s">
        <v>438</v>
      </c>
      <c r="N5" t="s">
        <v>439</v>
      </c>
      <c r="O5" t="s">
        <v>2</v>
      </c>
      <c r="P5" t="s">
        <v>437</v>
      </c>
      <c r="Q5">
        <v>23.02</v>
      </c>
      <c r="R5">
        <v>21.69</v>
      </c>
      <c r="S5">
        <v>21.46</v>
      </c>
      <c r="T5">
        <v>21.16</v>
      </c>
      <c r="U5">
        <v>22.17</v>
      </c>
      <c r="V5">
        <v>22.98</v>
      </c>
      <c r="W5">
        <v>23.53</v>
      </c>
      <c r="X5">
        <v>23.17</v>
      </c>
      <c r="Y5">
        <v>20.87</v>
      </c>
      <c r="Z5" s="77">
        <v>29.77</v>
      </c>
      <c r="AA5" s="77">
        <v>26.73</v>
      </c>
      <c r="AC5" s="10" t="s">
        <v>436</v>
      </c>
      <c r="AD5" s="80" t="s">
        <v>2</v>
      </c>
      <c r="AE5" s="83" t="s">
        <v>437</v>
      </c>
      <c r="AF5" s="83">
        <v>26.76</v>
      </c>
      <c r="AG5" s="83">
        <v>24.81</v>
      </c>
      <c r="AH5" s="83">
        <v>25.32</v>
      </c>
      <c r="AI5" s="84">
        <v>26.61</v>
      </c>
      <c r="AJ5" s="83">
        <v>26.92</v>
      </c>
      <c r="AK5" s="84">
        <v>24.69</v>
      </c>
      <c r="AL5" s="83">
        <v>26</v>
      </c>
      <c r="AM5" s="83">
        <v>27.67</v>
      </c>
      <c r="AN5" s="83">
        <v>25.77</v>
      </c>
      <c r="AO5" s="83">
        <v>25.22</v>
      </c>
      <c r="AP5" s="83">
        <v>25.2</v>
      </c>
      <c r="AR5" t="s">
        <v>436</v>
      </c>
      <c r="AS5" t="s">
        <v>2</v>
      </c>
      <c r="AT5" t="s">
        <v>437</v>
      </c>
      <c r="AU5">
        <v>25.75</v>
      </c>
      <c r="AV5">
        <v>25.28</v>
      </c>
      <c r="AW5">
        <v>25.44</v>
      </c>
      <c r="AX5">
        <v>26.08</v>
      </c>
      <c r="AY5">
        <v>27.39</v>
      </c>
      <c r="AZ5">
        <v>26.17</v>
      </c>
      <c r="BA5">
        <v>25.57</v>
      </c>
      <c r="BB5">
        <v>25.69</v>
      </c>
      <c r="BC5">
        <v>25.42</v>
      </c>
      <c r="BD5">
        <v>27.09</v>
      </c>
      <c r="BE5" t="s">
        <v>438</v>
      </c>
      <c r="BH5" t="s">
        <v>440</v>
      </c>
      <c r="BI5" t="s">
        <v>3</v>
      </c>
      <c r="BJ5">
        <v>31.36</v>
      </c>
      <c r="BK5">
        <v>21.64</v>
      </c>
      <c r="BL5">
        <v>20.91</v>
      </c>
      <c r="BM5">
        <v>23.03</v>
      </c>
      <c r="BN5">
        <v>21.32</v>
      </c>
      <c r="BO5">
        <v>22.21</v>
      </c>
      <c r="BP5">
        <v>21.29</v>
      </c>
      <c r="BQ5">
        <v>20.23</v>
      </c>
      <c r="BR5">
        <v>19.8</v>
      </c>
      <c r="BS5">
        <v>19.97</v>
      </c>
      <c r="BT5">
        <v>19.7</v>
      </c>
      <c r="BU5" t="s">
        <v>438</v>
      </c>
    </row>
    <row r="6" spans="1:73" x14ac:dyDescent="0.35">
      <c r="C6">
        <v>77.099999999999994</v>
      </c>
      <c r="D6">
        <v>79.8</v>
      </c>
      <c r="E6">
        <v>79.599999999999994</v>
      </c>
      <c r="F6">
        <v>79.599999999999994</v>
      </c>
      <c r="G6">
        <v>79.900000000000006</v>
      </c>
      <c r="H6">
        <v>79.8</v>
      </c>
      <c r="I6">
        <v>79.8</v>
      </c>
      <c r="J6">
        <v>79.7</v>
      </c>
      <c r="K6">
        <v>79.7</v>
      </c>
      <c r="L6">
        <v>79.900000000000006</v>
      </c>
      <c r="P6" t="s">
        <v>438</v>
      </c>
      <c r="Q6">
        <v>79.650000000000006</v>
      </c>
      <c r="R6">
        <v>79.45</v>
      </c>
      <c r="S6">
        <v>79.599999999999994</v>
      </c>
      <c r="T6">
        <v>79.5</v>
      </c>
      <c r="U6">
        <v>79.5</v>
      </c>
      <c r="V6">
        <v>79.55</v>
      </c>
      <c r="W6">
        <v>79.75</v>
      </c>
      <c r="X6">
        <v>79.8</v>
      </c>
      <c r="Y6">
        <v>79.75</v>
      </c>
      <c r="Z6" s="77">
        <v>79.650000000000006</v>
      </c>
      <c r="AA6" s="77">
        <v>79.8</v>
      </c>
      <c r="AC6" s="10"/>
      <c r="AD6" s="80"/>
      <c r="AE6" s="85" t="s">
        <v>438</v>
      </c>
      <c r="AF6" s="85">
        <v>79.7</v>
      </c>
      <c r="AG6" s="85">
        <v>79.650000000000006</v>
      </c>
      <c r="AH6" s="85">
        <v>79.55</v>
      </c>
      <c r="AI6" s="86">
        <v>79.599999999999994</v>
      </c>
      <c r="AJ6" s="85">
        <v>79.650000000000006</v>
      </c>
      <c r="AK6" s="86">
        <v>79.55</v>
      </c>
      <c r="AL6" s="85">
        <v>79.599999999999994</v>
      </c>
      <c r="AM6" s="85">
        <v>79.599999999999994</v>
      </c>
      <c r="AN6" s="85">
        <v>79.7</v>
      </c>
      <c r="AO6" s="85">
        <v>79.7</v>
      </c>
      <c r="AP6" s="85">
        <v>79.55</v>
      </c>
      <c r="AT6" t="s">
        <v>438</v>
      </c>
      <c r="AU6">
        <v>79.8</v>
      </c>
      <c r="AV6">
        <v>79.8</v>
      </c>
      <c r="AW6">
        <v>79.7</v>
      </c>
      <c r="AX6">
        <v>79.599999999999994</v>
      </c>
      <c r="AY6">
        <v>79.7</v>
      </c>
      <c r="AZ6">
        <v>79.8</v>
      </c>
      <c r="BA6">
        <v>79.7</v>
      </c>
      <c r="BB6">
        <v>79.7</v>
      </c>
      <c r="BC6">
        <v>79.8</v>
      </c>
      <c r="BD6">
        <v>79.8</v>
      </c>
      <c r="BE6" t="s">
        <v>438</v>
      </c>
      <c r="BJ6">
        <v>79.599999999999994</v>
      </c>
      <c r="BK6">
        <v>79.900000000000006</v>
      </c>
      <c r="BL6">
        <v>79.8</v>
      </c>
      <c r="BM6">
        <v>79.8</v>
      </c>
      <c r="BN6">
        <v>79.7</v>
      </c>
      <c r="BO6">
        <v>79.8</v>
      </c>
      <c r="BP6">
        <v>79.8</v>
      </c>
      <c r="BQ6">
        <v>79.8</v>
      </c>
      <c r="BR6">
        <v>79.8</v>
      </c>
      <c r="BS6">
        <v>79.900000000000006</v>
      </c>
      <c r="BT6">
        <v>79.900000000000006</v>
      </c>
      <c r="BU6" t="s">
        <v>438</v>
      </c>
    </row>
    <row r="7" spans="1:73" x14ac:dyDescent="0.35">
      <c r="A7" t="s">
        <v>441</v>
      </c>
      <c r="B7" t="s">
        <v>3</v>
      </c>
      <c r="C7" t="s">
        <v>437</v>
      </c>
      <c r="D7">
        <v>19.62</v>
      </c>
      <c r="E7">
        <v>17.579999999999998</v>
      </c>
      <c r="F7">
        <v>17.14</v>
      </c>
      <c r="G7">
        <v>20.079999999999998</v>
      </c>
      <c r="H7">
        <v>19.52</v>
      </c>
      <c r="I7">
        <v>19.25</v>
      </c>
      <c r="J7">
        <v>19.670000000000002</v>
      </c>
      <c r="K7">
        <v>19.36</v>
      </c>
      <c r="L7">
        <v>20</v>
      </c>
      <c r="M7" t="s">
        <v>438</v>
      </c>
      <c r="N7" t="s">
        <v>440</v>
      </c>
      <c r="O7" t="s">
        <v>3</v>
      </c>
      <c r="P7" t="s">
        <v>437</v>
      </c>
      <c r="Q7">
        <v>20.260000000000002</v>
      </c>
      <c r="R7">
        <v>19.149999999999999</v>
      </c>
      <c r="S7">
        <v>19.47</v>
      </c>
      <c r="T7">
        <v>20.13</v>
      </c>
      <c r="U7">
        <v>21.19</v>
      </c>
      <c r="V7">
        <v>20.03</v>
      </c>
      <c r="W7">
        <v>19.489999999999998</v>
      </c>
      <c r="X7">
        <v>18.84</v>
      </c>
      <c r="Y7">
        <v>20.41</v>
      </c>
      <c r="Z7" s="77">
        <v>25.65</v>
      </c>
      <c r="AA7" s="77">
        <v>24.23</v>
      </c>
      <c r="AC7" s="10" t="s">
        <v>440</v>
      </c>
      <c r="AD7" s="80" t="s">
        <v>3</v>
      </c>
      <c r="AE7" s="83">
        <v>31.05</v>
      </c>
      <c r="AF7" s="83">
        <v>20.02</v>
      </c>
      <c r="AG7" s="83">
        <v>19.399999999999999</v>
      </c>
      <c r="AH7" s="83">
        <v>21.29</v>
      </c>
      <c r="AI7" s="84">
        <v>20.34</v>
      </c>
      <c r="AJ7" s="83">
        <v>19.739999999999998</v>
      </c>
      <c r="AK7" s="84">
        <v>21.27</v>
      </c>
      <c r="AL7" s="83">
        <v>20.16</v>
      </c>
      <c r="AM7" s="83">
        <v>20.05</v>
      </c>
      <c r="AN7" s="83">
        <v>21.06</v>
      </c>
      <c r="AO7" s="83">
        <v>19.54</v>
      </c>
      <c r="AP7" s="83">
        <v>20.010000000000002</v>
      </c>
      <c r="AR7" t="s">
        <v>442</v>
      </c>
      <c r="AS7" t="s">
        <v>3</v>
      </c>
      <c r="AT7">
        <v>27.39</v>
      </c>
      <c r="AU7">
        <v>25.9</v>
      </c>
      <c r="AV7">
        <v>25.87</v>
      </c>
      <c r="AW7">
        <v>25.96</v>
      </c>
      <c r="AX7">
        <v>26.26</v>
      </c>
      <c r="AY7">
        <v>26.85</v>
      </c>
      <c r="AZ7">
        <v>27.12</v>
      </c>
      <c r="BA7">
        <v>26.19</v>
      </c>
      <c r="BB7">
        <v>26.11</v>
      </c>
      <c r="BC7">
        <v>24.06</v>
      </c>
      <c r="BD7">
        <v>26.51</v>
      </c>
      <c r="BE7" t="s">
        <v>438</v>
      </c>
      <c r="BH7" t="s">
        <v>443</v>
      </c>
      <c r="BI7" t="s">
        <v>301</v>
      </c>
      <c r="BJ7">
        <v>30.05</v>
      </c>
      <c r="BK7">
        <v>22.78</v>
      </c>
      <c r="BL7">
        <v>24.04</v>
      </c>
      <c r="BM7">
        <v>19.489999999999998</v>
      </c>
      <c r="BN7">
        <v>21.97</v>
      </c>
      <c r="BO7">
        <v>22.44</v>
      </c>
      <c r="BP7">
        <v>22.83</v>
      </c>
      <c r="BQ7">
        <v>20.05</v>
      </c>
      <c r="BR7">
        <v>19.41</v>
      </c>
      <c r="BS7">
        <v>22.39</v>
      </c>
      <c r="BT7">
        <v>18.14</v>
      </c>
      <c r="BU7" t="s">
        <v>438</v>
      </c>
    </row>
    <row r="8" spans="1:73" x14ac:dyDescent="0.35">
      <c r="C8" t="s">
        <v>438</v>
      </c>
      <c r="D8">
        <v>79.900000000000006</v>
      </c>
      <c r="E8">
        <v>79.8</v>
      </c>
      <c r="F8">
        <v>79.8</v>
      </c>
      <c r="G8">
        <v>79.7</v>
      </c>
      <c r="H8">
        <v>79.599999999999994</v>
      </c>
      <c r="I8">
        <v>79.7</v>
      </c>
      <c r="J8">
        <v>79.8</v>
      </c>
      <c r="K8">
        <v>79.900000000000006</v>
      </c>
      <c r="L8">
        <v>79.8</v>
      </c>
      <c r="M8" t="s">
        <v>438</v>
      </c>
      <c r="P8" t="s">
        <v>438</v>
      </c>
      <c r="Q8">
        <v>79.3</v>
      </c>
      <c r="R8">
        <v>79.599999999999994</v>
      </c>
      <c r="S8">
        <v>79.599999999999994</v>
      </c>
      <c r="T8">
        <v>79.599999999999994</v>
      </c>
      <c r="U8">
        <v>79.5</v>
      </c>
      <c r="V8">
        <v>79.599999999999994</v>
      </c>
      <c r="W8">
        <v>79.7</v>
      </c>
      <c r="X8">
        <v>79.7</v>
      </c>
      <c r="Y8">
        <v>79.8</v>
      </c>
      <c r="Z8" s="77">
        <v>79.45</v>
      </c>
      <c r="AA8" s="77">
        <v>79.75</v>
      </c>
      <c r="AC8" s="10"/>
      <c r="AD8" s="80"/>
      <c r="AE8" s="85">
        <v>79.8</v>
      </c>
      <c r="AF8" s="85">
        <v>79.7</v>
      </c>
      <c r="AG8" s="85">
        <v>79.650000000000006</v>
      </c>
      <c r="AH8" s="85">
        <v>79.55</v>
      </c>
      <c r="AI8" s="86">
        <v>79.599999999999994</v>
      </c>
      <c r="AJ8" s="85">
        <v>79.650000000000006</v>
      </c>
      <c r="AK8" s="86">
        <v>79.55</v>
      </c>
      <c r="AL8" s="85">
        <v>79.599999999999994</v>
      </c>
      <c r="AM8" s="85">
        <v>79.599999999999994</v>
      </c>
      <c r="AN8" s="85">
        <v>79.7</v>
      </c>
      <c r="AO8" s="85">
        <v>79.7</v>
      </c>
      <c r="AP8" s="85">
        <v>79.55</v>
      </c>
      <c r="AT8">
        <v>78.5</v>
      </c>
      <c r="AU8">
        <v>78.099999999999994</v>
      </c>
      <c r="AV8">
        <v>78</v>
      </c>
      <c r="AW8">
        <v>78.2</v>
      </c>
      <c r="AX8">
        <v>80</v>
      </c>
      <c r="AY8">
        <v>77.8</v>
      </c>
      <c r="AZ8">
        <v>77.900000000000006</v>
      </c>
      <c r="BA8">
        <v>78.2</v>
      </c>
      <c r="BB8">
        <v>78</v>
      </c>
      <c r="BC8">
        <v>78.099999999999994</v>
      </c>
      <c r="BD8">
        <v>78.599999999999994</v>
      </c>
      <c r="BE8" t="s">
        <v>438</v>
      </c>
      <c r="BJ8">
        <v>78</v>
      </c>
      <c r="BK8">
        <v>78.2</v>
      </c>
      <c r="BL8">
        <v>78.099999999999994</v>
      </c>
      <c r="BM8">
        <v>78</v>
      </c>
      <c r="BN8">
        <v>78</v>
      </c>
      <c r="BO8">
        <v>77.900000000000006</v>
      </c>
      <c r="BP8">
        <v>78</v>
      </c>
      <c r="BQ8">
        <v>78.099999999999994</v>
      </c>
      <c r="BR8">
        <v>78.099999999999994</v>
      </c>
      <c r="BS8">
        <v>78.099999999999994</v>
      </c>
      <c r="BT8">
        <v>78.2</v>
      </c>
      <c r="BU8" t="s">
        <v>438</v>
      </c>
    </row>
    <row r="9" spans="1:73" x14ac:dyDescent="0.35">
      <c r="A9" t="s">
        <v>16</v>
      </c>
      <c r="B9" t="s">
        <v>301</v>
      </c>
      <c r="C9">
        <v>30.51</v>
      </c>
      <c r="D9">
        <v>22.34</v>
      </c>
      <c r="E9">
        <v>17.21</v>
      </c>
      <c r="F9">
        <v>18.28</v>
      </c>
      <c r="G9">
        <v>21.58</v>
      </c>
      <c r="H9">
        <v>20.93</v>
      </c>
      <c r="I9">
        <v>18.02</v>
      </c>
      <c r="J9">
        <v>18.68</v>
      </c>
      <c r="K9">
        <v>22.37</v>
      </c>
      <c r="L9">
        <v>23.06</v>
      </c>
      <c r="M9" t="s">
        <v>438</v>
      </c>
      <c r="N9" t="s">
        <v>443</v>
      </c>
      <c r="O9" t="s">
        <v>301</v>
      </c>
      <c r="P9">
        <v>32.76</v>
      </c>
      <c r="Q9">
        <v>22.21</v>
      </c>
      <c r="R9">
        <v>22.19</v>
      </c>
      <c r="S9">
        <v>17.97</v>
      </c>
      <c r="T9">
        <v>18.16</v>
      </c>
      <c r="U9">
        <v>22.71</v>
      </c>
      <c r="V9">
        <v>19.25</v>
      </c>
      <c r="W9">
        <v>19.25</v>
      </c>
      <c r="X9">
        <v>21.64</v>
      </c>
      <c r="Y9">
        <v>18.29</v>
      </c>
      <c r="Z9" s="77">
        <v>24.47</v>
      </c>
      <c r="AA9" s="77" t="s">
        <v>438</v>
      </c>
      <c r="AC9" s="10" t="s">
        <v>443</v>
      </c>
      <c r="AD9" s="80" t="s">
        <v>301</v>
      </c>
      <c r="AE9" s="83">
        <v>34.119999999999997</v>
      </c>
      <c r="AF9" s="83">
        <v>22.42</v>
      </c>
      <c r="AG9" s="83">
        <v>17.96</v>
      </c>
      <c r="AH9" s="83">
        <v>22.98</v>
      </c>
      <c r="AI9" s="84">
        <v>19.87</v>
      </c>
      <c r="AJ9" s="83">
        <v>18.5</v>
      </c>
      <c r="AK9" s="84">
        <v>22.17</v>
      </c>
      <c r="AL9" s="83">
        <v>23.07</v>
      </c>
      <c r="AM9" s="83">
        <v>23.21</v>
      </c>
      <c r="AN9" s="83">
        <v>20.16</v>
      </c>
      <c r="AO9" s="83">
        <v>22.29</v>
      </c>
      <c r="AP9" s="83">
        <v>22.58</v>
      </c>
      <c r="AR9" t="s">
        <v>441</v>
      </c>
      <c r="AS9" t="s">
        <v>301</v>
      </c>
      <c r="AT9" t="s">
        <v>437</v>
      </c>
      <c r="AU9">
        <v>20.100000000000001</v>
      </c>
      <c r="AV9">
        <v>20.329999999999998</v>
      </c>
      <c r="AW9">
        <v>20.86</v>
      </c>
      <c r="AX9">
        <v>20.25</v>
      </c>
      <c r="AY9">
        <v>19.11</v>
      </c>
      <c r="AZ9">
        <v>18.989999999999998</v>
      </c>
      <c r="BA9">
        <v>19.260000000000002</v>
      </c>
      <c r="BB9">
        <v>20.62</v>
      </c>
      <c r="BC9">
        <v>20.12</v>
      </c>
      <c r="BD9">
        <v>19.41</v>
      </c>
      <c r="BE9" t="s">
        <v>438</v>
      </c>
      <c r="BH9" t="s">
        <v>444</v>
      </c>
      <c r="BI9" t="s">
        <v>302</v>
      </c>
      <c r="BJ9" t="s">
        <v>437</v>
      </c>
      <c r="BK9">
        <v>21.79</v>
      </c>
      <c r="BL9">
        <v>18.64</v>
      </c>
      <c r="BM9">
        <v>20.100000000000001</v>
      </c>
      <c r="BN9">
        <v>19.579999999999998</v>
      </c>
      <c r="BO9">
        <v>19.88</v>
      </c>
      <c r="BP9">
        <v>19.05</v>
      </c>
      <c r="BQ9">
        <v>18.3</v>
      </c>
      <c r="BR9">
        <v>18.22</v>
      </c>
      <c r="BS9">
        <v>18.93</v>
      </c>
      <c r="BT9">
        <v>18.25</v>
      </c>
      <c r="BU9" t="s">
        <v>438</v>
      </c>
    </row>
    <row r="10" spans="1:73" x14ac:dyDescent="0.35">
      <c r="A10" t="s">
        <v>445</v>
      </c>
      <c r="C10">
        <v>77.8</v>
      </c>
      <c r="D10">
        <v>78.2</v>
      </c>
      <c r="E10">
        <v>78</v>
      </c>
      <c r="F10">
        <v>78.2</v>
      </c>
      <c r="G10">
        <v>78</v>
      </c>
      <c r="H10">
        <v>77.900000000000006</v>
      </c>
      <c r="I10">
        <v>78</v>
      </c>
      <c r="J10">
        <v>78.099999999999994</v>
      </c>
      <c r="K10">
        <v>78</v>
      </c>
      <c r="L10">
        <v>78.099999999999994</v>
      </c>
      <c r="M10" t="s">
        <v>438</v>
      </c>
      <c r="P10">
        <v>76.400000000000006</v>
      </c>
      <c r="Q10">
        <v>77.900000000000006</v>
      </c>
      <c r="R10">
        <v>77.8</v>
      </c>
      <c r="S10">
        <v>78</v>
      </c>
      <c r="T10">
        <v>78</v>
      </c>
      <c r="U10">
        <v>77.900000000000006</v>
      </c>
      <c r="V10">
        <v>77.900000000000006</v>
      </c>
      <c r="W10">
        <v>78.099999999999994</v>
      </c>
      <c r="X10">
        <v>78</v>
      </c>
      <c r="Y10">
        <v>78.099999999999994</v>
      </c>
      <c r="Z10" s="77">
        <v>79.599999999999994</v>
      </c>
      <c r="AA10" s="77" t="s">
        <v>438</v>
      </c>
      <c r="AC10" s="10"/>
      <c r="AD10" s="80"/>
      <c r="AE10" s="85">
        <v>76.900000000000006</v>
      </c>
      <c r="AF10" s="85">
        <v>78</v>
      </c>
      <c r="AG10" s="85">
        <v>77.900000000000006</v>
      </c>
      <c r="AH10" s="85">
        <v>77.900000000000006</v>
      </c>
      <c r="AI10" s="86">
        <v>78</v>
      </c>
      <c r="AJ10" s="85">
        <v>78</v>
      </c>
      <c r="AK10" s="86">
        <v>77.8</v>
      </c>
      <c r="AL10" s="85">
        <v>77.900000000000006</v>
      </c>
      <c r="AM10" s="85">
        <v>78</v>
      </c>
      <c r="AN10" s="85">
        <v>78</v>
      </c>
      <c r="AO10" s="85">
        <v>78</v>
      </c>
      <c r="AP10" s="85">
        <v>78</v>
      </c>
      <c r="AT10" t="s">
        <v>438</v>
      </c>
      <c r="AU10">
        <v>79.7</v>
      </c>
      <c r="AV10">
        <v>79.7</v>
      </c>
      <c r="AW10">
        <v>79.599999999999994</v>
      </c>
      <c r="AX10">
        <v>79.7</v>
      </c>
      <c r="AY10">
        <v>79.5</v>
      </c>
      <c r="AZ10">
        <v>79.5</v>
      </c>
      <c r="BA10">
        <v>79.5</v>
      </c>
      <c r="BB10">
        <v>79.7</v>
      </c>
      <c r="BC10">
        <v>79.8</v>
      </c>
      <c r="BD10">
        <v>79.900000000000006</v>
      </c>
      <c r="BE10" t="s">
        <v>438</v>
      </c>
      <c r="BJ10" t="s">
        <v>438</v>
      </c>
      <c r="BK10">
        <v>78.099999999999994</v>
      </c>
      <c r="BL10">
        <v>78.099999999999994</v>
      </c>
      <c r="BM10">
        <v>78.099999999999994</v>
      </c>
      <c r="BN10">
        <v>78.099999999999994</v>
      </c>
      <c r="BO10">
        <v>77.8</v>
      </c>
      <c r="BP10">
        <v>77.900000000000006</v>
      </c>
      <c r="BQ10">
        <v>78.099999999999994</v>
      </c>
      <c r="BR10">
        <v>78.099999999999994</v>
      </c>
      <c r="BS10">
        <v>78.2</v>
      </c>
      <c r="BT10">
        <v>78.2</v>
      </c>
      <c r="BU10" t="s">
        <v>438</v>
      </c>
    </row>
    <row r="11" spans="1:73" x14ac:dyDescent="0.35">
      <c r="A11" t="s">
        <v>94</v>
      </c>
      <c r="B11" t="s">
        <v>302</v>
      </c>
      <c r="C11">
        <v>32.520000000000003</v>
      </c>
      <c r="D11">
        <v>22.15</v>
      </c>
      <c r="E11">
        <v>19.440000000000001</v>
      </c>
      <c r="F11">
        <v>14.32</v>
      </c>
      <c r="G11">
        <v>21.34</v>
      </c>
      <c r="H11">
        <v>20.83</v>
      </c>
      <c r="I11">
        <v>21.3</v>
      </c>
      <c r="J11">
        <v>21.17</v>
      </c>
      <c r="K11">
        <v>21.74</v>
      </c>
      <c r="L11">
        <v>16.440000000000001</v>
      </c>
      <c r="M11" t="s">
        <v>438</v>
      </c>
      <c r="N11">
        <v>5820</v>
      </c>
      <c r="O11" t="s">
        <v>302</v>
      </c>
      <c r="P11" t="s">
        <v>437</v>
      </c>
      <c r="Q11">
        <v>16.72</v>
      </c>
      <c r="R11">
        <v>16.22</v>
      </c>
      <c r="S11">
        <v>18.149999999999999</v>
      </c>
      <c r="T11">
        <v>18.72</v>
      </c>
      <c r="U11">
        <v>19.45</v>
      </c>
      <c r="V11">
        <v>21.56</v>
      </c>
      <c r="W11">
        <v>20.93</v>
      </c>
      <c r="X11">
        <v>15.3</v>
      </c>
      <c r="Y11">
        <v>17.77</v>
      </c>
      <c r="Z11" s="77">
        <v>24.5</v>
      </c>
      <c r="AA11" s="77" t="s">
        <v>438</v>
      </c>
      <c r="AC11" s="10" t="s">
        <v>446</v>
      </c>
      <c r="AD11" s="80" t="s">
        <v>302</v>
      </c>
      <c r="AE11" s="83">
        <v>21.38</v>
      </c>
      <c r="AF11" s="83">
        <v>20.83</v>
      </c>
      <c r="AG11" s="83">
        <v>20.079999999999998</v>
      </c>
      <c r="AH11" s="83">
        <v>20.12</v>
      </c>
      <c r="AI11" s="84">
        <v>20.72</v>
      </c>
      <c r="AJ11" s="83">
        <v>20.239999999999998</v>
      </c>
      <c r="AK11" s="84">
        <v>20.04</v>
      </c>
      <c r="AL11" s="83">
        <v>20.96</v>
      </c>
      <c r="AM11" s="83">
        <v>16.649999999999999</v>
      </c>
      <c r="AN11" s="83">
        <v>21.13</v>
      </c>
      <c r="AO11" s="83">
        <v>20.64</v>
      </c>
      <c r="AP11" s="83">
        <v>16.38</v>
      </c>
      <c r="AR11" t="s">
        <v>443</v>
      </c>
      <c r="AS11" t="s">
        <v>302</v>
      </c>
      <c r="AT11">
        <v>28.44</v>
      </c>
      <c r="AU11">
        <v>19.73</v>
      </c>
      <c r="AV11">
        <v>19.03</v>
      </c>
      <c r="AW11">
        <v>23.67</v>
      </c>
      <c r="AX11">
        <v>23.12</v>
      </c>
      <c r="AY11">
        <v>18.739999999999998</v>
      </c>
      <c r="AZ11">
        <v>22.38</v>
      </c>
      <c r="BA11">
        <v>18.29</v>
      </c>
      <c r="BB11">
        <v>23.11</v>
      </c>
      <c r="BC11">
        <v>18.920000000000002</v>
      </c>
      <c r="BD11">
        <v>22.25</v>
      </c>
      <c r="BE11" t="s">
        <v>438</v>
      </c>
      <c r="BH11" t="s">
        <v>447</v>
      </c>
      <c r="BI11" t="s">
        <v>303</v>
      </c>
      <c r="BJ11" t="s">
        <v>437</v>
      </c>
      <c r="BK11">
        <v>19.96</v>
      </c>
      <c r="BL11">
        <v>16.48</v>
      </c>
      <c r="BM11">
        <v>17.600000000000001</v>
      </c>
      <c r="BN11">
        <v>16.88</v>
      </c>
      <c r="BO11">
        <v>16.73</v>
      </c>
      <c r="BP11">
        <v>17.43</v>
      </c>
      <c r="BQ11">
        <v>17.13</v>
      </c>
      <c r="BR11">
        <v>15.59</v>
      </c>
      <c r="BS11">
        <v>16.690000000000001</v>
      </c>
      <c r="BT11">
        <v>16.43</v>
      </c>
      <c r="BU11" t="s">
        <v>438</v>
      </c>
    </row>
    <row r="12" spans="1:73" x14ac:dyDescent="0.35">
      <c r="A12" t="s">
        <v>448</v>
      </c>
      <c r="C12">
        <v>70.5</v>
      </c>
      <c r="D12">
        <v>78.5</v>
      </c>
      <c r="E12">
        <v>78.2</v>
      </c>
      <c r="F12">
        <v>78.2</v>
      </c>
      <c r="G12">
        <v>78.099999999999994</v>
      </c>
      <c r="H12">
        <v>78</v>
      </c>
      <c r="I12">
        <v>78</v>
      </c>
      <c r="J12">
        <v>78.099999999999994</v>
      </c>
      <c r="K12">
        <v>78.2</v>
      </c>
      <c r="L12">
        <v>78.2</v>
      </c>
      <c r="M12" t="s">
        <v>438</v>
      </c>
      <c r="P12" t="s">
        <v>438</v>
      </c>
      <c r="Q12">
        <v>78.099999999999994</v>
      </c>
      <c r="R12">
        <v>78</v>
      </c>
      <c r="S12">
        <v>78</v>
      </c>
      <c r="T12">
        <v>78</v>
      </c>
      <c r="U12">
        <v>77.900000000000006</v>
      </c>
      <c r="V12">
        <v>78.099999999999994</v>
      </c>
      <c r="W12">
        <v>77.900000000000006</v>
      </c>
      <c r="X12">
        <v>78.099999999999994</v>
      </c>
      <c r="Y12">
        <v>78.099999999999994</v>
      </c>
      <c r="Z12" s="77">
        <v>79.5</v>
      </c>
      <c r="AA12" s="77" t="s">
        <v>438</v>
      </c>
      <c r="AC12" s="10"/>
      <c r="AD12" s="80"/>
      <c r="AE12" s="85">
        <v>78</v>
      </c>
      <c r="AF12" s="85">
        <v>78.099999999999994</v>
      </c>
      <c r="AG12" s="85">
        <v>77.900000000000006</v>
      </c>
      <c r="AH12" s="85">
        <v>77.8</v>
      </c>
      <c r="AI12" s="86">
        <v>77.900000000000006</v>
      </c>
      <c r="AJ12" s="85">
        <v>77.5</v>
      </c>
      <c r="AK12" s="86">
        <v>77.900000000000006</v>
      </c>
      <c r="AL12" s="85">
        <v>77.900000000000006</v>
      </c>
      <c r="AM12" s="85">
        <v>78</v>
      </c>
      <c r="AN12" s="85">
        <v>78</v>
      </c>
      <c r="AO12" s="85">
        <v>78</v>
      </c>
      <c r="AP12" s="85">
        <v>78.2</v>
      </c>
      <c r="AT12">
        <v>78.400000000000006</v>
      </c>
      <c r="AU12">
        <v>78</v>
      </c>
      <c r="AV12">
        <v>78.099999999999994</v>
      </c>
      <c r="AW12">
        <v>78.099999999999994</v>
      </c>
      <c r="AX12">
        <v>77.8</v>
      </c>
      <c r="AY12">
        <v>78</v>
      </c>
      <c r="AZ12">
        <v>77.900000000000006</v>
      </c>
      <c r="BA12">
        <v>78</v>
      </c>
      <c r="BB12">
        <v>78</v>
      </c>
      <c r="BC12">
        <v>78</v>
      </c>
      <c r="BD12">
        <v>78.099999999999994</v>
      </c>
      <c r="BE12" t="s">
        <v>438</v>
      </c>
      <c r="BJ12" t="s">
        <v>438</v>
      </c>
      <c r="BK12">
        <v>78.7</v>
      </c>
      <c r="BL12">
        <v>78.7</v>
      </c>
      <c r="BM12">
        <v>78.599999999999994</v>
      </c>
      <c r="BN12">
        <v>78.5</v>
      </c>
      <c r="BO12">
        <v>78.099999999999994</v>
      </c>
      <c r="BP12">
        <v>78.2</v>
      </c>
      <c r="BQ12">
        <v>78.3</v>
      </c>
      <c r="BR12">
        <v>78.5</v>
      </c>
      <c r="BS12">
        <v>78</v>
      </c>
      <c r="BT12">
        <v>78.400000000000006</v>
      </c>
      <c r="BU12" t="s">
        <v>438</v>
      </c>
    </row>
    <row r="13" spans="1:73" x14ac:dyDescent="0.35">
      <c r="A13" t="s">
        <v>449</v>
      </c>
      <c r="B13" t="s">
        <v>303</v>
      </c>
      <c r="C13">
        <v>31.43</v>
      </c>
      <c r="D13">
        <v>15.14</v>
      </c>
      <c r="E13">
        <v>13.98</v>
      </c>
      <c r="F13">
        <v>13.31</v>
      </c>
      <c r="G13">
        <v>21.74</v>
      </c>
      <c r="H13">
        <v>21.02</v>
      </c>
      <c r="I13">
        <v>15.13</v>
      </c>
      <c r="J13">
        <v>15.31</v>
      </c>
      <c r="K13">
        <v>14.57</v>
      </c>
      <c r="L13">
        <v>16.059999999999999</v>
      </c>
      <c r="M13" t="s">
        <v>438</v>
      </c>
      <c r="N13" t="s">
        <v>444</v>
      </c>
      <c r="O13" t="s">
        <v>303</v>
      </c>
      <c r="P13" t="s">
        <v>437</v>
      </c>
      <c r="Q13">
        <v>18.18</v>
      </c>
      <c r="R13">
        <v>17.22</v>
      </c>
      <c r="S13">
        <v>18.16</v>
      </c>
      <c r="T13">
        <v>18.170000000000002</v>
      </c>
      <c r="U13">
        <v>21.08</v>
      </c>
      <c r="V13">
        <v>17.43</v>
      </c>
      <c r="W13">
        <v>17.309999999999999</v>
      </c>
      <c r="X13">
        <v>17.39</v>
      </c>
      <c r="Y13">
        <v>17.98</v>
      </c>
      <c r="Z13" s="77" t="s">
        <v>438</v>
      </c>
      <c r="AA13" s="77" t="s">
        <v>438</v>
      </c>
      <c r="AC13" s="10" t="s">
        <v>444</v>
      </c>
      <c r="AD13" s="80" t="s">
        <v>303</v>
      </c>
      <c r="AE13" s="83" t="s">
        <v>437</v>
      </c>
      <c r="AF13" s="83">
        <v>18.32</v>
      </c>
      <c r="AG13" s="83">
        <v>17.86</v>
      </c>
      <c r="AH13" s="83">
        <v>21.18</v>
      </c>
      <c r="AI13" s="84">
        <v>18.07</v>
      </c>
      <c r="AJ13" s="83">
        <v>17.29</v>
      </c>
      <c r="AK13" s="84">
        <v>20.5</v>
      </c>
      <c r="AL13" s="83">
        <v>19.97</v>
      </c>
      <c r="AM13" s="83">
        <v>18.3</v>
      </c>
      <c r="AN13" s="83">
        <v>18.91</v>
      </c>
      <c r="AO13" s="83">
        <v>19.62</v>
      </c>
      <c r="AP13" s="83">
        <v>18.52</v>
      </c>
      <c r="AR13" t="s">
        <v>450</v>
      </c>
      <c r="AS13" t="s">
        <v>303</v>
      </c>
      <c r="AT13">
        <v>32.11</v>
      </c>
      <c r="AU13">
        <v>20.23</v>
      </c>
      <c r="AV13">
        <v>20.22</v>
      </c>
      <c r="AW13">
        <v>18.43</v>
      </c>
      <c r="AX13">
        <v>18.3</v>
      </c>
      <c r="AY13">
        <v>21.05</v>
      </c>
      <c r="AZ13">
        <v>18.18</v>
      </c>
      <c r="BA13">
        <v>19.86</v>
      </c>
      <c r="BB13">
        <v>18.55</v>
      </c>
      <c r="BC13">
        <v>17.350000000000001</v>
      </c>
      <c r="BD13">
        <v>16.21</v>
      </c>
      <c r="BE13" t="s">
        <v>438</v>
      </c>
      <c r="BH13" t="s">
        <v>451</v>
      </c>
      <c r="BI13" t="s">
        <v>304</v>
      </c>
      <c r="BJ13" t="s">
        <v>437</v>
      </c>
      <c r="BK13">
        <v>21.56</v>
      </c>
      <c r="BL13">
        <v>21.15</v>
      </c>
      <c r="BM13">
        <v>23.28</v>
      </c>
      <c r="BN13">
        <v>21.42</v>
      </c>
      <c r="BO13">
        <v>21.92</v>
      </c>
      <c r="BP13">
        <v>21.48</v>
      </c>
      <c r="BQ13">
        <v>20.79</v>
      </c>
      <c r="BR13">
        <v>20.100000000000001</v>
      </c>
      <c r="BS13">
        <v>20.36</v>
      </c>
      <c r="BT13">
        <v>19.88</v>
      </c>
      <c r="BU13" t="s">
        <v>438</v>
      </c>
    </row>
    <row r="14" spans="1:73" x14ac:dyDescent="0.35">
      <c r="A14" t="s">
        <v>452</v>
      </c>
      <c r="C14">
        <v>81.5</v>
      </c>
      <c r="D14">
        <v>81.8</v>
      </c>
      <c r="E14">
        <v>81.7</v>
      </c>
      <c r="F14">
        <v>81.7</v>
      </c>
      <c r="G14">
        <v>81.5</v>
      </c>
      <c r="H14">
        <v>81.400000000000006</v>
      </c>
      <c r="I14">
        <v>81.400000000000006</v>
      </c>
      <c r="J14">
        <v>81.5</v>
      </c>
      <c r="K14">
        <v>81.7</v>
      </c>
      <c r="L14">
        <v>81.599999999999994</v>
      </c>
      <c r="M14" t="s">
        <v>438</v>
      </c>
      <c r="P14" t="s">
        <v>438</v>
      </c>
      <c r="Q14">
        <v>78.2</v>
      </c>
      <c r="R14">
        <v>78.2</v>
      </c>
      <c r="S14">
        <v>78.3</v>
      </c>
      <c r="T14">
        <v>78.2</v>
      </c>
      <c r="U14">
        <v>78.099999999999994</v>
      </c>
      <c r="V14">
        <v>78.099999999999994</v>
      </c>
      <c r="W14">
        <v>78.099999999999994</v>
      </c>
      <c r="X14">
        <v>78.3</v>
      </c>
      <c r="Y14">
        <v>78.099999999999994</v>
      </c>
      <c r="Z14" s="77" t="s">
        <v>438</v>
      </c>
      <c r="AA14" s="77" t="s">
        <v>438</v>
      </c>
      <c r="AC14" s="10"/>
      <c r="AD14" s="80"/>
      <c r="AE14" s="87" t="s">
        <v>438</v>
      </c>
      <c r="AF14" s="85">
        <v>78.3</v>
      </c>
      <c r="AG14" s="85">
        <v>78.2</v>
      </c>
      <c r="AH14" s="85">
        <v>78.2</v>
      </c>
      <c r="AI14" s="86">
        <v>78.099999999999994</v>
      </c>
      <c r="AJ14" s="85">
        <v>78.2</v>
      </c>
      <c r="AK14" s="86">
        <v>78.099999999999994</v>
      </c>
      <c r="AL14" s="85">
        <v>78.099999999999994</v>
      </c>
      <c r="AM14" s="85">
        <v>78.2</v>
      </c>
      <c r="AN14" s="85">
        <v>78.099999999999994</v>
      </c>
      <c r="AO14" s="85">
        <v>78.2</v>
      </c>
      <c r="AP14" s="85">
        <v>78.3</v>
      </c>
      <c r="AT14">
        <v>75.599999999999994</v>
      </c>
      <c r="AU14">
        <v>78.2</v>
      </c>
      <c r="AV14">
        <v>78.099999999999994</v>
      </c>
      <c r="AW14">
        <v>78.099999999999994</v>
      </c>
      <c r="AX14">
        <v>78</v>
      </c>
      <c r="AY14">
        <v>77.900000000000006</v>
      </c>
      <c r="AZ14">
        <v>77.099999999999994</v>
      </c>
      <c r="BA14">
        <v>78</v>
      </c>
      <c r="BB14">
        <v>78</v>
      </c>
      <c r="BC14">
        <v>78</v>
      </c>
      <c r="BD14">
        <v>78.099999999999994</v>
      </c>
      <c r="BE14" t="s">
        <v>438</v>
      </c>
      <c r="BJ14" t="s">
        <v>438</v>
      </c>
      <c r="BK14">
        <v>77.8</v>
      </c>
      <c r="BL14">
        <v>77.599999999999994</v>
      </c>
      <c r="BM14">
        <v>77.599999999999994</v>
      </c>
      <c r="BN14">
        <v>77.599999999999994</v>
      </c>
      <c r="BO14">
        <v>77.599999999999994</v>
      </c>
      <c r="BP14">
        <v>77.400000000000006</v>
      </c>
      <c r="BQ14">
        <v>77.5</v>
      </c>
      <c r="BR14">
        <v>77.599999999999994</v>
      </c>
      <c r="BS14">
        <v>77.7</v>
      </c>
      <c r="BT14">
        <v>77.7</v>
      </c>
      <c r="BU14" t="s">
        <v>438</v>
      </c>
    </row>
    <row r="15" spans="1:73" x14ac:dyDescent="0.35">
      <c r="A15" t="s">
        <v>453</v>
      </c>
      <c r="B15" t="s">
        <v>304</v>
      </c>
      <c r="C15">
        <v>31.02</v>
      </c>
      <c r="D15">
        <v>16.690000000000001</v>
      </c>
      <c r="E15">
        <v>15.82</v>
      </c>
      <c r="F15">
        <v>15.32</v>
      </c>
      <c r="G15">
        <v>18.11</v>
      </c>
      <c r="H15">
        <v>17.46</v>
      </c>
      <c r="I15">
        <v>19.82</v>
      </c>
      <c r="J15">
        <v>20.02</v>
      </c>
      <c r="K15">
        <v>18.07</v>
      </c>
      <c r="L15">
        <v>21.92</v>
      </c>
      <c r="M15" t="s">
        <v>438</v>
      </c>
      <c r="N15" t="s">
        <v>447</v>
      </c>
      <c r="O15" t="s">
        <v>304</v>
      </c>
      <c r="P15" t="s">
        <v>437</v>
      </c>
      <c r="Q15">
        <v>16.149999999999999</v>
      </c>
      <c r="R15">
        <v>15.2</v>
      </c>
      <c r="S15">
        <v>16.05</v>
      </c>
      <c r="T15">
        <v>15.11</v>
      </c>
      <c r="U15">
        <v>18.850000000000001</v>
      </c>
      <c r="V15">
        <v>16.04</v>
      </c>
      <c r="W15">
        <v>15.21</v>
      </c>
      <c r="X15">
        <v>15.29</v>
      </c>
      <c r="Y15">
        <v>15.82</v>
      </c>
      <c r="Z15" s="77">
        <v>25.58</v>
      </c>
      <c r="AA15" s="77" t="s">
        <v>438</v>
      </c>
      <c r="AC15" s="10" t="s">
        <v>447</v>
      </c>
      <c r="AD15" s="80" t="s">
        <v>304</v>
      </c>
      <c r="AE15" s="88">
        <v>32.299999999999997</v>
      </c>
      <c r="AF15" s="83">
        <v>16.559999999999999</v>
      </c>
      <c r="AG15" s="83">
        <v>16.22</v>
      </c>
      <c r="AH15" s="83">
        <v>18.850000000000001</v>
      </c>
      <c r="AI15" s="84">
        <v>16.309999999999999</v>
      </c>
      <c r="AJ15" s="83">
        <v>16.100000000000001</v>
      </c>
      <c r="AK15" s="84">
        <v>18.739999999999998</v>
      </c>
      <c r="AL15" s="83">
        <v>16.350000000000001</v>
      </c>
      <c r="AM15" s="83">
        <v>14.57</v>
      </c>
      <c r="AN15" s="83">
        <v>17.13</v>
      </c>
      <c r="AO15" s="83">
        <v>15.87</v>
      </c>
      <c r="AP15" s="83">
        <v>14.42</v>
      </c>
      <c r="AR15" t="s">
        <v>449</v>
      </c>
      <c r="AS15" t="s">
        <v>304</v>
      </c>
      <c r="AT15" t="s">
        <v>437</v>
      </c>
      <c r="AU15">
        <v>16.32</v>
      </c>
      <c r="AV15">
        <v>16.59</v>
      </c>
      <c r="AW15">
        <v>22.01</v>
      </c>
      <c r="AX15">
        <v>21.59</v>
      </c>
      <c r="AY15">
        <v>14.17</v>
      </c>
      <c r="AZ15">
        <v>14.12</v>
      </c>
      <c r="BA15">
        <v>15.17</v>
      </c>
      <c r="BB15">
        <v>21.79</v>
      </c>
      <c r="BC15">
        <v>15.84</v>
      </c>
      <c r="BD15">
        <v>15.04</v>
      </c>
      <c r="BE15" t="s">
        <v>438</v>
      </c>
      <c r="BI15" t="s">
        <v>305</v>
      </c>
      <c r="BJ15" t="s">
        <v>438</v>
      </c>
      <c r="BK15" t="s">
        <v>438</v>
      </c>
      <c r="BL15" t="s">
        <v>438</v>
      </c>
      <c r="BM15" t="s">
        <v>438</v>
      </c>
      <c r="BN15" t="s">
        <v>438</v>
      </c>
      <c r="BO15" t="s">
        <v>438</v>
      </c>
      <c r="BP15" t="s">
        <v>438</v>
      </c>
      <c r="BQ15" t="s">
        <v>438</v>
      </c>
      <c r="BR15" t="s">
        <v>438</v>
      </c>
      <c r="BS15" t="s">
        <v>438</v>
      </c>
      <c r="BT15" t="s">
        <v>438</v>
      </c>
      <c r="BU15" t="s">
        <v>438</v>
      </c>
    </row>
    <row r="16" spans="1:73" x14ac:dyDescent="0.35">
      <c r="A16" t="s">
        <v>454</v>
      </c>
      <c r="C16">
        <v>78</v>
      </c>
      <c r="D16">
        <v>78.3</v>
      </c>
      <c r="E16">
        <v>78.3</v>
      </c>
      <c r="F16">
        <v>78.2</v>
      </c>
      <c r="G16">
        <v>78.099999999999994</v>
      </c>
      <c r="H16">
        <v>78.099999999999994</v>
      </c>
      <c r="I16">
        <v>78</v>
      </c>
      <c r="J16">
        <v>78</v>
      </c>
      <c r="K16">
        <v>78</v>
      </c>
      <c r="L16">
        <v>78.099999999999994</v>
      </c>
      <c r="M16" t="s">
        <v>438</v>
      </c>
      <c r="P16" t="s">
        <v>438</v>
      </c>
      <c r="Q16">
        <v>78.599999999999994</v>
      </c>
      <c r="R16">
        <v>78.400000000000006</v>
      </c>
      <c r="S16">
        <v>78.400000000000006</v>
      </c>
      <c r="T16">
        <v>78.400000000000006</v>
      </c>
      <c r="U16">
        <v>78.3</v>
      </c>
      <c r="V16">
        <v>78.3</v>
      </c>
      <c r="W16">
        <v>78.5</v>
      </c>
      <c r="X16">
        <v>78.2</v>
      </c>
      <c r="Y16">
        <v>78.3</v>
      </c>
      <c r="Z16" s="77">
        <v>79.5</v>
      </c>
      <c r="AA16" s="77" t="s">
        <v>438</v>
      </c>
      <c r="AC16" s="10"/>
      <c r="AD16" s="80"/>
      <c r="AE16" s="87">
        <v>78.900000000000006</v>
      </c>
      <c r="AF16" s="87">
        <v>78.599999999999994</v>
      </c>
      <c r="AG16" s="85">
        <v>78.5</v>
      </c>
      <c r="AH16" s="85">
        <v>78.5</v>
      </c>
      <c r="AI16" s="86">
        <v>78.400000000000006</v>
      </c>
      <c r="AJ16" s="85">
        <v>78.400000000000006</v>
      </c>
      <c r="AK16" s="86">
        <v>78.2</v>
      </c>
      <c r="AL16" s="85">
        <v>78.3</v>
      </c>
      <c r="AM16" s="87">
        <v>78.3</v>
      </c>
      <c r="AN16" s="85">
        <v>78.400000000000006</v>
      </c>
      <c r="AO16" s="85">
        <v>78.3</v>
      </c>
      <c r="AP16" s="85">
        <v>78.5</v>
      </c>
      <c r="AT16" t="s">
        <v>438</v>
      </c>
      <c r="AU16">
        <v>81.7</v>
      </c>
      <c r="AV16">
        <v>81.7</v>
      </c>
      <c r="AW16">
        <v>81.5</v>
      </c>
      <c r="AX16">
        <v>81.5</v>
      </c>
      <c r="AY16">
        <v>81.599999999999994</v>
      </c>
      <c r="AZ16">
        <v>81.599999999999994</v>
      </c>
      <c r="BA16">
        <v>81.599999999999994</v>
      </c>
      <c r="BB16">
        <v>81.400000000000006</v>
      </c>
      <c r="BC16">
        <v>81.599999999999994</v>
      </c>
      <c r="BD16">
        <v>81.599999999999994</v>
      </c>
      <c r="BE16" t="s">
        <v>438</v>
      </c>
      <c r="BJ16" t="s">
        <v>438</v>
      </c>
      <c r="BK16" t="s">
        <v>438</v>
      </c>
      <c r="BL16" t="s">
        <v>438</v>
      </c>
      <c r="BM16" t="s">
        <v>438</v>
      </c>
      <c r="BN16" t="s">
        <v>438</v>
      </c>
      <c r="BO16" t="s">
        <v>438</v>
      </c>
      <c r="BP16" t="s">
        <v>438</v>
      </c>
      <c r="BQ16" t="s">
        <v>438</v>
      </c>
      <c r="BR16" t="s">
        <v>438</v>
      </c>
      <c r="BS16" t="s">
        <v>438</v>
      </c>
      <c r="BT16" t="s">
        <v>438</v>
      </c>
      <c r="BU16" t="s">
        <v>438</v>
      </c>
    </row>
    <row r="17" spans="1:73" x14ac:dyDescent="0.35">
      <c r="A17" t="s">
        <v>455</v>
      </c>
      <c r="B17" t="s">
        <v>305</v>
      </c>
      <c r="C17">
        <v>32.43</v>
      </c>
      <c r="D17">
        <v>18.25</v>
      </c>
      <c r="E17">
        <v>15.18</v>
      </c>
      <c r="F17">
        <v>14.01</v>
      </c>
      <c r="G17">
        <v>18.649999999999999</v>
      </c>
      <c r="H17">
        <v>17.420000000000002</v>
      </c>
      <c r="I17">
        <v>17.13</v>
      </c>
      <c r="J17">
        <v>17.55</v>
      </c>
      <c r="K17">
        <v>19.46</v>
      </c>
      <c r="L17">
        <v>19.02</v>
      </c>
      <c r="M17" t="s">
        <v>438</v>
      </c>
      <c r="N17" t="s">
        <v>451</v>
      </c>
      <c r="O17" t="s">
        <v>305</v>
      </c>
      <c r="P17" t="s">
        <v>437</v>
      </c>
      <c r="Q17">
        <v>20.12</v>
      </c>
      <c r="R17">
        <v>19.48</v>
      </c>
      <c r="S17">
        <v>19.52</v>
      </c>
      <c r="T17">
        <v>19</v>
      </c>
      <c r="U17">
        <v>20.41</v>
      </c>
      <c r="V17">
        <v>20.100000000000001</v>
      </c>
      <c r="W17">
        <v>20.12</v>
      </c>
      <c r="X17">
        <v>19.5</v>
      </c>
      <c r="Y17">
        <v>20.350000000000001</v>
      </c>
      <c r="Z17" s="77">
        <v>26.09</v>
      </c>
      <c r="AA17" s="77" t="s">
        <v>438</v>
      </c>
      <c r="AC17" s="10" t="s">
        <v>449</v>
      </c>
      <c r="AD17" s="80" t="s">
        <v>305</v>
      </c>
      <c r="AE17" s="88" t="s">
        <v>437</v>
      </c>
      <c r="AF17" s="83">
        <v>16</v>
      </c>
      <c r="AG17" s="83">
        <v>15.41</v>
      </c>
      <c r="AH17" s="83">
        <v>16.28</v>
      </c>
      <c r="AI17" s="84">
        <v>16.579999999999998</v>
      </c>
      <c r="AJ17" s="83">
        <v>15.03</v>
      </c>
      <c r="AK17" s="84">
        <v>16.18</v>
      </c>
      <c r="AL17" s="83">
        <v>15.46</v>
      </c>
      <c r="AM17" s="83">
        <v>15.74</v>
      </c>
      <c r="AN17" s="83">
        <v>16.91</v>
      </c>
      <c r="AO17" s="83">
        <v>14.4</v>
      </c>
      <c r="AP17" s="83">
        <v>15.97</v>
      </c>
      <c r="AR17" t="s">
        <v>456</v>
      </c>
      <c r="AS17" t="s">
        <v>305</v>
      </c>
      <c r="AT17" t="s">
        <v>437</v>
      </c>
      <c r="AU17">
        <v>16.12</v>
      </c>
      <c r="AV17">
        <v>16.45</v>
      </c>
      <c r="AW17">
        <v>21.86</v>
      </c>
      <c r="AX17">
        <v>21.59</v>
      </c>
      <c r="AY17">
        <v>14.16</v>
      </c>
      <c r="AZ17">
        <v>13.74</v>
      </c>
      <c r="BA17">
        <v>15.26</v>
      </c>
      <c r="BB17">
        <v>21.84</v>
      </c>
      <c r="BC17">
        <v>15.46</v>
      </c>
      <c r="BD17">
        <v>14.83</v>
      </c>
      <c r="BE17" t="s">
        <v>438</v>
      </c>
      <c r="BI17" t="s">
        <v>306</v>
      </c>
      <c r="BJ17" t="s">
        <v>438</v>
      </c>
      <c r="BK17" t="s">
        <v>438</v>
      </c>
      <c r="BL17" t="s">
        <v>438</v>
      </c>
      <c r="BM17" t="s">
        <v>438</v>
      </c>
      <c r="BN17" t="s">
        <v>438</v>
      </c>
      <c r="BO17" t="s">
        <v>438</v>
      </c>
      <c r="BP17" t="s">
        <v>438</v>
      </c>
      <c r="BQ17" t="s">
        <v>438</v>
      </c>
      <c r="BR17" t="s">
        <v>438</v>
      </c>
      <c r="BS17" t="s">
        <v>438</v>
      </c>
      <c r="BT17" t="s">
        <v>438</v>
      </c>
      <c r="BU17" t="s">
        <v>438</v>
      </c>
    </row>
    <row r="18" spans="1:73" x14ac:dyDescent="0.35">
      <c r="A18" t="s">
        <v>457</v>
      </c>
      <c r="C18">
        <v>77.2</v>
      </c>
      <c r="D18">
        <v>78.7</v>
      </c>
      <c r="E18">
        <v>78.7</v>
      </c>
      <c r="F18">
        <v>78.5</v>
      </c>
      <c r="G18">
        <v>78.599999999999994</v>
      </c>
      <c r="H18">
        <v>78.5</v>
      </c>
      <c r="I18">
        <v>78.5</v>
      </c>
      <c r="J18">
        <v>78.400000000000006</v>
      </c>
      <c r="K18">
        <v>78.400000000000006</v>
      </c>
      <c r="L18">
        <v>78.400000000000006</v>
      </c>
      <c r="M18" t="s">
        <v>438</v>
      </c>
      <c r="P18" t="s">
        <v>438</v>
      </c>
      <c r="Q18">
        <v>77.900000000000006</v>
      </c>
      <c r="R18">
        <v>77.7</v>
      </c>
      <c r="S18">
        <v>77.8</v>
      </c>
      <c r="T18">
        <v>77.900000000000006</v>
      </c>
      <c r="U18">
        <v>77.599999999999994</v>
      </c>
      <c r="V18">
        <v>77.7</v>
      </c>
      <c r="W18">
        <v>77.7</v>
      </c>
      <c r="X18">
        <v>77.599999999999994</v>
      </c>
      <c r="Y18">
        <v>77.599999999999994</v>
      </c>
      <c r="Z18" s="77">
        <v>79.55</v>
      </c>
      <c r="AA18" s="77" t="s">
        <v>438</v>
      </c>
      <c r="AC18" s="10"/>
      <c r="AD18" s="80"/>
      <c r="AE18" s="87" t="s">
        <v>438</v>
      </c>
      <c r="AF18" s="85">
        <v>79.2</v>
      </c>
      <c r="AG18" s="85">
        <v>79.099999999999994</v>
      </c>
      <c r="AH18" s="85">
        <v>79</v>
      </c>
      <c r="AI18" s="86">
        <v>79</v>
      </c>
      <c r="AJ18" s="85">
        <v>78.8</v>
      </c>
      <c r="AK18" s="86">
        <v>78.900000000000006</v>
      </c>
      <c r="AL18" s="85">
        <v>78.8</v>
      </c>
      <c r="AM18" s="85">
        <v>78.900000000000006</v>
      </c>
      <c r="AN18" s="85">
        <v>78.8</v>
      </c>
      <c r="AO18" s="85">
        <v>78.900000000000006</v>
      </c>
      <c r="AP18" s="85">
        <v>79</v>
      </c>
      <c r="AT18" t="s">
        <v>438</v>
      </c>
      <c r="AU18">
        <v>79.2</v>
      </c>
      <c r="AV18">
        <v>79.099999999999994</v>
      </c>
      <c r="AW18">
        <v>79.099999999999994</v>
      </c>
      <c r="AX18">
        <v>79</v>
      </c>
      <c r="AY18">
        <v>79</v>
      </c>
      <c r="AZ18">
        <v>79.2</v>
      </c>
      <c r="BA18">
        <v>79</v>
      </c>
      <c r="BB18">
        <v>79</v>
      </c>
      <c r="BC18">
        <v>79</v>
      </c>
      <c r="BD18">
        <v>79.099999999999994</v>
      </c>
      <c r="BE18" t="s">
        <v>438</v>
      </c>
      <c r="BI18" s="1"/>
      <c r="BJ18" s="89" t="str">
        <f>[1]Tms!$E$86</f>
        <v/>
      </c>
      <c r="BK18" s="90" t="str">
        <f>[1]Tms!$E$87</f>
        <v/>
      </c>
      <c r="BL18" s="90" t="str">
        <f>[1]Tms!$E$88</f>
        <v/>
      </c>
      <c r="BM18" s="90" t="str">
        <f>[1]Tms!$E$89</f>
        <v/>
      </c>
      <c r="BN18" s="89" t="str">
        <f>[1]Tms!$E$90</f>
        <v/>
      </c>
      <c r="BO18" s="89" t="str">
        <f>[1]Tms!$E$91</f>
        <v/>
      </c>
      <c r="BP18" s="89" t="str">
        <f>[1]Tms!$E$92</f>
        <v/>
      </c>
      <c r="BQ18" s="89" t="str">
        <f>[1]Tms!$E$93</f>
        <v/>
      </c>
      <c r="BR18" s="89" t="str">
        <f>[1]Tms!$E$94</f>
        <v/>
      </c>
      <c r="BS18" s="90" t="str">
        <f>[1]Tms!$E$95</f>
        <v/>
      </c>
      <c r="BT18" s="90" t="str">
        <f>[1]Tms!$E$96</f>
        <v/>
      </c>
      <c r="BU18" s="91" t="str">
        <f>[1]Tms!$E$97</f>
        <v/>
      </c>
    </row>
    <row r="19" spans="1:73" x14ac:dyDescent="0.35">
      <c r="A19" t="s">
        <v>458</v>
      </c>
      <c r="B19" t="s">
        <v>306</v>
      </c>
      <c r="C19" t="s">
        <v>437</v>
      </c>
      <c r="D19">
        <v>15.64</v>
      </c>
      <c r="E19">
        <v>14.16</v>
      </c>
      <c r="F19">
        <v>13.34</v>
      </c>
      <c r="G19" s="141">
        <v>15.89</v>
      </c>
      <c r="H19" s="141">
        <v>15.09</v>
      </c>
      <c r="I19" s="141">
        <v>14.38</v>
      </c>
      <c r="J19">
        <v>15.17</v>
      </c>
      <c r="K19">
        <v>16.309999999999999</v>
      </c>
      <c r="L19">
        <v>14.8</v>
      </c>
      <c r="M19" t="s">
        <v>438</v>
      </c>
      <c r="N19" t="s">
        <v>449</v>
      </c>
      <c r="O19" t="s">
        <v>306</v>
      </c>
      <c r="P19" t="s">
        <v>437</v>
      </c>
      <c r="Q19">
        <v>15.77</v>
      </c>
      <c r="R19">
        <v>14.95</v>
      </c>
      <c r="S19">
        <v>15.18</v>
      </c>
      <c r="T19">
        <v>14.62</v>
      </c>
      <c r="U19">
        <v>15.86</v>
      </c>
      <c r="V19">
        <v>15.44</v>
      </c>
      <c r="W19">
        <v>15.2</v>
      </c>
      <c r="X19">
        <v>14.41</v>
      </c>
      <c r="Y19">
        <v>15.51</v>
      </c>
      <c r="Z19" s="77">
        <v>26.29</v>
      </c>
      <c r="AA19" s="77" t="s">
        <v>438</v>
      </c>
      <c r="AC19" s="10" t="s">
        <v>451</v>
      </c>
      <c r="AD19" s="92" t="s">
        <v>306</v>
      </c>
      <c r="AE19" s="88" t="s">
        <v>437</v>
      </c>
      <c r="AF19" s="83">
        <v>20.260000000000002</v>
      </c>
      <c r="AG19" s="83">
        <v>19.53</v>
      </c>
      <c r="AH19" s="83">
        <v>20.72</v>
      </c>
      <c r="AI19" s="84">
        <v>21.17</v>
      </c>
      <c r="AJ19" s="83">
        <v>20.100000000000001</v>
      </c>
      <c r="AK19" s="84">
        <v>20.39</v>
      </c>
      <c r="AL19" s="83">
        <v>19.73</v>
      </c>
      <c r="AM19" s="83">
        <v>20.04</v>
      </c>
      <c r="AN19" s="83">
        <v>21.42</v>
      </c>
      <c r="AO19" s="83">
        <v>19.02</v>
      </c>
      <c r="AP19" s="83">
        <v>20.52</v>
      </c>
      <c r="AR19" t="s">
        <v>459</v>
      </c>
      <c r="AS19" t="s">
        <v>306</v>
      </c>
      <c r="AT19">
        <v>32.409999999999997</v>
      </c>
      <c r="AU19">
        <v>19.2</v>
      </c>
      <c r="AV19">
        <v>19.010000000000002</v>
      </c>
      <c r="AW19">
        <v>23.17</v>
      </c>
      <c r="AX19">
        <v>22.86</v>
      </c>
      <c r="AY19">
        <v>18.600000000000001</v>
      </c>
      <c r="AZ19">
        <v>22.31</v>
      </c>
      <c r="BA19">
        <v>18.38</v>
      </c>
      <c r="BB19">
        <v>22.9</v>
      </c>
      <c r="BC19">
        <v>18.2</v>
      </c>
      <c r="BD19">
        <v>22.11</v>
      </c>
      <c r="BE19" t="s">
        <v>438</v>
      </c>
      <c r="BI19" s="12"/>
      <c r="BJ19" s="12"/>
      <c r="BK19" s="12"/>
      <c r="BL19" s="12"/>
      <c r="BM19" s="12"/>
      <c r="BN19" s="12"/>
      <c r="BO19" s="12"/>
      <c r="BP19" s="12"/>
      <c r="BQ19" s="12"/>
      <c r="BR19" s="12"/>
      <c r="BS19" s="12"/>
      <c r="BT19" s="12"/>
      <c r="BU19" s="12"/>
    </row>
    <row r="20" spans="1:73" x14ac:dyDescent="0.35">
      <c r="A20" t="s">
        <v>460</v>
      </c>
      <c r="C20" t="s">
        <v>438</v>
      </c>
      <c r="D20">
        <v>78.900000000000006</v>
      </c>
      <c r="E20">
        <v>78.900000000000006</v>
      </c>
      <c r="F20">
        <v>78.8</v>
      </c>
      <c r="G20" s="141">
        <v>77.599999999999994</v>
      </c>
      <c r="H20" s="141">
        <v>75.8</v>
      </c>
      <c r="I20" s="141">
        <v>76.900000000000006</v>
      </c>
      <c r="J20">
        <v>78.7</v>
      </c>
      <c r="K20">
        <v>78.5</v>
      </c>
      <c r="L20">
        <v>78.7</v>
      </c>
      <c r="M20" t="s">
        <v>438</v>
      </c>
      <c r="P20" t="s">
        <v>438</v>
      </c>
      <c r="Q20">
        <v>79.3</v>
      </c>
      <c r="R20">
        <v>79.3</v>
      </c>
      <c r="S20">
        <v>79.2</v>
      </c>
      <c r="T20">
        <v>79.2</v>
      </c>
      <c r="U20">
        <v>79</v>
      </c>
      <c r="V20">
        <v>79</v>
      </c>
      <c r="W20">
        <v>78.900000000000006</v>
      </c>
      <c r="X20">
        <v>78.900000000000006</v>
      </c>
      <c r="Y20">
        <v>79</v>
      </c>
      <c r="Z20" s="77">
        <v>79.75</v>
      </c>
      <c r="AA20" s="77" t="s">
        <v>438</v>
      </c>
      <c r="AC20" s="10"/>
      <c r="AD20" s="80"/>
      <c r="AE20" s="87" t="s">
        <v>438</v>
      </c>
      <c r="AF20" s="85">
        <v>77.900000000000006</v>
      </c>
      <c r="AG20" s="85">
        <v>77.900000000000006</v>
      </c>
      <c r="AH20" s="85">
        <v>77.900000000000006</v>
      </c>
      <c r="AI20" s="86">
        <v>77.599999999999994</v>
      </c>
      <c r="AJ20" s="85">
        <v>77.7</v>
      </c>
      <c r="AK20" s="86">
        <v>77.5</v>
      </c>
      <c r="AL20" s="85">
        <v>77.3</v>
      </c>
      <c r="AM20" s="85">
        <v>77.7</v>
      </c>
      <c r="AN20" s="85">
        <v>77.5</v>
      </c>
      <c r="AO20" s="85">
        <v>77.8</v>
      </c>
      <c r="AP20" s="85">
        <v>77.400000000000006</v>
      </c>
      <c r="AT20">
        <v>90.3</v>
      </c>
      <c r="AU20">
        <v>80.5</v>
      </c>
      <c r="AV20">
        <v>80.5</v>
      </c>
      <c r="AW20">
        <v>80.400000000000006</v>
      </c>
      <c r="AX20">
        <v>79.3</v>
      </c>
      <c r="AY20">
        <v>79.400000000000006</v>
      </c>
      <c r="AZ20">
        <v>79.900000000000006</v>
      </c>
      <c r="BA20">
        <v>79.599999999999994</v>
      </c>
      <c r="BB20">
        <v>80.2</v>
      </c>
      <c r="BC20">
        <v>80.3</v>
      </c>
      <c r="BD20">
        <v>80.3</v>
      </c>
      <c r="BE20" t="s">
        <v>438</v>
      </c>
      <c r="BI20" s="10"/>
      <c r="BJ20" s="10"/>
      <c r="BK20" s="93" t="s">
        <v>410</v>
      </c>
      <c r="BL20" s="93" t="s">
        <v>411</v>
      </c>
      <c r="BM20" s="93" t="s">
        <v>412</v>
      </c>
      <c r="BN20" s="93" t="s">
        <v>413</v>
      </c>
      <c r="BO20" s="93" t="s">
        <v>414</v>
      </c>
      <c r="BP20" s="93" t="s">
        <v>415</v>
      </c>
      <c r="BQ20" s="93" t="s">
        <v>416</v>
      </c>
      <c r="BR20" s="93" t="s">
        <v>417</v>
      </c>
      <c r="BS20" s="93" t="s">
        <v>418</v>
      </c>
      <c r="BT20" s="93" t="s">
        <v>419</v>
      </c>
      <c r="BU20" s="94"/>
    </row>
    <row r="21" spans="1:73" x14ac:dyDescent="0.35">
      <c r="G21" s="141" t="s">
        <v>461</v>
      </c>
      <c r="AC21" s="10"/>
      <c r="AD21" s="10"/>
      <c r="AE21" s="10"/>
      <c r="AF21" s="10"/>
      <c r="AG21" s="10"/>
      <c r="AH21" s="10"/>
      <c r="AI21" s="95"/>
      <c r="AJ21" s="10"/>
      <c r="AK21" s="95"/>
      <c r="AL21" s="10"/>
      <c r="AM21" s="10"/>
      <c r="AN21" s="10"/>
      <c r="AO21" s="10"/>
      <c r="AP21" s="10"/>
      <c r="BJ21" s="96" t="s">
        <v>462</v>
      </c>
      <c r="BK21" s="73">
        <f>BK3-BK5</f>
        <v>2.5199999999999996</v>
      </c>
      <c r="BL21">
        <f t="shared" ref="BL21:BS21" si="0">BL3-BL5</f>
        <v>5.1499999999999986</v>
      </c>
      <c r="BM21" s="73">
        <f t="shared" si="0"/>
        <v>2.25</v>
      </c>
      <c r="BN21">
        <f t="shared" si="0"/>
        <v>4.6900000000000013</v>
      </c>
      <c r="BO21">
        <f t="shared" si="0"/>
        <v>3.8499999999999979</v>
      </c>
      <c r="BP21">
        <f t="shared" si="0"/>
        <v>3.240000000000002</v>
      </c>
      <c r="BQ21">
        <f t="shared" si="0"/>
        <v>6.8099999999999987</v>
      </c>
      <c r="BR21">
        <f t="shared" si="0"/>
        <v>7.629999999999999</v>
      </c>
      <c r="BS21" s="6">
        <f t="shared" si="0"/>
        <v>7.4500000000000028</v>
      </c>
      <c r="BT21" s="6">
        <f>BT3-BT5</f>
        <v>5.32</v>
      </c>
    </row>
    <row r="22" spans="1:73" x14ac:dyDescent="0.35">
      <c r="B22" t="s">
        <v>463</v>
      </c>
      <c r="D22">
        <f>D7-D5</f>
        <v>-6.2799999999999976</v>
      </c>
      <c r="E22">
        <f t="shared" ref="E22:AP22" si="1">E7-E5</f>
        <v>-11.850000000000001</v>
      </c>
      <c r="F22">
        <f t="shared" si="1"/>
        <v>-11.439999999999998</v>
      </c>
      <c r="G22">
        <f t="shared" si="1"/>
        <v>-4.2800000000000011</v>
      </c>
      <c r="H22">
        <f t="shared" si="1"/>
        <v>-5.2199999999999989</v>
      </c>
      <c r="I22">
        <f t="shared" si="1"/>
        <v>-6.5500000000000007</v>
      </c>
      <c r="J22">
        <f t="shared" si="1"/>
        <v>-4.5199999999999996</v>
      </c>
      <c r="K22">
        <f t="shared" si="1"/>
        <v>-5.879999999999999</v>
      </c>
      <c r="L22">
        <f t="shared" si="1"/>
        <v>-5.23</v>
      </c>
      <c r="Q22">
        <f>Q7-Z5</f>
        <v>-9.509999999999998</v>
      </c>
      <c r="R22">
        <f>R7-Z7</f>
        <v>-6.5</v>
      </c>
      <c r="S22">
        <f>S7-Z9</f>
        <v>-5</v>
      </c>
      <c r="T22">
        <f>T7-Z11</f>
        <v>-4.370000000000001</v>
      </c>
      <c r="U22">
        <f>U7-Z15</f>
        <v>-4.389999999999997</v>
      </c>
      <c r="V22">
        <f>V7-Z17</f>
        <v>-6.0599999999999987</v>
      </c>
      <c r="W22">
        <f>W7-Z19</f>
        <v>-6.8000000000000007</v>
      </c>
      <c r="X22">
        <f>X7-AA5</f>
        <v>-7.8900000000000006</v>
      </c>
      <c r="Y22">
        <f>Y7-AA7</f>
        <v>-3.8200000000000003</v>
      </c>
      <c r="Z22">
        <f t="shared" si="1"/>
        <v>-4.120000000000001</v>
      </c>
      <c r="AA22">
        <f t="shared" si="1"/>
        <v>-2.5</v>
      </c>
      <c r="AB22">
        <f t="shared" si="1"/>
        <v>0</v>
      </c>
      <c r="AC22" t="e">
        <f t="shared" si="1"/>
        <v>#VALUE!</v>
      </c>
      <c r="AD22" t="e">
        <f t="shared" si="1"/>
        <v>#VALUE!</v>
      </c>
      <c r="AE22" t="e">
        <f t="shared" si="1"/>
        <v>#VALUE!</v>
      </c>
      <c r="AF22">
        <f>AF7-AF5</f>
        <v>-6.740000000000002</v>
      </c>
      <c r="AG22">
        <f t="shared" si="1"/>
        <v>-5.41</v>
      </c>
      <c r="AH22">
        <f t="shared" si="1"/>
        <v>-4.0300000000000011</v>
      </c>
      <c r="AI22" s="97">
        <f t="shared" si="1"/>
        <v>-6.27</v>
      </c>
      <c r="AJ22">
        <f t="shared" si="1"/>
        <v>-7.1800000000000033</v>
      </c>
      <c r="AK22" s="97">
        <f t="shared" si="1"/>
        <v>-3.4200000000000017</v>
      </c>
      <c r="AL22">
        <f t="shared" si="1"/>
        <v>-5.84</v>
      </c>
      <c r="AM22">
        <f t="shared" si="1"/>
        <v>-7.620000000000001</v>
      </c>
      <c r="AN22">
        <f t="shared" si="1"/>
        <v>-4.7100000000000009</v>
      </c>
      <c r="AO22">
        <f t="shared" si="1"/>
        <v>-5.68</v>
      </c>
      <c r="AP22">
        <f t="shared" si="1"/>
        <v>-5.1899999999999977</v>
      </c>
      <c r="AU22">
        <f>AU9-AU5</f>
        <v>-5.6499999999999986</v>
      </c>
      <c r="AV22">
        <f t="shared" ref="AV22:BD22" si="2">AV9-AV5</f>
        <v>-4.9500000000000028</v>
      </c>
      <c r="AW22">
        <f t="shared" si="2"/>
        <v>-4.5800000000000018</v>
      </c>
      <c r="AX22">
        <f t="shared" si="2"/>
        <v>-5.8299999999999983</v>
      </c>
      <c r="AY22">
        <f t="shared" si="2"/>
        <v>-8.2800000000000011</v>
      </c>
      <c r="AZ22">
        <f t="shared" si="2"/>
        <v>-7.1800000000000033</v>
      </c>
      <c r="BA22">
        <f t="shared" si="2"/>
        <v>-6.3099999999999987</v>
      </c>
      <c r="BB22">
        <f t="shared" si="2"/>
        <v>-5.07</v>
      </c>
      <c r="BC22">
        <f t="shared" si="2"/>
        <v>-5.3000000000000007</v>
      </c>
      <c r="BD22">
        <f t="shared" si="2"/>
        <v>-7.68</v>
      </c>
    </row>
    <row r="23" spans="1:73" x14ac:dyDescent="0.35">
      <c r="D23" t="s">
        <v>464</v>
      </c>
      <c r="E23" t="s">
        <v>464</v>
      </c>
      <c r="F23" t="s">
        <v>464</v>
      </c>
      <c r="G23" t="s">
        <v>464</v>
      </c>
      <c r="H23" t="s">
        <v>464</v>
      </c>
      <c r="I23" t="s">
        <v>464</v>
      </c>
      <c r="J23" t="s">
        <v>464</v>
      </c>
      <c r="K23" t="s">
        <v>464</v>
      </c>
      <c r="L23" t="s">
        <v>464</v>
      </c>
      <c r="Q23" t="s">
        <v>465</v>
      </c>
      <c r="R23" t="s">
        <v>465</v>
      </c>
      <c r="S23" t="s">
        <v>465</v>
      </c>
      <c r="T23" t="s">
        <v>465</v>
      </c>
      <c r="U23" t="s">
        <v>465</v>
      </c>
      <c r="V23" t="s">
        <v>465</v>
      </c>
      <c r="W23" t="s">
        <v>465</v>
      </c>
      <c r="X23" t="s">
        <v>465</v>
      </c>
      <c r="Y23" t="s">
        <v>465</v>
      </c>
      <c r="AC23" s="10"/>
      <c r="AD23" s="10"/>
      <c r="AE23" s="10"/>
      <c r="AF23" s="10" t="s">
        <v>466</v>
      </c>
      <c r="AG23" s="10" t="s">
        <v>466</v>
      </c>
      <c r="AH23" s="10" t="s">
        <v>466</v>
      </c>
      <c r="AI23" s="95" t="s">
        <v>466</v>
      </c>
      <c r="AJ23" s="10" t="s">
        <v>466</v>
      </c>
      <c r="AK23" s="95" t="s">
        <v>466</v>
      </c>
      <c r="AL23" s="10" t="s">
        <v>466</v>
      </c>
      <c r="AM23" s="10" t="s">
        <v>466</v>
      </c>
      <c r="AN23" s="10" t="s">
        <v>466</v>
      </c>
      <c r="AO23" s="10" t="s">
        <v>466</v>
      </c>
      <c r="AP23" s="10" t="s">
        <v>466</v>
      </c>
      <c r="AU23" t="s">
        <v>140</v>
      </c>
      <c r="AV23" t="s">
        <v>140</v>
      </c>
      <c r="AW23" t="s">
        <v>140</v>
      </c>
      <c r="AX23" t="s">
        <v>140</v>
      </c>
      <c r="AY23" t="s">
        <v>140</v>
      </c>
      <c r="AZ23" t="s">
        <v>140</v>
      </c>
      <c r="BA23" t="s">
        <v>140</v>
      </c>
      <c r="BB23" t="s">
        <v>140</v>
      </c>
      <c r="BC23" t="s">
        <v>140</v>
      </c>
      <c r="BD23" t="s">
        <v>140</v>
      </c>
      <c r="BJ23" s="96" t="s">
        <v>467</v>
      </c>
    </row>
    <row r="24" spans="1:73" x14ac:dyDescent="0.35">
      <c r="A24" t="s">
        <v>467</v>
      </c>
      <c r="D24" t="s">
        <v>326</v>
      </c>
      <c r="E24" t="s">
        <v>324</v>
      </c>
      <c r="F24" t="s">
        <v>420</v>
      </c>
      <c r="G24" t="s">
        <v>390</v>
      </c>
      <c r="H24" t="s">
        <v>389</v>
      </c>
      <c r="I24" t="s">
        <v>388</v>
      </c>
      <c r="J24" t="s">
        <v>387</v>
      </c>
      <c r="K24" t="s">
        <v>329</v>
      </c>
      <c r="L24" t="s">
        <v>330</v>
      </c>
      <c r="Q24" t="s">
        <v>421</v>
      </c>
      <c r="R24" t="s">
        <v>421</v>
      </c>
      <c r="S24" t="s">
        <v>422</v>
      </c>
      <c r="T24" t="s">
        <v>422</v>
      </c>
      <c r="U24" t="s">
        <v>423</v>
      </c>
      <c r="V24" t="s">
        <v>424</v>
      </c>
      <c r="W24" t="s">
        <v>424</v>
      </c>
      <c r="X24" t="s">
        <v>425</v>
      </c>
      <c r="Y24" t="s">
        <v>426</v>
      </c>
      <c r="Z24" s="6"/>
      <c r="AA24" s="6"/>
      <c r="AC24" s="10"/>
      <c r="AD24" s="10"/>
      <c r="AE24" s="10"/>
      <c r="AF24" s="10" t="s">
        <v>326</v>
      </c>
      <c r="AG24" s="10" t="s">
        <v>324</v>
      </c>
      <c r="AH24" s="78" t="s">
        <v>428</v>
      </c>
      <c r="AI24" s="79" t="s">
        <v>428</v>
      </c>
      <c r="AJ24" s="78" t="s">
        <v>429</v>
      </c>
      <c r="AK24" s="79" t="s">
        <v>429</v>
      </c>
      <c r="AL24" s="10" t="s">
        <v>328</v>
      </c>
      <c r="AM24" s="10" t="s">
        <v>331</v>
      </c>
      <c r="AN24" s="10" t="s">
        <v>311</v>
      </c>
      <c r="AO24" s="10" t="s">
        <v>329</v>
      </c>
      <c r="AP24" s="10" t="s">
        <v>330</v>
      </c>
      <c r="AT24" t="s">
        <v>409</v>
      </c>
      <c r="AU24" t="s">
        <v>339</v>
      </c>
      <c r="AV24" t="s">
        <v>338</v>
      </c>
      <c r="AW24" t="s">
        <v>343</v>
      </c>
      <c r="AX24" t="s">
        <v>342</v>
      </c>
      <c r="AY24" t="s">
        <v>430</v>
      </c>
      <c r="AZ24" t="s">
        <v>431</v>
      </c>
      <c r="BA24" t="s">
        <v>432</v>
      </c>
      <c r="BB24" t="s">
        <v>433</v>
      </c>
      <c r="BC24" t="s">
        <v>434</v>
      </c>
      <c r="BD24" t="s">
        <v>435</v>
      </c>
      <c r="BK24" s="93" t="s">
        <v>410</v>
      </c>
      <c r="BL24" s="93" t="s">
        <v>411</v>
      </c>
      <c r="BM24" s="93" t="s">
        <v>412</v>
      </c>
      <c r="BN24" s="93" t="s">
        <v>413</v>
      </c>
      <c r="BO24" s="93" t="s">
        <v>414</v>
      </c>
      <c r="BP24" s="93" t="s">
        <v>415</v>
      </c>
      <c r="BQ24" s="93" t="s">
        <v>416</v>
      </c>
      <c r="BR24" s="93" t="s">
        <v>417</v>
      </c>
      <c r="BS24" s="93" t="s">
        <v>418</v>
      </c>
      <c r="BT24" s="93" t="s">
        <v>419</v>
      </c>
      <c r="BU24" s="94"/>
    </row>
    <row r="25" spans="1:73" x14ac:dyDescent="0.35">
      <c r="C25" t="str">
        <f>A9</f>
        <v>MtlD</v>
      </c>
      <c r="D25">
        <f>D9-D7</f>
        <v>2.7199999999999989</v>
      </c>
      <c r="E25">
        <f t="shared" ref="E25:K25" si="3">E9-E7</f>
        <v>-0.36999999999999744</v>
      </c>
      <c r="F25">
        <f t="shared" si="3"/>
        <v>1.1400000000000006</v>
      </c>
      <c r="G25">
        <f t="shared" si="3"/>
        <v>1.5</v>
      </c>
      <c r="H25">
        <f t="shared" si="3"/>
        <v>1.4100000000000001</v>
      </c>
      <c r="I25">
        <f t="shared" si="3"/>
        <v>-1.2300000000000004</v>
      </c>
      <c r="J25">
        <f t="shared" si="3"/>
        <v>-0.99000000000000199</v>
      </c>
      <c r="K25">
        <f t="shared" si="3"/>
        <v>3.0100000000000016</v>
      </c>
      <c r="L25">
        <f>L9-L7</f>
        <v>3.0599999999999987</v>
      </c>
      <c r="O25" t="s">
        <v>16</v>
      </c>
      <c r="P25" t="str">
        <f>N9</f>
        <v>mtlD</v>
      </c>
      <c r="Q25">
        <f>Q9-Q7</f>
        <v>1.9499999999999993</v>
      </c>
      <c r="R25">
        <f t="shared" ref="R25:Y25" si="4">R9-R7</f>
        <v>3.0400000000000027</v>
      </c>
      <c r="S25">
        <f t="shared" si="4"/>
        <v>-1.5</v>
      </c>
      <c r="T25">
        <f t="shared" si="4"/>
        <v>-1.9699999999999989</v>
      </c>
      <c r="U25">
        <f t="shared" si="4"/>
        <v>1.5199999999999996</v>
      </c>
      <c r="V25">
        <f t="shared" si="4"/>
        <v>-0.78000000000000114</v>
      </c>
      <c r="W25">
        <f t="shared" si="4"/>
        <v>-0.23999999999999844</v>
      </c>
      <c r="X25">
        <f t="shared" si="4"/>
        <v>2.8000000000000007</v>
      </c>
      <c r="Y25">
        <f t="shared" si="4"/>
        <v>-2.120000000000001</v>
      </c>
      <c r="AD25" t="s">
        <v>16</v>
      </c>
      <c r="AE25" t="str">
        <f>AC9</f>
        <v>mtlD</v>
      </c>
      <c r="AF25">
        <f>AF9-AF7</f>
        <v>2.4000000000000021</v>
      </c>
      <c r="AG25">
        <f t="shared" ref="AG25:AP25" si="5">AG9-AG7</f>
        <v>-1.4399999999999977</v>
      </c>
      <c r="AH25">
        <f t="shared" si="5"/>
        <v>1.6900000000000013</v>
      </c>
      <c r="AI25" s="97">
        <f t="shared" si="5"/>
        <v>-0.46999999999999886</v>
      </c>
      <c r="AJ25">
        <f t="shared" si="5"/>
        <v>-1.2399999999999984</v>
      </c>
      <c r="AK25" s="97">
        <f t="shared" si="5"/>
        <v>0.90000000000000213</v>
      </c>
      <c r="AL25">
        <f t="shared" si="5"/>
        <v>2.91</v>
      </c>
      <c r="AM25">
        <f t="shared" si="5"/>
        <v>3.16</v>
      </c>
      <c r="AN25">
        <f t="shared" si="5"/>
        <v>-0.89999999999999858</v>
      </c>
      <c r="AO25">
        <f t="shared" si="5"/>
        <v>2.75</v>
      </c>
      <c r="AP25">
        <f t="shared" si="5"/>
        <v>2.5699999999999967</v>
      </c>
      <c r="AS25" t="s">
        <v>16</v>
      </c>
      <c r="AT25" t="str">
        <f>AR11</f>
        <v>mtlD</v>
      </c>
      <c r="AU25">
        <f t="shared" ref="AU25:BD25" si="6">AU11-AU9</f>
        <v>-0.37000000000000099</v>
      </c>
      <c r="AV25">
        <f t="shared" si="6"/>
        <v>-1.2999999999999972</v>
      </c>
      <c r="AW25">
        <f t="shared" si="6"/>
        <v>2.8100000000000023</v>
      </c>
      <c r="AX25">
        <f t="shared" si="6"/>
        <v>2.870000000000001</v>
      </c>
      <c r="AY25">
        <f t="shared" si="6"/>
        <v>-0.37000000000000099</v>
      </c>
      <c r="AZ25">
        <f t="shared" si="6"/>
        <v>3.3900000000000006</v>
      </c>
      <c r="BA25">
        <f t="shared" si="6"/>
        <v>-0.97000000000000242</v>
      </c>
      <c r="BB25">
        <f t="shared" si="6"/>
        <v>2.4899999999999984</v>
      </c>
      <c r="BC25">
        <f t="shared" si="6"/>
        <v>-1.1999999999999993</v>
      </c>
      <c r="BD25">
        <f t="shared" si="6"/>
        <v>2.84</v>
      </c>
      <c r="BJ25" t="s">
        <v>443</v>
      </c>
      <c r="BK25">
        <f>BK7-BK$5</f>
        <v>1.1400000000000006</v>
      </c>
      <c r="BL25">
        <f>BL7-BL$5</f>
        <v>3.129999999999999</v>
      </c>
      <c r="BM25">
        <f>BM7-BM$5</f>
        <v>-3.5400000000000027</v>
      </c>
      <c r="BN25">
        <f>BN7-BN$5</f>
        <v>0.64999999999999858</v>
      </c>
      <c r="BO25">
        <f t="shared" ref="BO25:BS25" si="7">BO7-BO$5</f>
        <v>0.23000000000000043</v>
      </c>
      <c r="BP25">
        <f t="shared" si="7"/>
        <v>1.5399999999999991</v>
      </c>
      <c r="BQ25">
        <f t="shared" si="7"/>
        <v>-0.17999999999999972</v>
      </c>
      <c r="BR25">
        <f t="shared" si="7"/>
        <v>-0.39000000000000057</v>
      </c>
      <c r="BS25">
        <f t="shared" si="7"/>
        <v>2.4200000000000017</v>
      </c>
      <c r="BT25">
        <f>BT7-BT$5</f>
        <v>-1.5599999999999987</v>
      </c>
    </row>
    <row r="26" spans="1:73" x14ac:dyDescent="0.35">
      <c r="C26" t="str">
        <f>A13</f>
        <v>Fhs</v>
      </c>
      <c r="D26">
        <f t="shared" ref="D26:L26" si="8">D13-D7</f>
        <v>-4.4800000000000004</v>
      </c>
      <c r="E26">
        <f t="shared" si="8"/>
        <v>-3.5999999999999979</v>
      </c>
      <c r="F26">
        <f t="shared" si="8"/>
        <v>-3.83</v>
      </c>
      <c r="G26">
        <f t="shared" si="8"/>
        <v>1.6600000000000001</v>
      </c>
      <c r="H26">
        <f t="shared" si="8"/>
        <v>1.5</v>
      </c>
      <c r="I26">
        <f t="shared" si="8"/>
        <v>-4.1199999999999992</v>
      </c>
      <c r="J26">
        <f t="shared" si="8"/>
        <v>-4.3600000000000012</v>
      </c>
      <c r="K26">
        <f t="shared" si="8"/>
        <v>-4.7899999999999991</v>
      </c>
      <c r="L26">
        <f t="shared" si="8"/>
        <v>-3.9400000000000013</v>
      </c>
      <c r="O26" t="s">
        <v>449</v>
      </c>
      <c r="P26" t="str">
        <f>N19</f>
        <v>Fhs</v>
      </c>
      <c r="Q26">
        <f t="shared" ref="Q26:Y26" si="9">Q19-Q7</f>
        <v>-4.490000000000002</v>
      </c>
      <c r="R26">
        <f t="shared" si="9"/>
        <v>-4.1999999999999993</v>
      </c>
      <c r="S26">
        <f t="shared" si="9"/>
        <v>-4.2899999999999991</v>
      </c>
      <c r="T26">
        <f t="shared" si="9"/>
        <v>-5.51</v>
      </c>
      <c r="U26">
        <f t="shared" si="9"/>
        <v>-5.3300000000000018</v>
      </c>
      <c r="V26">
        <f t="shared" si="9"/>
        <v>-4.5900000000000016</v>
      </c>
      <c r="W26">
        <f t="shared" si="9"/>
        <v>-4.2899999999999991</v>
      </c>
      <c r="X26">
        <f t="shared" si="9"/>
        <v>-4.43</v>
      </c>
      <c r="Y26">
        <f t="shared" si="9"/>
        <v>-4.9000000000000004</v>
      </c>
      <c r="AD26" t="s">
        <v>449</v>
      </c>
      <c r="AE26" t="str">
        <f>AC17</f>
        <v>Fhs</v>
      </c>
      <c r="AF26">
        <f t="shared" ref="AF26:AP26" si="10">AF17-AF7</f>
        <v>-4.0199999999999996</v>
      </c>
      <c r="AG26">
        <f t="shared" si="10"/>
        <v>-3.9899999999999984</v>
      </c>
      <c r="AH26">
        <f t="shared" si="10"/>
        <v>-5.009999999999998</v>
      </c>
      <c r="AI26" s="97">
        <f t="shared" si="10"/>
        <v>-3.7600000000000016</v>
      </c>
      <c r="AJ26">
        <f t="shared" si="10"/>
        <v>-4.7099999999999991</v>
      </c>
      <c r="AK26" s="97">
        <f t="shared" si="10"/>
        <v>-5.09</v>
      </c>
      <c r="AL26">
        <f t="shared" si="10"/>
        <v>-4.6999999999999993</v>
      </c>
      <c r="AM26">
        <f t="shared" si="10"/>
        <v>-4.3100000000000005</v>
      </c>
      <c r="AN26">
        <f t="shared" si="10"/>
        <v>-4.1499999999999986</v>
      </c>
      <c r="AO26">
        <f t="shared" si="10"/>
        <v>-5.1399999999999988</v>
      </c>
      <c r="AP26">
        <f t="shared" si="10"/>
        <v>-4.0400000000000009</v>
      </c>
      <c r="AS26" t="s">
        <v>449</v>
      </c>
      <c r="AT26" t="str">
        <f>AR15</f>
        <v>Fhs</v>
      </c>
      <c r="AU26">
        <f t="shared" ref="AU26:BD26" si="11">AU15-AU9</f>
        <v>-3.7800000000000011</v>
      </c>
      <c r="AV26">
        <f t="shared" si="11"/>
        <v>-3.7399999999999984</v>
      </c>
      <c r="AW26">
        <f t="shared" si="11"/>
        <v>1.1500000000000021</v>
      </c>
      <c r="AX26">
        <f t="shared" si="11"/>
        <v>1.3399999999999999</v>
      </c>
      <c r="AY26">
        <f t="shared" si="11"/>
        <v>-4.9399999999999995</v>
      </c>
      <c r="AZ26">
        <f t="shared" si="11"/>
        <v>-4.8699999999999992</v>
      </c>
      <c r="BA26">
        <f t="shared" si="11"/>
        <v>-4.0900000000000016</v>
      </c>
      <c r="BB26">
        <f t="shared" si="11"/>
        <v>1.1699999999999982</v>
      </c>
      <c r="BC26">
        <f t="shared" si="11"/>
        <v>-4.2800000000000011</v>
      </c>
      <c r="BD26">
        <f t="shared" si="11"/>
        <v>-4.370000000000001</v>
      </c>
      <c r="BJ26" t="s">
        <v>444</v>
      </c>
      <c r="BK26">
        <f t="shared" ref="BK26:BT26" si="12">BK9-BK$5</f>
        <v>0.14999999999999858</v>
      </c>
      <c r="BL26">
        <f t="shared" si="12"/>
        <v>-2.2699999999999996</v>
      </c>
      <c r="BM26">
        <f t="shared" si="12"/>
        <v>-2.9299999999999997</v>
      </c>
      <c r="BN26">
        <f t="shared" si="12"/>
        <v>-1.740000000000002</v>
      </c>
      <c r="BO26">
        <f t="shared" si="12"/>
        <v>-2.3300000000000018</v>
      </c>
      <c r="BP26">
        <f t="shared" si="12"/>
        <v>-2.2399999999999984</v>
      </c>
      <c r="BQ26">
        <f t="shared" si="12"/>
        <v>-1.9299999999999997</v>
      </c>
      <c r="BR26">
        <f t="shared" si="12"/>
        <v>-1.5800000000000018</v>
      </c>
      <c r="BS26">
        <f t="shared" si="12"/>
        <v>-1.0399999999999991</v>
      </c>
      <c r="BT26">
        <f t="shared" si="12"/>
        <v>-1.4499999999999993</v>
      </c>
    </row>
    <row r="27" spans="1:73" x14ac:dyDescent="0.35">
      <c r="C27" t="str">
        <f>A17</f>
        <v>Ech1A</v>
      </c>
      <c r="D27">
        <f t="shared" ref="D27:L27" si="13">D17-D7</f>
        <v>-1.370000000000001</v>
      </c>
      <c r="E27">
        <f t="shared" si="13"/>
        <v>-2.3999999999999986</v>
      </c>
      <c r="F27">
        <f t="shared" si="13"/>
        <v>-3.1300000000000008</v>
      </c>
      <c r="G27">
        <f t="shared" si="13"/>
        <v>-1.4299999999999997</v>
      </c>
      <c r="H27">
        <f t="shared" si="13"/>
        <v>-2.0999999999999979</v>
      </c>
      <c r="I27">
        <f t="shared" si="13"/>
        <v>-2.120000000000001</v>
      </c>
      <c r="J27">
        <f t="shared" si="13"/>
        <v>-2.120000000000001</v>
      </c>
      <c r="K27">
        <f t="shared" si="13"/>
        <v>0.10000000000000142</v>
      </c>
      <c r="L27">
        <f t="shared" si="13"/>
        <v>-0.98000000000000043</v>
      </c>
      <c r="O27" t="s">
        <v>455</v>
      </c>
      <c r="P27" t="str">
        <f>N13</f>
        <v>ech1A</v>
      </c>
      <c r="Q27">
        <f>Q13-Q7</f>
        <v>-2.0800000000000018</v>
      </c>
      <c r="R27">
        <f t="shared" ref="R27:Y27" si="14">R13-R7</f>
        <v>-1.9299999999999997</v>
      </c>
      <c r="S27">
        <f t="shared" si="14"/>
        <v>-1.3099999999999987</v>
      </c>
      <c r="T27">
        <f t="shared" si="14"/>
        <v>-1.9599999999999973</v>
      </c>
      <c r="U27">
        <f t="shared" si="14"/>
        <v>-0.11000000000000298</v>
      </c>
      <c r="V27">
        <f t="shared" si="14"/>
        <v>-2.6000000000000014</v>
      </c>
      <c r="W27">
        <f t="shared" si="14"/>
        <v>-2.1799999999999997</v>
      </c>
      <c r="X27">
        <f t="shared" si="14"/>
        <v>-1.4499999999999993</v>
      </c>
      <c r="Y27">
        <f t="shared" si="14"/>
        <v>-2.4299999999999997</v>
      </c>
      <c r="AD27" t="s">
        <v>455</v>
      </c>
      <c r="AE27" t="str">
        <f>AC13</f>
        <v>ech1A</v>
      </c>
      <c r="AF27">
        <f>AF13-AF7</f>
        <v>-1.6999999999999993</v>
      </c>
      <c r="AG27">
        <f t="shared" ref="AG27:AP27" si="15">AG13-AG7</f>
        <v>-1.5399999999999991</v>
      </c>
      <c r="AH27">
        <f t="shared" si="15"/>
        <v>-0.10999999999999943</v>
      </c>
      <c r="AI27" s="97">
        <f t="shared" si="15"/>
        <v>-2.2699999999999996</v>
      </c>
      <c r="AJ27">
        <f t="shared" si="15"/>
        <v>-2.4499999999999993</v>
      </c>
      <c r="AK27" s="97">
        <f t="shared" si="15"/>
        <v>-0.76999999999999957</v>
      </c>
      <c r="AL27">
        <f t="shared" si="15"/>
        <v>-0.19000000000000128</v>
      </c>
      <c r="AM27">
        <f t="shared" si="15"/>
        <v>-1.75</v>
      </c>
      <c r="AN27">
        <f t="shared" si="15"/>
        <v>-2.1499999999999986</v>
      </c>
      <c r="AO27">
        <f t="shared" si="15"/>
        <v>8.0000000000001847E-2</v>
      </c>
      <c r="AP27">
        <f t="shared" si="15"/>
        <v>-1.490000000000002</v>
      </c>
      <c r="AS27" t="s">
        <v>455</v>
      </c>
      <c r="BJ27" t="s">
        <v>447</v>
      </c>
      <c r="BK27">
        <f t="shared" ref="BK27:BT27" si="16">BK11-BK$5</f>
        <v>-1.6799999999999997</v>
      </c>
      <c r="BL27">
        <f t="shared" si="16"/>
        <v>-4.43</v>
      </c>
      <c r="BM27">
        <f t="shared" si="16"/>
        <v>-5.43</v>
      </c>
      <c r="BN27">
        <f t="shared" si="16"/>
        <v>-4.4400000000000013</v>
      </c>
      <c r="BO27">
        <f t="shared" si="16"/>
        <v>-5.48</v>
      </c>
      <c r="BP27">
        <f t="shared" si="16"/>
        <v>-3.8599999999999994</v>
      </c>
      <c r="BQ27">
        <f t="shared" si="16"/>
        <v>-3.1000000000000014</v>
      </c>
      <c r="BR27">
        <f t="shared" si="16"/>
        <v>-4.2100000000000009</v>
      </c>
      <c r="BS27">
        <f t="shared" si="16"/>
        <v>-3.2799999999999976</v>
      </c>
      <c r="BT27">
        <f t="shared" si="16"/>
        <v>-3.2699999999999996</v>
      </c>
    </row>
    <row r="28" spans="1:73" x14ac:dyDescent="0.35">
      <c r="C28" t="str">
        <f>A19</f>
        <v>Ech1E</v>
      </c>
      <c r="D28">
        <f t="shared" ref="D28:L28" si="17">D19-D7</f>
        <v>-3.9800000000000004</v>
      </c>
      <c r="E28">
        <f t="shared" si="17"/>
        <v>-3.4199999999999982</v>
      </c>
      <c r="F28">
        <f t="shared" si="17"/>
        <v>-3.8000000000000007</v>
      </c>
      <c r="G28">
        <f t="shared" si="17"/>
        <v>-4.1899999999999977</v>
      </c>
      <c r="H28">
        <f t="shared" si="17"/>
        <v>-4.43</v>
      </c>
      <c r="I28">
        <f t="shared" si="17"/>
        <v>-4.8699999999999992</v>
      </c>
      <c r="J28">
        <f t="shared" si="17"/>
        <v>-4.5000000000000018</v>
      </c>
      <c r="K28">
        <f t="shared" si="17"/>
        <v>-3.0500000000000007</v>
      </c>
      <c r="L28">
        <f t="shared" si="17"/>
        <v>-5.1999999999999993</v>
      </c>
      <c r="O28" t="s">
        <v>458</v>
      </c>
      <c r="P28" t="str">
        <f>N15</f>
        <v>ech1E</v>
      </c>
      <c r="Q28">
        <f>Q15-Q7</f>
        <v>-4.110000000000003</v>
      </c>
      <c r="R28">
        <f t="shared" ref="R28:Y28" si="18">R15-R7</f>
        <v>-3.9499999999999993</v>
      </c>
      <c r="S28">
        <f t="shared" si="18"/>
        <v>-3.4199999999999982</v>
      </c>
      <c r="T28">
        <f t="shared" si="18"/>
        <v>-5.0199999999999996</v>
      </c>
      <c r="U28">
        <f t="shared" si="18"/>
        <v>-2.34</v>
      </c>
      <c r="V28">
        <f t="shared" si="18"/>
        <v>-3.990000000000002</v>
      </c>
      <c r="W28">
        <f t="shared" si="18"/>
        <v>-4.2799999999999976</v>
      </c>
      <c r="X28">
        <f t="shared" si="18"/>
        <v>-3.5500000000000007</v>
      </c>
      <c r="Y28">
        <f t="shared" si="18"/>
        <v>-4.59</v>
      </c>
      <c r="AD28" t="s">
        <v>458</v>
      </c>
      <c r="AE28" t="str">
        <f>AC15</f>
        <v>ech1E</v>
      </c>
      <c r="AF28">
        <f>AF15-AF7</f>
        <v>-3.4600000000000009</v>
      </c>
      <c r="AG28">
        <f t="shared" ref="AG28:AP28" si="19">AG15-AG7</f>
        <v>-3.1799999999999997</v>
      </c>
      <c r="AH28">
        <f t="shared" si="19"/>
        <v>-2.4399999999999977</v>
      </c>
      <c r="AI28" s="97">
        <f t="shared" si="19"/>
        <v>-4.0300000000000011</v>
      </c>
      <c r="AJ28">
        <f t="shared" si="19"/>
        <v>-3.639999999999997</v>
      </c>
      <c r="AK28" s="97">
        <f t="shared" si="19"/>
        <v>-2.5300000000000011</v>
      </c>
      <c r="AL28">
        <f t="shared" si="19"/>
        <v>-3.8099999999999987</v>
      </c>
      <c r="AM28">
        <f t="shared" si="19"/>
        <v>-5.48</v>
      </c>
      <c r="AN28">
        <f t="shared" si="19"/>
        <v>-3.9299999999999997</v>
      </c>
      <c r="AO28">
        <f t="shared" si="19"/>
        <v>-3.67</v>
      </c>
      <c r="AP28">
        <f t="shared" si="19"/>
        <v>-5.5900000000000016</v>
      </c>
      <c r="AS28" t="s">
        <v>458</v>
      </c>
      <c r="BJ28" t="s">
        <v>451</v>
      </c>
      <c r="BK28">
        <f t="shared" ref="BK28:BT28" si="20">BK13-BK$5</f>
        <v>-8.0000000000001847E-2</v>
      </c>
      <c r="BL28">
        <f t="shared" si="20"/>
        <v>0.23999999999999844</v>
      </c>
      <c r="BM28">
        <f t="shared" si="20"/>
        <v>0.25</v>
      </c>
      <c r="BN28">
        <f t="shared" si="20"/>
        <v>0.10000000000000142</v>
      </c>
      <c r="BO28">
        <f t="shared" si="20"/>
        <v>-0.28999999999999915</v>
      </c>
      <c r="BP28">
        <f t="shared" si="20"/>
        <v>0.19000000000000128</v>
      </c>
      <c r="BQ28">
        <f t="shared" si="20"/>
        <v>0.55999999999999872</v>
      </c>
      <c r="BR28">
        <f t="shared" si="20"/>
        <v>0.30000000000000071</v>
      </c>
      <c r="BS28">
        <f t="shared" si="20"/>
        <v>0.39000000000000057</v>
      </c>
      <c r="BT28">
        <f t="shared" si="20"/>
        <v>0.17999999999999972</v>
      </c>
    </row>
    <row r="29" spans="1:73" x14ac:dyDescent="0.35">
      <c r="C29" t="s">
        <v>451</v>
      </c>
      <c r="O29" t="s">
        <v>451</v>
      </c>
      <c r="P29" t="str">
        <f>N17</f>
        <v>ech2D</v>
      </c>
      <c r="Q29">
        <f>Q17-Q7</f>
        <v>-0.14000000000000057</v>
      </c>
      <c r="R29">
        <f t="shared" ref="R29:Y29" si="21">R17-R7</f>
        <v>0.33000000000000185</v>
      </c>
      <c r="S29">
        <f t="shared" si="21"/>
        <v>5.0000000000000711E-2</v>
      </c>
      <c r="T29">
        <f t="shared" si="21"/>
        <v>-1.129999999999999</v>
      </c>
      <c r="U29">
        <f t="shared" si="21"/>
        <v>-0.78000000000000114</v>
      </c>
      <c r="V29">
        <f t="shared" si="21"/>
        <v>7.0000000000000284E-2</v>
      </c>
      <c r="W29">
        <f t="shared" si="21"/>
        <v>0.63000000000000256</v>
      </c>
      <c r="X29">
        <f t="shared" si="21"/>
        <v>0.66000000000000014</v>
      </c>
      <c r="Y29">
        <f t="shared" si="21"/>
        <v>-5.9999999999998721E-2</v>
      </c>
      <c r="AD29" t="s">
        <v>451</v>
      </c>
      <c r="AE29" t="str">
        <f>AC19</f>
        <v>ech2D</v>
      </c>
      <c r="AF29">
        <f t="shared" ref="AF29:AP29" si="22">AF19-AF7</f>
        <v>0.24000000000000199</v>
      </c>
      <c r="AG29">
        <f t="shared" si="22"/>
        <v>0.13000000000000256</v>
      </c>
      <c r="AH29">
        <f t="shared" si="22"/>
        <v>-0.57000000000000028</v>
      </c>
      <c r="AI29" s="97">
        <f t="shared" si="22"/>
        <v>0.83000000000000185</v>
      </c>
      <c r="AJ29">
        <f t="shared" si="22"/>
        <v>0.36000000000000298</v>
      </c>
      <c r="AK29" s="97">
        <f t="shared" si="22"/>
        <v>-0.87999999999999901</v>
      </c>
      <c r="AL29">
        <f t="shared" si="22"/>
        <v>-0.42999999999999972</v>
      </c>
      <c r="AM29">
        <f t="shared" si="22"/>
        <v>-1.0000000000001563E-2</v>
      </c>
      <c r="AN29">
        <f t="shared" si="22"/>
        <v>0.36000000000000298</v>
      </c>
      <c r="AO29">
        <f t="shared" si="22"/>
        <v>-0.51999999999999957</v>
      </c>
      <c r="AP29">
        <f t="shared" si="22"/>
        <v>0.50999999999999801</v>
      </c>
      <c r="AS29" t="s">
        <v>451</v>
      </c>
    </row>
    <row r="30" spans="1:73" x14ac:dyDescent="0.35">
      <c r="C30" t="str">
        <f>A11</f>
        <v>FruK</v>
      </c>
      <c r="D30">
        <f t="shared" ref="D30:L30" si="23">D11-D7</f>
        <v>2.5299999999999976</v>
      </c>
      <c r="E30">
        <f t="shared" si="23"/>
        <v>1.860000000000003</v>
      </c>
      <c r="F30">
        <f t="shared" si="23"/>
        <v>-2.8200000000000003</v>
      </c>
      <c r="G30">
        <f t="shared" si="23"/>
        <v>1.2600000000000016</v>
      </c>
      <c r="H30">
        <f t="shared" si="23"/>
        <v>1.3099999999999987</v>
      </c>
      <c r="I30">
        <f t="shared" si="23"/>
        <v>2.0500000000000007</v>
      </c>
      <c r="J30">
        <f t="shared" si="23"/>
        <v>1.5</v>
      </c>
      <c r="K30">
        <f t="shared" si="23"/>
        <v>2.379999999999999</v>
      </c>
      <c r="L30">
        <f t="shared" si="23"/>
        <v>-3.5599999999999987</v>
      </c>
      <c r="O30" t="s">
        <v>94</v>
      </c>
      <c r="AD30" t="s">
        <v>94</v>
      </c>
      <c r="AE30" t="str">
        <f>AC11</f>
        <v>fruK</v>
      </c>
      <c r="AF30">
        <f t="shared" ref="AF30:AP30" si="24">AF11-AF7</f>
        <v>0.80999999999999872</v>
      </c>
      <c r="AG30">
        <f t="shared" si="24"/>
        <v>0.67999999999999972</v>
      </c>
      <c r="AH30">
        <f t="shared" si="24"/>
        <v>-1.1699999999999982</v>
      </c>
      <c r="AI30" s="97">
        <f t="shared" si="24"/>
        <v>0.37999999999999901</v>
      </c>
      <c r="AJ30">
        <f t="shared" si="24"/>
        <v>0.5</v>
      </c>
      <c r="AK30" s="97">
        <f t="shared" si="24"/>
        <v>-1.2300000000000004</v>
      </c>
      <c r="AL30">
        <f t="shared" si="24"/>
        <v>0.80000000000000071</v>
      </c>
      <c r="AM30">
        <f t="shared" si="24"/>
        <v>-3.4000000000000021</v>
      </c>
      <c r="AN30">
        <f t="shared" si="24"/>
        <v>7.0000000000000284E-2</v>
      </c>
      <c r="AO30">
        <f t="shared" si="24"/>
        <v>1.1000000000000014</v>
      </c>
      <c r="AP30">
        <f t="shared" si="24"/>
        <v>-3.6300000000000026</v>
      </c>
      <c r="AS30" t="s">
        <v>94</v>
      </c>
    </row>
    <row r="31" spans="1:73" x14ac:dyDescent="0.35">
      <c r="C31" t="str">
        <f>A15</f>
        <v>c05820 - Glu</v>
      </c>
      <c r="D31">
        <f t="shared" ref="D31:L31" si="25">D15-D7</f>
        <v>-2.9299999999999997</v>
      </c>
      <c r="E31">
        <f t="shared" si="25"/>
        <v>-1.759999999999998</v>
      </c>
      <c r="F31">
        <f t="shared" si="25"/>
        <v>-1.8200000000000003</v>
      </c>
      <c r="G31">
        <f t="shared" si="25"/>
        <v>-1.9699999999999989</v>
      </c>
      <c r="H31">
        <f t="shared" si="25"/>
        <v>-2.0599999999999987</v>
      </c>
      <c r="I31">
        <f t="shared" si="25"/>
        <v>0.57000000000000028</v>
      </c>
      <c r="J31">
        <f t="shared" si="25"/>
        <v>0.34999999999999787</v>
      </c>
      <c r="K31">
        <f t="shared" si="25"/>
        <v>-1.2899999999999991</v>
      </c>
      <c r="L31">
        <f t="shared" si="25"/>
        <v>1.9200000000000017</v>
      </c>
      <c r="O31" t="s">
        <v>453</v>
      </c>
      <c r="P31">
        <f>N11</f>
        <v>5820</v>
      </c>
      <c r="Q31">
        <f t="shared" ref="Q31:Y31" si="26">Q11-Q7</f>
        <v>-3.5400000000000027</v>
      </c>
      <c r="R31">
        <f t="shared" si="26"/>
        <v>-2.9299999999999997</v>
      </c>
      <c r="S31">
        <f t="shared" si="26"/>
        <v>-1.3200000000000003</v>
      </c>
      <c r="T31">
        <f t="shared" si="26"/>
        <v>-1.4100000000000001</v>
      </c>
      <c r="U31">
        <f t="shared" si="26"/>
        <v>-1.740000000000002</v>
      </c>
      <c r="V31">
        <f t="shared" si="26"/>
        <v>1.5299999999999976</v>
      </c>
      <c r="W31">
        <f t="shared" si="26"/>
        <v>1.4400000000000013</v>
      </c>
      <c r="X31">
        <f t="shared" si="26"/>
        <v>-3.5399999999999991</v>
      </c>
      <c r="Y31">
        <f t="shared" si="26"/>
        <v>-2.6400000000000006</v>
      </c>
      <c r="AD31" t="s">
        <v>453</v>
      </c>
      <c r="AK31" s="97" t="s">
        <v>527</v>
      </c>
      <c r="AS31" t="s">
        <v>453</v>
      </c>
      <c r="AT31" t="str">
        <f>AR13</f>
        <v>Gluc20</v>
      </c>
      <c r="AU31">
        <f t="shared" ref="AU31:BD31" si="27">AU13-AU9</f>
        <v>0.12999999999999901</v>
      </c>
      <c r="AV31">
        <f t="shared" si="27"/>
        <v>-0.10999999999999943</v>
      </c>
      <c r="AW31">
        <f t="shared" si="27"/>
        <v>-2.4299999999999997</v>
      </c>
      <c r="AX31">
        <f t="shared" si="27"/>
        <v>-1.9499999999999993</v>
      </c>
      <c r="AY31">
        <f t="shared" si="27"/>
        <v>1.9400000000000013</v>
      </c>
      <c r="AZ31">
        <f t="shared" si="27"/>
        <v>-0.80999999999999872</v>
      </c>
      <c r="BA31">
        <f t="shared" si="27"/>
        <v>0.59999999999999787</v>
      </c>
      <c r="BB31">
        <f t="shared" si="27"/>
        <v>-2.0700000000000003</v>
      </c>
      <c r="BC31">
        <f t="shared" si="27"/>
        <v>-2.7699999999999996</v>
      </c>
      <c r="BD31">
        <f t="shared" si="27"/>
        <v>-3.1999999999999993</v>
      </c>
    </row>
    <row r="32" spans="1:73" s="11" customFormat="1" x14ac:dyDescent="0.35">
      <c r="AJ32" s="11">
        <f>AJ27-AH27</f>
        <v>-2.34</v>
      </c>
      <c r="AT32" t="str">
        <f>AR17</f>
        <v>FhsN</v>
      </c>
      <c r="AU32">
        <f t="shared" ref="AU32:BD32" si="28">AU17-AU9</f>
        <v>-3.9800000000000004</v>
      </c>
      <c r="AV32">
        <f t="shared" si="28"/>
        <v>-3.879999999999999</v>
      </c>
      <c r="AW32">
        <f t="shared" si="28"/>
        <v>1</v>
      </c>
      <c r="AX32">
        <f t="shared" si="28"/>
        <v>1.3399999999999999</v>
      </c>
      <c r="AY32">
        <f t="shared" si="28"/>
        <v>-4.9499999999999993</v>
      </c>
      <c r="AZ32">
        <f t="shared" si="28"/>
        <v>-5.2499999999999982</v>
      </c>
      <c r="BA32">
        <f t="shared" si="28"/>
        <v>-4.0000000000000018</v>
      </c>
      <c r="BB32">
        <f t="shared" si="28"/>
        <v>1.2199999999999989</v>
      </c>
      <c r="BC32">
        <f t="shared" si="28"/>
        <v>-4.66</v>
      </c>
      <c r="BD32">
        <f t="shared" si="28"/>
        <v>-4.58</v>
      </c>
      <c r="BI32"/>
      <c r="BJ32"/>
      <c r="BK32"/>
      <c r="BL32"/>
      <c r="BM32"/>
      <c r="BN32"/>
      <c r="BO32"/>
      <c r="BP32"/>
      <c r="BQ32"/>
      <c r="BR32"/>
      <c r="BS32"/>
      <c r="BT32"/>
      <c r="BU32"/>
    </row>
    <row r="33" spans="2:73" s="11" customFormat="1" x14ac:dyDescent="0.35">
      <c r="H33" s="98" t="s">
        <v>468</v>
      </c>
      <c r="AJ33" s="11">
        <f>2^-AJ32</f>
        <v>5.0630263758811198</v>
      </c>
      <c r="AT33" t="str">
        <f>AR19</f>
        <v>mtlDn</v>
      </c>
      <c r="AU33">
        <f t="shared" ref="AU33:BD33" si="29">AU19-AU9</f>
        <v>-0.90000000000000213</v>
      </c>
      <c r="AV33">
        <f t="shared" si="29"/>
        <v>-1.3199999999999967</v>
      </c>
      <c r="AW33">
        <f t="shared" si="29"/>
        <v>2.3100000000000023</v>
      </c>
      <c r="AX33">
        <f t="shared" si="29"/>
        <v>2.6099999999999994</v>
      </c>
      <c r="AY33">
        <f t="shared" si="29"/>
        <v>-0.50999999999999801</v>
      </c>
      <c r="AZ33">
        <f t="shared" si="29"/>
        <v>3.3200000000000003</v>
      </c>
      <c r="BA33">
        <f t="shared" si="29"/>
        <v>-0.88000000000000256</v>
      </c>
      <c r="BB33">
        <f t="shared" si="29"/>
        <v>2.2799999999999976</v>
      </c>
      <c r="BC33">
        <f t="shared" si="29"/>
        <v>-1.9200000000000017</v>
      </c>
      <c r="BD33">
        <f t="shared" si="29"/>
        <v>2.6999999999999993</v>
      </c>
      <c r="BI33"/>
      <c r="BJ33" s="96"/>
      <c r="BK33"/>
      <c r="BL33"/>
      <c r="BM33"/>
      <c r="BN33"/>
      <c r="BO33"/>
      <c r="BP33"/>
      <c r="BQ33"/>
      <c r="BR33"/>
      <c r="BS33"/>
      <c r="BT33"/>
      <c r="BU33"/>
    </row>
    <row r="34" spans="2:73" s="11" customFormat="1" x14ac:dyDescent="0.35">
      <c r="B34" s="11" t="s">
        <v>469</v>
      </c>
      <c r="I34" s="99" t="s">
        <v>470</v>
      </c>
      <c r="BI34"/>
      <c r="BJ34"/>
      <c r="BK34" s="93"/>
      <c r="BL34" s="93"/>
      <c r="BM34" s="93"/>
      <c r="BN34" s="93"/>
      <c r="BO34" s="93"/>
      <c r="BP34" s="93"/>
      <c r="BQ34" s="93"/>
      <c r="BR34" s="93"/>
      <c r="BS34" s="93"/>
      <c r="BT34" s="93"/>
      <c r="BU34" s="94"/>
    </row>
    <row r="35" spans="2:73" s="11" customFormat="1" x14ac:dyDescent="0.35">
      <c r="D35" s="11" t="s">
        <v>471</v>
      </c>
      <c r="E35" s="11" t="s">
        <v>472</v>
      </c>
      <c r="F35" s="11" t="s">
        <v>390</v>
      </c>
      <c r="G35" s="11" t="s">
        <v>388</v>
      </c>
      <c r="H35" s="11" t="s">
        <v>310</v>
      </c>
      <c r="I35" s="11" t="s">
        <v>311</v>
      </c>
      <c r="BI35"/>
      <c r="BJ35"/>
      <c r="BK35" s="29"/>
      <c r="BL35" s="29"/>
      <c r="BM35" s="29"/>
      <c r="BN35" s="29"/>
      <c r="BO35" s="29"/>
      <c r="BP35" s="29"/>
      <c r="BQ35" s="29"/>
      <c r="BR35" s="29"/>
      <c r="BS35" s="29"/>
      <c r="BT35" s="29"/>
      <c r="BU35" s="29"/>
    </row>
    <row r="36" spans="2:73" s="11" customFormat="1" x14ac:dyDescent="0.35">
      <c r="C36" s="11" t="s">
        <v>16</v>
      </c>
      <c r="D36" s="11">
        <f>AVERAGE(D25,Q25:R25,X25,AF25,BD25)</f>
        <v>2.6250000000000004</v>
      </c>
      <c r="E36" s="11">
        <f>AVERAGE(E25,S25:T25,Y25,AG25,BC25)</f>
        <v>-1.4333333333333325</v>
      </c>
      <c r="F36" s="11">
        <f>AVERAGE(G25:H25,AW25:AX25,BB25)</f>
        <v>2.2160000000000002</v>
      </c>
      <c r="G36" s="11">
        <f>AVERAGE(I25:J25,AU25:AV25,BA25)</f>
        <v>-0.97200000000000064</v>
      </c>
      <c r="H36" s="11">
        <f>AVERAGE(AH25,AI25,BK25:BP25)</f>
        <v>0.54624999999999968</v>
      </c>
      <c r="I36" s="99">
        <f>AVERAGE(V25:W25,AN25)</f>
        <v>-0.63999999999999935</v>
      </c>
      <c r="K36" s="11">
        <f>E36-E37</f>
        <v>2.9950000000000001</v>
      </c>
      <c r="L36" s="11">
        <f>2^K36</f>
        <v>7.9723221026229441</v>
      </c>
      <c r="M36" s="11" t="s">
        <v>473</v>
      </c>
      <c r="BI36"/>
      <c r="BJ36"/>
      <c r="BK36" s="29"/>
      <c r="BL36" s="29"/>
      <c r="BM36" s="29"/>
      <c r="BN36" s="29"/>
      <c r="BO36" s="29"/>
      <c r="BP36" s="29"/>
      <c r="BQ36" s="29"/>
      <c r="BR36" s="29"/>
      <c r="BS36" s="29"/>
      <c r="BT36" s="29"/>
      <c r="BU36" s="29"/>
    </row>
    <row r="37" spans="2:73" s="11" customFormat="1" x14ac:dyDescent="0.35">
      <c r="C37" s="11" t="s">
        <v>449</v>
      </c>
      <c r="D37" s="11">
        <f>AVERAGE(D26,Q26:R26,X26,AF26,BD26)</f>
        <v>-4.331666666666667</v>
      </c>
      <c r="E37" s="11">
        <f>AVERAGE(E26,S26:T26,Y26,AG26,BC26)</f>
        <v>-4.4283333333333328</v>
      </c>
      <c r="F37" s="11">
        <f>AVERAGE(G26:H26,AW26:AX26,BB26)</f>
        <v>1.3640000000000001</v>
      </c>
      <c r="G37" s="11">
        <f>AVERAGE(I26:J26,AU26:AV26,BA26)</f>
        <v>-4.0180000000000007</v>
      </c>
      <c r="H37" s="98">
        <f>AVERAGE(AH26,AI26)</f>
        <v>-4.3849999999999998</v>
      </c>
      <c r="I37" s="99">
        <f t="shared" ref="I37:I42" si="30">AVERAGE(V26:W26,AN26)</f>
        <v>-4.3433333333333328</v>
      </c>
      <c r="BI37"/>
      <c r="BJ37"/>
      <c r="BK37" s="29"/>
      <c r="BL37" s="29"/>
      <c r="BM37" s="29"/>
      <c r="BN37" s="29"/>
      <c r="BO37" s="29"/>
      <c r="BP37" s="29"/>
      <c r="BQ37" s="29"/>
      <c r="BR37" s="29"/>
      <c r="BS37" s="29"/>
      <c r="BT37" s="29"/>
      <c r="BU37" s="29"/>
    </row>
    <row r="38" spans="2:73" s="11" customFormat="1" x14ac:dyDescent="0.35">
      <c r="C38" s="11" t="s">
        <v>455</v>
      </c>
      <c r="D38" s="11">
        <f>AVERAGE(D27,Q27:R27,X27,AF27,BD27)</f>
        <v>-1.7060000000000002</v>
      </c>
      <c r="E38" s="11">
        <f>AVERAGE(E27,S27:T27,Y27,AG27,BC27)</f>
        <v>-1.9279999999999986</v>
      </c>
      <c r="F38" s="11">
        <f>AVERAGE(G27:H27,AW27:AX27,BB27)</f>
        <v>-1.7649999999999988</v>
      </c>
      <c r="G38" s="11">
        <f t="shared" ref="G38:G42" si="31">AVERAGE(I27:J27,AU27:AV27,BA27)</f>
        <v>-2.120000000000001</v>
      </c>
      <c r="H38" s="11">
        <f>AVERAGE(AH27,AI27,BK26:BP26)</f>
        <v>-1.7175000000000002</v>
      </c>
      <c r="I38" s="99">
        <f>AVERAGE(V27:W27,AN27)</f>
        <v>-2.31</v>
      </c>
      <c r="K38" s="11">
        <f>G37-F37</f>
        <v>-5.3820000000000006</v>
      </c>
      <c r="L38" s="24">
        <f>2^-K38</f>
        <v>41.700708779625415</v>
      </c>
      <c r="M38" s="24" t="s">
        <v>474</v>
      </c>
      <c r="BI38"/>
      <c r="BJ38"/>
      <c r="BK38" s="29"/>
      <c r="BL38" s="29"/>
      <c r="BM38" s="29"/>
      <c r="BN38" s="29"/>
      <c r="BO38" s="29"/>
      <c r="BP38" s="29"/>
      <c r="BQ38" s="29"/>
      <c r="BR38" s="29"/>
      <c r="BS38" s="29"/>
      <c r="BT38" s="29"/>
      <c r="BU38" s="29"/>
    </row>
    <row r="39" spans="2:73" s="11" customFormat="1" x14ac:dyDescent="0.35">
      <c r="C39" s="11" t="s">
        <v>458</v>
      </c>
      <c r="D39" s="11">
        <f t="shared" ref="D39:D42" si="32">AVERAGE(D28,Q28:R28,X28,AF28,BD28)</f>
        <v>-3.8100000000000009</v>
      </c>
      <c r="E39" s="11">
        <f t="shared" ref="E39:E42" si="33">AVERAGE(E28,S28:T28,Y28,AG28,BC28)</f>
        <v>-3.9259999999999993</v>
      </c>
      <c r="F39" s="11">
        <f t="shared" ref="F39:F42" si="34">AVERAGE(G28:H28,AW28:AX28,BB28)</f>
        <v>-4.3099999999999987</v>
      </c>
      <c r="G39" s="11">
        <f t="shared" si="31"/>
        <v>-4.6850000000000005</v>
      </c>
      <c r="H39" s="11">
        <f>AVERAGE(AH28,AI28,BK27:BP27)</f>
        <v>-3.9737499999999999</v>
      </c>
      <c r="I39" s="99">
        <f t="shared" si="30"/>
        <v>-4.0666666666666664</v>
      </c>
      <c r="BI39"/>
      <c r="BJ39"/>
      <c r="BK39"/>
      <c r="BL39"/>
      <c r="BM39"/>
      <c r="BN39"/>
      <c r="BO39"/>
      <c r="BP39"/>
      <c r="BQ39"/>
      <c r="BR39"/>
      <c r="BS39"/>
      <c r="BT39"/>
      <c r="BU39"/>
    </row>
    <row r="40" spans="2:73" s="11" customFormat="1" x14ac:dyDescent="0.35">
      <c r="C40" s="11" t="s">
        <v>451</v>
      </c>
      <c r="D40" s="11">
        <f t="shared" si="32"/>
        <v>0.27250000000000085</v>
      </c>
      <c r="E40" s="11">
        <f t="shared" si="33"/>
        <v>-0.25249999999999861</v>
      </c>
      <c r="F40" s="11" t="e">
        <f>AVERAGE(G29:H29,AW29:AX29,BB29)</f>
        <v>#DIV/0!</v>
      </c>
      <c r="G40" s="11" t="e">
        <f t="shared" si="31"/>
        <v>#DIV/0!</v>
      </c>
      <c r="H40" s="11">
        <f>AVERAGE(AH29,AI29,BK28:BP28)</f>
        <v>8.3750000000000213E-2</v>
      </c>
      <c r="I40" s="99">
        <f t="shared" si="30"/>
        <v>0.35333333333333528</v>
      </c>
      <c r="BI40" s="96"/>
      <c r="BJ40"/>
      <c r="BK40" s="93"/>
      <c r="BL40" s="93"/>
      <c r="BM40" s="93"/>
      <c r="BN40" s="93"/>
      <c r="BO40" s="93"/>
      <c r="BP40" s="93"/>
      <c r="BQ40" s="93"/>
      <c r="BR40" s="93"/>
      <c r="BS40" s="93"/>
      <c r="BT40" s="93"/>
      <c r="BU40" s="94"/>
    </row>
    <row r="41" spans="2:73" s="11" customFormat="1" x14ac:dyDescent="0.35">
      <c r="C41" s="11" t="s">
        <v>94</v>
      </c>
      <c r="D41" s="11">
        <f t="shared" si="32"/>
        <v>1.6699999999999982</v>
      </c>
      <c r="E41" s="11">
        <f t="shared" si="33"/>
        <v>1.2700000000000014</v>
      </c>
      <c r="F41" s="11">
        <f t="shared" si="34"/>
        <v>1.2850000000000001</v>
      </c>
      <c r="G41" s="11">
        <f t="shared" si="31"/>
        <v>1.7750000000000004</v>
      </c>
      <c r="H41" s="98">
        <f t="shared" ref="H41:H42" si="35">AVERAGE(AH30,AI30)</f>
        <v>-0.39499999999999957</v>
      </c>
      <c r="I41" s="99">
        <f t="shared" si="30"/>
        <v>7.0000000000000284E-2</v>
      </c>
      <c r="BI41"/>
      <c r="BJ41"/>
      <c r="BK41" s="70"/>
      <c r="BL41" s="70"/>
      <c r="BM41" s="70"/>
      <c r="BN41" s="70"/>
      <c r="BO41" s="70"/>
      <c r="BP41" s="70"/>
      <c r="BQ41" s="70"/>
      <c r="BR41" s="70"/>
      <c r="BS41" s="70"/>
      <c r="BT41" s="70"/>
      <c r="BU41" s="70"/>
    </row>
    <row r="42" spans="2:73" s="11" customFormat="1" x14ac:dyDescent="0.35">
      <c r="C42" s="11" t="s">
        <v>475</v>
      </c>
      <c r="D42" s="11">
        <f t="shared" si="32"/>
        <v>-3.2280000000000002</v>
      </c>
      <c r="E42" s="11">
        <f t="shared" si="33"/>
        <v>-1.9799999999999998</v>
      </c>
      <c r="F42" s="11">
        <f t="shared" si="34"/>
        <v>-2.0959999999999992</v>
      </c>
      <c r="G42" s="11">
        <f t="shared" si="31"/>
        <v>0.30799999999999911</v>
      </c>
      <c r="H42" s="11" t="e">
        <f t="shared" si="35"/>
        <v>#DIV/0!</v>
      </c>
      <c r="I42" s="99">
        <f t="shared" si="30"/>
        <v>1.4849999999999994</v>
      </c>
      <c r="AH42" s="100"/>
      <c r="AI42" s="100"/>
      <c r="AJ42" s="100"/>
      <c r="AK42" s="100"/>
      <c r="BI42"/>
      <c r="BJ42"/>
      <c r="BK42" s="70"/>
      <c r="BL42" s="70"/>
      <c r="BM42" s="70"/>
      <c r="BN42" s="70"/>
      <c r="BO42" s="70"/>
      <c r="BP42" s="70"/>
      <c r="BQ42" s="70"/>
      <c r="BR42" s="70"/>
      <c r="BS42" s="70"/>
      <c r="BT42" s="70"/>
      <c r="BU42" s="70"/>
    </row>
    <row r="43" spans="2:73" s="11" customFormat="1" x14ac:dyDescent="0.35">
      <c r="O43" s="11" t="s">
        <v>476</v>
      </c>
      <c r="V43" s="11" t="s">
        <v>477</v>
      </c>
      <c r="BI43"/>
      <c r="BJ43"/>
      <c r="BK43" s="70"/>
      <c r="BL43" s="70"/>
      <c r="BM43" s="70"/>
      <c r="BN43" s="70"/>
      <c r="BO43" s="70"/>
      <c r="BP43" s="70"/>
      <c r="BQ43" s="70"/>
      <c r="BR43" s="70"/>
      <c r="BS43" s="70"/>
      <c r="BT43" s="70"/>
      <c r="BU43" s="70"/>
    </row>
    <row r="44" spans="2:73" s="11" customFormat="1" x14ac:dyDescent="0.35">
      <c r="B44" s="11" t="s">
        <v>478</v>
      </c>
      <c r="D44" s="11" t="s">
        <v>471</v>
      </c>
      <c r="E44" s="11" t="s">
        <v>472</v>
      </c>
      <c r="F44" s="11" t="s">
        <v>390</v>
      </c>
      <c r="G44" s="11" t="s">
        <v>388</v>
      </c>
      <c r="H44" s="11" t="s">
        <v>310</v>
      </c>
      <c r="I44" s="11" t="s">
        <v>311</v>
      </c>
      <c r="O44" s="11" t="s">
        <v>471</v>
      </c>
      <c r="P44" s="11" t="s">
        <v>472</v>
      </c>
      <c r="Q44" s="11" t="s">
        <v>390</v>
      </c>
      <c r="R44" s="11" t="s">
        <v>388</v>
      </c>
      <c r="S44" s="11" t="s">
        <v>310</v>
      </c>
      <c r="T44" s="11" t="s">
        <v>311</v>
      </c>
      <c r="V44" s="11" t="s">
        <v>471</v>
      </c>
      <c r="W44" s="11" t="s">
        <v>472</v>
      </c>
      <c r="X44" s="11" t="s">
        <v>390</v>
      </c>
      <c r="Y44" s="11" t="s">
        <v>388</v>
      </c>
      <c r="Z44" s="11" t="s">
        <v>310</v>
      </c>
      <c r="AA44" s="11" t="s">
        <v>311</v>
      </c>
      <c r="BI44"/>
      <c r="BJ44"/>
      <c r="BK44" s="70"/>
      <c r="BL44" s="70"/>
      <c r="BM44" s="70"/>
      <c r="BN44" s="70"/>
      <c r="BO44" s="70"/>
      <c r="BP44" s="70"/>
      <c r="BQ44" s="70"/>
      <c r="BR44" s="70"/>
      <c r="BS44" s="70"/>
      <c r="BT44" s="70"/>
      <c r="BU44" s="70"/>
    </row>
    <row r="45" spans="2:73" s="11" customFormat="1" x14ac:dyDescent="0.35">
      <c r="C45" s="11" t="s">
        <v>16</v>
      </c>
      <c r="D45" s="11">
        <f>_xlfn.STDEV.S(D25,Q25:R25,X25,AF25,BD25)</f>
        <v>0.39098593325080133</v>
      </c>
      <c r="E45" s="11">
        <f>_xlfn.STDEV.S(E25,S25:T25,Y25,AG25,BC25)</f>
        <v>0.62436100668336703</v>
      </c>
      <c r="F45" s="11">
        <f>_xlfn.STDEV.S(G25:H25,AW25:AX25,BB25)</f>
        <v>0.71026755522127072</v>
      </c>
      <c r="G45" s="11">
        <f>_xlfn.STDEV.S(I25:J25,AU25:AV25,BA25)</f>
        <v>0.36636047821783274</v>
      </c>
      <c r="H45" s="11">
        <f>_xlfn.STDEV.S(AH25,AI25,BK25:BP25)</f>
        <v>1.9699524105927031</v>
      </c>
      <c r="I45" s="99">
        <f>_xlfn.STDEV.S(V25:W25,AN25)</f>
        <v>0.35156791662493947</v>
      </c>
      <c r="N45" s="11" t="s">
        <v>16</v>
      </c>
      <c r="O45" s="11">
        <f>D36-D45</f>
        <v>2.2340140667491992</v>
      </c>
      <c r="P45" s="11">
        <f t="shared" ref="O45:T51" si="36">E36-E45</f>
        <v>-2.0576943400166994</v>
      </c>
      <c r="Q45" s="11">
        <f t="shared" si="36"/>
        <v>1.5057324447787295</v>
      </c>
      <c r="R45" s="11">
        <f t="shared" si="36"/>
        <v>-1.3383604782178333</v>
      </c>
      <c r="S45" s="11">
        <f>H36-H45</f>
        <v>-1.4237024105927034</v>
      </c>
      <c r="T45" s="11">
        <f t="shared" si="36"/>
        <v>-0.99156791662493882</v>
      </c>
      <c r="V45" s="11">
        <f t="shared" ref="V45:AA51" si="37">D36+D45</f>
        <v>3.0159859332508017</v>
      </c>
      <c r="W45" s="11">
        <f t="shared" si="37"/>
        <v>-0.80897232664996543</v>
      </c>
      <c r="X45" s="11">
        <f t="shared" si="37"/>
        <v>2.9262675552212709</v>
      </c>
      <c r="Y45" s="11">
        <f t="shared" si="37"/>
        <v>-0.60563952178216796</v>
      </c>
      <c r="Z45" s="11">
        <f t="shared" si="37"/>
        <v>2.5162024105927028</v>
      </c>
      <c r="AA45" s="11">
        <f t="shared" si="37"/>
        <v>-0.28843208337505988</v>
      </c>
    </row>
    <row r="46" spans="2:73" s="11" customFormat="1" x14ac:dyDescent="0.35">
      <c r="C46" s="11" t="s">
        <v>449</v>
      </c>
      <c r="D46" s="11">
        <f t="shared" ref="D46:D51" si="38">_xlfn.STDEV.S(D26,Q26:R26,X26,AF26,BD26)</f>
        <v>0.18584043334717801</v>
      </c>
      <c r="E46" s="11">
        <f t="shared" ref="E46:E51" si="39">_xlfn.STDEV.S(E26,S26:T26,Y26,AG26,BC26)</f>
        <v>0.67998284292081301</v>
      </c>
      <c r="F46" s="11">
        <f t="shared" ref="F46:F51" si="40">_xlfn.STDEV.S(G26:H26,AW26:AX26,BB26)</f>
        <v>0.21801376103356429</v>
      </c>
      <c r="G46" s="11">
        <f t="shared" ref="G46:G51" si="41">_xlfn.STDEV.S(I26:J26,AU26:AV26,BA26)</f>
        <v>0.25810850431553067</v>
      </c>
      <c r="H46" s="98">
        <f t="shared" ref="H46:H51" si="42">_xlfn.STDEV.S(AH26,AI26)</f>
        <v>0.88388347648318044</v>
      </c>
      <c r="I46" s="99">
        <f t="shared" ref="I46:I51" si="43">_xlfn.STDEV.S(V26:W26,AN26)</f>
        <v>0.22479620400116648</v>
      </c>
      <c r="N46" s="11" t="s">
        <v>449</v>
      </c>
      <c r="O46" s="11">
        <f t="shared" si="36"/>
        <v>-4.5175071000138454</v>
      </c>
      <c r="P46" s="11">
        <f t="shared" si="36"/>
        <v>-5.1083161762541458</v>
      </c>
      <c r="Q46" s="11">
        <f t="shared" si="36"/>
        <v>1.1459862389664357</v>
      </c>
      <c r="R46" s="11">
        <f t="shared" si="36"/>
        <v>-4.2761085043155314</v>
      </c>
      <c r="S46" s="11">
        <f t="shared" si="36"/>
        <v>-5.2688834764831807</v>
      </c>
      <c r="T46" s="11">
        <f t="shared" si="36"/>
        <v>-4.5681295373344994</v>
      </c>
      <c r="V46" s="11">
        <f t="shared" si="37"/>
        <v>-4.1458262333194886</v>
      </c>
      <c r="W46" s="11">
        <f t="shared" si="37"/>
        <v>-3.7483504904125198</v>
      </c>
      <c r="X46" s="11">
        <f t="shared" si="37"/>
        <v>1.5820137610335645</v>
      </c>
      <c r="Y46" s="11">
        <f t="shared" si="37"/>
        <v>-3.75989149568447</v>
      </c>
      <c r="Z46" s="11">
        <f t="shared" si="37"/>
        <v>-3.5011165235168193</v>
      </c>
      <c r="AA46" s="11">
        <f t="shared" si="37"/>
        <v>-4.1185371293321662</v>
      </c>
    </row>
    <row r="47" spans="2:73" s="11" customFormat="1" x14ac:dyDescent="0.35">
      <c r="C47" s="11" t="s">
        <v>455</v>
      </c>
      <c r="D47" s="11">
        <f t="shared" si="38"/>
        <v>0.30352924076602578</v>
      </c>
      <c r="E47" s="11">
        <f t="shared" si="39"/>
        <v>0.50206573274821276</v>
      </c>
      <c r="F47" s="11">
        <f t="shared" si="40"/>
        <v>0.47376154339498594</v>
      </c>
      <c r="G47" s="11">
        <f t="shared" si="41"/>
        <v>0</v>
      </c>
      <c r="H47" s="11">
        <f>_xlfn.STDEV.S(AH27,AI27,BK26:BP26)</f>
        <v>1.1212843401334784</v>
      </c>
      <c r="I47" s="99">
        <f t="shared" si="43"/>
        <v>0.25159491250818383</v>
      </c>
      <c r="N47" s="11" t="s">
        <v>455</v>
      </c>
      <c r="O47" s="11">
        <f t="shared" si="36"/>
        <v>-2.0095292407660259</v>
      </c>
      <c r="P47" s="11">
        <f t="shared" si="36"/>
        <v>-2.4300657327482114</v>
      </c>
      <c r="Q47" s="11">
        <f t="shared" si="36"/>
        <v>-2.2387615433949848</v>
      </c>
      <c r="R47" s="11">
        <f t="shared" si="36"/>
        <v>-2.120000000000001</v>
      </c>
      <c r="S47" s="11">
        <f>H38-H47</f>
        <v>-2.8387843401334787</v>
      </c>
      <c r="T47" s="11">
        <f t="shared" si="36"/>
        <v>-2.5615949125081841</v>
      </c>
      <c r="V47" s="11">
        <f t="shared" si="37"/>
        <v>-1.4024707592339745</v>
      </c>
      <c r="W47" s="11">
        <f t="shared" si="37"/>
        <v>-1.4259342672517858</v>
      </c>
      <c r="X47" s="11">
        <f t="shared" si="37"/>
        <v>-1.2912384566050128</v>
      </c>
      <c r="Y47" s="11">
        <f t="shared" si="37"/>
        <v>-2.120000000000001</v>
      </c>
      <c r="Z47" s="11">
        <f t="shared" si="37"/>
        <v>-0.59621565986652181</v>
      </c>
      <c r="AA47" s="11">
        <f t="shared" si="37"/>
        <v>-2.0584050874918161</v>
      </c>
    </row>
    <row r="48" spans="2:73" s="11" customFormat="1" x14ac:dyDescent="0.35">
      <c r="C48" s="11" t="s">
        <v>458</v>
      </c>
      <c r="D48" s="11">
        <f t="shared" si="38"/>
        <v>0.2866182129593306</v>
      </c>
      <c r="E48" s="11">
        <f t="shared" si="39"/>
        <v>0.82254483160493919</v>
      </c>
      <c r="F48" s="11">
        <f t="shared" si="40"/>
        <v>0.1697056274847728</v>
      </c>
      <c r="G48" s="11">
        <f t="shared" si="41"/>
        <v>0.26162950903902077</v>
      </c>
      <c r="H48" s="11">
        <f>_xlfn.STDEV.S(AH28,AI28,BK27:BP27)</f>
        <v>1.3333517111828694</v>
      </c>
      <c r="I48" s="99">
        <f t="shared" si="43"/>
        <v>0.18717193521821776</v>
      </c>
      <c r="N48" s="11" t="s">
        <v>458</v>
      </c>
      <c r="O48" s="11">
        <f t="shared" si="36"/>
        <v>-4.0966182129593314</v>
      </c>
      <c r="P48" s="11">
        <f t="shared" si="36"/>
        <v>-4.7485448316049386</v>
      </c>
      <c r="Q48" s="11">
        <f t="shared" si="36"/>
        <v>-4.4797056274847717</v>
      </c>
      <c r="R48" s="11">
        <f t="shared" si="36"/>
        <v>-4.9466295090390213</v>
      </c>
      <c r="S48" s="11">
        <f t="shared" si="36"/>
        <v>-5.3071017111828693</v>
      </c>
      <c r="T48" s="11">
        <f t="shared" si="36"/>
        <v>-4.2538386018848842</v>
      </c>
      <c r="V48" s="11">
        <f t="shared" si="37"/>
        <v>-3.5233817870406705</v>
      </c>
      <c r="W48" s="11">
        <f t="shared" si="37"/>
        <v>-3.10345516839506</v>
      </c>
      <c r="X48" s="11">
        <f t="shared" si="37"/>
        <v>-4.1402943725152257</v>
      </c>
      <c r="Y48" s="11">
        <f t="shared" si="37"/>
        <v>-4.4233704909609797</v>
      </c>
      <c r="Z48" s="11">
        <f t="shared" si="37"/>
        <v>-2.6403982888171305</v>
      </c>
      <c r="AA48" s="11">
        <f t="shared" si="37"/>
        <v>-3.8794947314484487</v>
      </c>
    </row>
    <row r="49" spans="2:48" s="11" customFormat="1" x14ac:dyDescent="0.35">
      <c r="C49" s="11" t="s">
        <v>451</v>
      </c>
      <c r="D49" s="11">
        <f t="shared" si="38"/>
        <v>0.32897568299191998</v>
      </c>
      <c r="E49" s="11">
        <f t="shared" si="39"/>
        <v>0.59016240702595335</v>
      </c>
      <c r="F49" s="11" t="e">
        <f t="shared" si="40"/>
        <v>#DIV/0!</v>
      </c>
      <c r="G49" s="11" t="e">
        <f t="shared" si="41"/>
        <v>#DIV/0!</v>
      </c>
      <c r="H49" s="11">
        <f>_xlfn.STDEV.S(AH29,AI29,BK28:BP28)</f>
        <v>0.41651401965771689</v>
      </c>
      <c r="I49" s="99">
        <f t="shared" si="43"/>
        <v>0.2800595174839341</v>
      </c>
      <c r="N49" s="11" t="s">
        <v>451</v>
      </c>
      <c r="O49" s="11">
        <f t="shared" si="36"/>
        <v>-5.6475682991919129E-2</v>
      </c>
      <c r="P49" s="11">
        <f t="shared" si="36"/>
        <v>-0.84266240702595196</v>
      </c>
      <c r="Q49" s="11" t="e">
        <f t="shared" si="36"/>
        <v>#DIV/0!</v>
      </c>
      <c r="R49" s="11" t="e">
        <f t="shared" si="36"/>
        <v>#DIV/0!</v>
      </c>
      <c r="S49" s="11">
        <f t="shared" si="36"/>
        <v>-0.33276401965771668</v>
      </c>
      <c r="T49" s="11">
        <f t="shared" si="36"/>
        <v>7.327381584940118E-2</v>
      </c>
      <c r="V49" s="11">
        <f t="shared" si="37"/>
        <v>0.60147568299192078</v>
      </c>
      <c r="W49" s="11">
        <f t="shared" si="37"/>
        <v>0.33766240702595474</v>
      </c>
      <c r="X49" s="11" t="e">
        <f t="shared" si="37"/>
        <v>#DIV/0!</v>
      </c>
      <c r="Y49" s="11" t="e">
        <f t="shared" si="37"/>
        <v>#DIV/0!</v>
      </c>
      <c r="Z49" s="11">
        <f t="shared" si="37"/>
        <v>0.50026401965771705</v>
      </c>
      <c r="AA49" s="11">
        <f t="shared" si="37"/>
        <v>0.63339285081726937</v>
      </c>
    </row>
    <row r="50" spans="2:48" s="11" customFormat="1" x14ac:dyDescent="0.35">
      <c r="C50" s="11" t="s">
        <v>94</v>
      </c>
      <c r="D50" s="11">
        <f t="shared" si="38"/>
        <v>1.2162236636408608</v>
      </c>
      <c r="E50" s="11">
        <f t="shared" si="39"/>
        <v>0.83438600180012856</v>
      </c>
      <c r="F50" s="11">
        <f t="shared" si="40"/>
        <v>3.5355339059325371E-2</v>
      </c>
      <c r="G50" s="11">
        <f t="shared" si="41"/>
        <v>0.38890872965260243</v>
      </c>
      <c r="H50" s="98">
        <f t="shared" si="42"/>
        <v>1.0960155108391467</v>
      </c>
      <c r="I50" s="99" t="e">
        <f t="shared" si="43"/>
        <v>#DIV/0!</v>
      </c>
      <c r="N50" s="11" t="s">
        <v>94</v>
      </c>
      <c r="O50" s="11">
        <f t="shared" si="36"/>
        <v>0.45377633635913739</v>
      </c>
      <c r="P50" s="11">
        <f t="shared" si="36"/>
        <v>0.43561399819987279</v>
      </c>
      <c r="Q50" s="11">
        <f t="shared" si="36"/>
        <v>1.2496446609406748</v>
      </c>
      <c r="R50" s="11">
        <f t="shared" si="36"/>
        <v>1.386091270347398</v>
      </c>
      <c r="S50" s="11">
        <f t="shared" si="36"/>
        <v>-1.4910155108391463</v>
      </c>
      <c r="T50" s="11" t="e">
        <f t="shared" si="36"/>
        <v>#DIV/0!</v>
      </c>
      <c r="V50" s="11">
        <f t="shared" si="37"/>
        <v>2.8862236636408589</v>
      </c>
      <c r="W50" s="11">
        <f t="shared" si="37"/>
        <v>2.1043860018001297</v>
      </c>
      <c r="X50" s="11">
        <f t="shared" si="37"/>
        <v>1.3203553390593255</v>
      </c>
      <c r="Y50" s="11">
        <f t="shared" si="37"/>
        <v>2.1639087296526029</v>
      </c>
      <c r="Z50" s="11">
        <f t="shared" si="37"/>
        <v>0.70101551083914715</v>
      </c>
      <c r="AA50" s="11" t="e">
        <f t="shared" si="37"/>
        <v>#DIV/0!</v>
      </c>
    </row>
    <row r="51" spans="2:48" s="11" customFormat="1" x14ac:dyDescent="0.35">
      <c r="C51" s="11" t="s">
        <v>475</v>
      </c>
      <c r="D51" s="11">
        <f t="shared" si="38"/>
        <v>0.30540137524248379</v>
      </c>
      <c r="E51" s="11">
        <f t="shared" si="39"/>
        <v>0.68348372328827212</v>
      </c>
      <c r="F51" s="11">
        <f t="shared" si="40"/>
        <v>0.19411336893681511</v>
      </c>
      <c r="G51" s="11">
        <f t="shared" si="41"/>
        <v>0.30086541841826825</v>
      </c>
      <c r="H51" s="11" t="e">
        <f t="shared" si="42"/>
        <v>#DIV/0!</v>
      </c>
      <c r="I51" s="99">
        <f t="shared" si="43"/>
        <v>6.3639610306786665E-2</v>
      </c>
      <c r="N51" s="11" t="s">
        <v>475</v>
      </c>
      <c r="O51" s="11">
        <f>D42-D51</f>
        <v>-3.5334013752424838</v>
      </c>
      <c r="P51" s="11">
        <f t="shared" si="36"/>
        <v>-2.6634837232882718</v>
      </c>
      <c r="Q51" s="11">
        <f t="shared" si="36"/>
        <v>-2.2901133689368143</v>
      </c>
      <c r="R51" s="11">
        <f t="shared" si="36"/>
        <v>7.1345815817308589E-3</v>
      </c>
      <c r="S51" s="11" t="e">
        <f t="shared" si="36"/>
        <v>#DIV/0!</v>
      </c>
      <c r="T51" s="11">
        <f t="shared" si="36"/>
        <v>1.4213603896932128</v>
      </c>
      <c r="V51" s="11">
        <f t="shared" si="37"/>
        <v>-2.9225986247575166</v>
      </c>
      <c r="W51" s="11">
        <f t="shared" si="37"/>
        <v>-1.2965162767117278</v>
      </c>
      <c r="X51" s="11">
        <f t="shared" si="37"/>
        <v>-1.9018866310631841</v>
      </c>
      <c r="Y51" s="11">
        <f t="shared" si="37"/>
        <v>0.60886541841826736</v>
      </c>
      <c r="Z51" s="11" t="e">
        <f t="shared" si="37"/>
        <v>#DIV/0!</v>
      </c>
      <c r="AA51" s="11">
        <f t="shared" si="37"/>
        <v>1.5486396103067861</v>
      </c>
    </row>
    <row r="52" spans="2:48" s="11" customFormat="1" x14ac:dyDescent="0.35"/>
    <row r="53" spans="2:48" s="11" customFormat="1" x14ac:dyDescent="0.35">
      <c r="O53" s="11" t="s">
        <v>479</v>
      </c>
      <c r="V53" s="11" t="s">
        <v>480</v>
      </c>
    </row>
    <row r="54" spans="2:48" s="11" customFormat="1" x14ac:dyDescent="0.35">
      <c r="B54" s="11" t="s">
        <v>481</v>
      </c>
      <c r="D54" s="11" t="s">
        <v>471</v>
      </c>
      <c r="E54" s="11" t="s">
        <v>472</v>
      </c>
      <c r="F54" s="11" t="s">
        <v>390</v>
      </c>
      <c r="G54" s="11" t="s">
        <v>388</v>
      </c>
      <c r="H54" s="11" t="s">
        <v>310</v>
      </c>
      <c r="I54" s="11" t="s">
        <v>311</v>
      </c>
      <c r="O54" s="11" t="s">
        <v>471</v>
      </c>
      <c r="P54" s="11" t="s">
        <v>472</v>
      </c>
      <c r="Q54" s="11" t="s">
        <v>390</v>
      </c>
      <c r="R54" s="11" t="s">
        <v>388</v>
      </c>
      <c r="S54" s="11" t="s">
        <v>310</v>
      </c>
      <c r="T54" s="11" t="s">
        <v>311</v>
      </c>
      <c r="V54" s="11" t="s">
        <v>471</v>
      </c>
      <c r="W54" s="11" t="s">
        <v>472</v>
      </c>
      <c r="X54" s="11" t="s">
        <v>390</v>
      </c>
      <c r="Y54" s="11" t="s">
        <v>388</v>
      </c>
      <c r="Z54" s="11" t="s">
        <v>310</v>
      </c>
      <c r="AA54" s="11" t="s">
        <v>311</v>
      </c>
      <c r="AF54" s="101"/>
    </row>
    <row r="55" spans="2:48" s="11" customFormat="1" x14ac:dyDescent="0.35">
      <c r="C55" s="11" t="s">
        <v>16</v>
      </c>
      <c r="D55" s="11">
        <f t="shared" ref="D55:I61" si="44">2^-D36</f>
        <v>0.16210494433137618</v>
      </c>
      <c r="E55" s="11">
        <f t="shared" si="44"/>
        <v>2.7006998923363783</v>
      </c>
      <c r="F55" s="11">
        <f t="shared" si="44"/>
        <v>0.215237297084726</v>
      </c>
      <c r="G55" s="11">
        <f t="shared" si="44"/>
        <v>1.9615580079771033</v>
      </c>
      <c r="H55" s="11">
        <f t="shared" si="44"/>
        <v>0.68479781328214495</v>
      </c>
      <c r="I55" s="99">
        <f t="shared" si="44"/>
        <v>1.5583291593209989</v>
      </c>
      <c r="N55" s="11" t="s">
        <v>16</v>
      </c>
      <c r="O55" s="11">
        <f t="shared" ref="O55:T61" si="45">(2^-O45)-D55</f>
        <v>5.0461523081885701E-2</v>
      </c>
      <c r="P55" s="11">
        <f t="shared" si="45"/>
        <v>1.4625043578795163</v>
      </c>
      <c r="Q55" s="11">
        <f t="shared" si="45"/>
        <v>0.1369140618699255</v>
      </c>
      <c r="R55" s="11">
        <f t="shared" si="45"/>
        <v>0.56707992675377583</v>
      </c>
      <c r="S55" s="11">
        <f t="shared" si="45"/>
        <v>1.9979332037362383</v>
      </c>
      <c r="T55" s="11">
        <f t="shared" si="45"/>
        <v>0.4300155848127154</v>
      </c>
      <c r="V55" s="11">
        <f t="shared" ref="V55:AA61" si="46">D55-(2^-V45)</f>
        <v>3.8482374429087335E-2</v>
      </c>
      <c r="W55" s="11">
        <f t="shared" si="46"/>
        <v>0.94873686816155334</v>
      </c>
      <c r="X55" s="11">
        <f t="shared" si="46"/>
        <v>8.3682802466676282E-2</v>
      </c>
      <c r="Y55" s="11">
        <f t="shared" si="46"/>
        <v>0.4399048816790474</v>
      </c>
      <c r="Z55" s="11">
        <f t="shared" si="46"/>
        <v>0.50999532950678628</v>
      </c>
      <c r="AA55" s="11">
        <f t="shared" si="46"/>
        <v>0.337016921614405</v>
      </c>
      <c r="AB55" s="102"/>
      <c r="AF55" s="101"/>
      <c r="AH55" s="102"/>
      <c r="AO55" s="102"/>
      <c r="AV55" s="102"/>
    </row>
    <row r="56" spans="2:48" s="11" customFormat="1" x14ac:dyDescent="0.35">
      <c r="C56" s="11" t="s">
        <v>449</v>
      </c>
      <c r="D56" s="11">
        <f t="shared" si="44"/>
        <v>20.135461959021864</v>
      </c>
      <c r="E56" s="11">
        <f>2^-E37</f>
        <v>21.530849444224714</v>
      </c>
      <c r="F56" s="11">
        <f t="shared" si="44"/>
        <v>0.38850363439202473</v>
      </c>
      <c r="G56" s="11">
        <f t="shared" si="44"/>
        <v>16.200876917607893</v>
      </c>
      <c r="H56" s="98">
        <f t="shared" si="44"/>
        <v>20.893756593422673</v>
      </c>
      <c r="I56" s="99">
        <f t="shared" si="44"/>
        <v>20.29895190119888</v>
      </c>
      <c r="N56" s="11" t="s">
        <v>449</v>
      </c>
      <c r="O56" s="11">
        <f t="shared" si="45"/>
        <v>2.768211472080722</v>
      </c>
      <c r="P56" s="11">
        <f t="shared" si="45"/>
        <v>12.964170182789069</v>
      </c>
      <c r="Q56" s="11">
        <f t="shared" si="45"/>
        <v>6.3377039191346907E-2</v>
      </c>
      <c r="R56" s="11">
        <f t="shared" si="45"/>
        <v>3.1739095380404407</v>
      </c>
      <c r="S56" s="11">
        <f t="shared" si="45"/>
        <v>17.662243271688304</v>
      </c>
      <c r="T56" s="11">
        <f t="shared" si="45"/>
        <v>3.4226500856216475</v>
      </c>
      <c r="V56" s="11">
        <f t="shared" si="46"/>
        <v>2.4336365499744197</v>
      </c>
      <c r="W56" s="11">
        <f t="shared" si="46"/>
        <v>8.0918810713285225</v>
      </c>
      <c r="X56" s="11">
        <f t="shared" si="46"/>
        <v>5.448830078877287E-2</v>
      </c>
      <c r="Y56" s="11">
        <f t="shared" si="46"/>
        <v>2.6539708136202158</v>
      </c>
      <c r="Z56" s="11">
        <f t="shared" si="46"/>
        <v>9.5712888552633597</v>
      </c>
      <c r="AA56" s="11">
        <f t="shared" si="46"/>
        <v>2.92881608507167</v>
      </c>
      <c r="AF56" s="101"/>
    </row>
    <row r="57" spans="2:48" s="11" customFormat="1" x14ac:dyDescent="0.35">
      <c r="C57" s="11" t="s">
        <v>455</v>
      </c>
      <c r="D57" s="11">
        <f>2^-D38</f>
        <v>3.2625499733560392</v>
      </c>
      <c r="E57" s="11">
        <f t="shared" si="44"/>
        <v>3.8052731053271933</v>
      </c>
      <c r="F57" s="11">
        <f t="shared" si="44"/>
        <v>3.3987399965545984</v>
      </c>
      <c r="G57" s="11">
        <f t="shared" si="44"/>
        <v>4.3469394501042355</v>
      </c>
      <c r="H57" s="11">
        <f>2^-H38</f>
        <v>3.2886603145087836</v>
      </c>
      <c r="I57" s="99">
        <f t="shared" si="44"/>
        <v>4.9588307997559467</v>
      </c>
      <c r="N57" s="11" t="s">
        <v>455</v>
      </c>
      <c r="O57" s="11">
        <f t="shared" si="45"/>
        <v>0.76395814100100079</v>
      </c>
      <c r="P57" s="11">
        <f t="shared" si="45"/>
        <v>1.5839067408820289</v>
      </c>
      <c r="Q57" s="11">
        <f t="shared" si="45"/>
        <v>1.3211771783333268</v>
      </c>
      <c r="R57" s="11">
        <f t="shared" si="45"/>
        <v>0</v>
      </c>
      <c r="S57" s="11">
        <f>(2^-S47)-H57</f>
        <v>3.865509385709494</v>
      </c>
      <c r="T57" s="11">
        <f t="shared" si="45"/>
        <v>0.9447689464852731</v>
      </c>
      <c r="V57" s="11">
        <f t="shared" si="46"/>
        <v>0.61901070152591675</v>
      </c>
      <c r="W57" s="11">
        <f t="shared" si="46"/>
        <v>1.1183886777622387</v>
      </c>
      <c r="X57" s="11">
        <f t="shared" si="46"/>
        <v>0.95135943114155452</v>
      </c>
      <c r="Y57" s="11">
        <f t="shared" si="46"/>
        <v>0</v>
      </c>
      <c r="Z57" s="11">
        <f t="shared" si="46"/>
        <v>1.7769144212159491</v>
      </c>
      <c r="AA57" s="11">
        <f t="shared" si="46"/>
        <v>0.79357503080506575</v>
      </c>
      <c r="AF57" s="101"/>
    </row>
    <row r="58" spans="2:48" s="11" customFormat="1" x14ac:dyDescent="0.35">
      <c r="C58" s="11" t="s">
        <v>458</v>
      </c>
      <c r="D58" s="11">
        <f t="shared" si="44"/>
        <v>14.02569154105657</v>
      </c>
      <c r="E58" s="11">
        <f t="shared" si="44"/>
        <v>15.200006125998168</v>
      </c>
      <c r="F58" s="11">
        <f t="shared" si="44"/>
        <v>19.835323199023762</v>
      </c>
      <c r="G58" s="11">
        <f t="shared" si="44"/>
        <v>25.723231703780858</v>
      </c>
      <c r="H58" s="11">
        <f t="shared" si="44"/>
        <v>15.711510690971107</v>
      </c>
      <c r="I58" s="99">
        <f t="shared" si="44"/>
        <v>16.756705965130024</v>
      </c>
      <c r="N58" s="11" t="s">
        <v>458</v>
      </c>
      <c r="O58" s="11">
        <f t="shared" si="45"/>
        <v>3.0825338374325995</v>
      </c>
      <c r="P58" s="11">
        <f t="shared" si="45"/>
        <v>11.681551511226672</v>
      </c>
      <c r="Q58" s="11">
        <f t="shared" si="45"/>
        <v>2.47602251349916</v>
      </c>
      <c r="R58" s="11">
        <f t="shared" si="45"/>
        <v>5.1146018243822553</v>
      </c>
      <c r="S58" s="11">
        <f t="shared" si="45"/>
        <v>23.879519728724649</v>
      </c>
      <c r="T58" s="11">
        <f t="shared" si="45"/>
        <v>2.3213015655409066</v>
      </c>
      <c r="V58" s="11">
        <f t="shared" si="46"/>
        <v>2.5271276133093092</v>
      </c>
      <c r="W58" s="11">
        <f t="shared" si="46"/>
        <v>6.6052591493406965</v>
      </c>
      <c r="X58" s="11">
        <f t="shared" si="46"/>
        <v>2.2012435931082805</v>
      </c>
      <c r="Y58" s="11">
        <f t="shared" si="46"/>
        <v>4.2663207089762807</v>
      </c>
      <c r="Z58" s="11">
        <f t="shared" si="46"/>
        <v>9.4764729671311247</v>
      </c>
      <c r="AA58" s="11">
        <f t="shared" si="46"/>
        <v>2.0388590227586025</v>
      </c>
      <c r="AF58" s="101"/>
    </row>
    <row r="59" spans="2:48" s="11" customFormat="1" x14ac:dyDescent="0.35">
      <c r="C59" s="11" t="s">
        <v>451</v>
      </c>
      <c r="D59" s="11">
        <f t="shared" si="44"/>
        <v>0.8278836889864728</v>
      </c>
      <c r="E59" s="11">
        <f t="shared" si="44"/>
        <v>1.1912696404258691</v>
      </c>
      <c r="F59" s="11" t="e">
        <f t="shared" si="44"/>
        <v>#DIV/0!</v>
      </c>
      <c r="G59" s="11" t="e">
        <f t="shared" si="44"/>
        <v>#DIV/0!</v>
      </c>
      <c r="H59" s="11">
        <f t="shared" si="44"/>
        <v>0.94360175045201811</v>
      </c>
      <c r="I59" s="99">
        <f t="shared" si="44"/>
        <v>0.78277341629909925</v>
      </c>
      <c r="N59" s="11" t="s">
        <v>451</v>
      </c>
      <c r="O59" s="11">
        <f t="shared" si="45"/>
        <v>0.21203857109327384</v>
      </c>
      <c r="P59" s="11">
        <f t="shared" si="45"/>
        <v>0.60208698144371753</v>
      </c>
      <c r="Q59" s="11" t="e">
        <f t="shared" si="45"/>
        <v>#DIV/0!</v>
      </c>
      <c r="R59" s="11" t="e">
        <f t="shared" si="45"/>
        <v>#DIV/0!</v>
      </c>
      <c r="S59" s="11">
        <f t="shared" si="45"/>
        <v>0.31582220979167974</v>
      </c>
      <c r="T59" s="11">
        <f t="shared" si="45"/>
        <v>0.1677052720082528</v>
      </c>
      <c r="V59" s="11">
        <f t="shared" si="46"/>
        <v>0.16880422814553309</v>
      </c>
      <c r="W59" s="11">
        <f t="shared" si="46"/>
        <v>0.39994719017002767</v>
      </c>
      <c r="X59" s="11" t="e">
        <f t="shared" si="46"/>
        <v>#DIV/0!</v>
      </c>
      <c r="Y59" s="11" t="e">
        <f t="shared" si="46"/>
        <v>#DIV/0!</v>
      </c>
      <c r="Z59" s="11">
        <f t="shared" si="46"/>
        <v>0.2366243611352199</v>
      </c>
      <c r="AA59" s="11">
        <f t="shared" si="46"/>
        <v>0.13811485761458742</v>
      </c>
      <c r="AF59" s="101"/>
    </row>
    <row r="60" spans="2:48" s="11" customFormat="1" x14ac:dyDescent="0.35">
      <c r="C60" s="11" t="s">
        <v>94</v>
      </c>
      <c r="D60" s="11">
        <f t="shared" si="44"/>
        <v>0.31425334363045754</v>
      </c>
      <c r="E60" s="11">
        <f t="shared" si="44"/>
        <v>0.41465977290722045</v>
      </c>
      <c r="F60" s="11">
        <f t="shared" si="44"/>
        <v>0.4103708044052492</v>
      </c>
      <c r="G60" s="11">
        <f t="shared" si="44"/>
        <v>0.29219431214031133</v>
      </c>
      <c r="H60" s="98">
        <f t="shared" si="44"/>
        <v>1.3149427602050705</v>
      </c>
      <c r="I60" s="99">
        <f t="shared" si="44"/>
        <v>0.95263799804393712</v>
      </c>
      <c r="N60" s="11" t="s">
        <v>94</v>
      </c>
      <c r="O60" s="11">
        <f>(2^-O50)-D60</f>
        <v>0.41587584618161211</v>
      </c>
      <c r="P60" s="11">
        <f t="shared" si="45"/>
        <v>0.32471924160293875</v>
      </c>
      <c r="Q60" s="11">
        <f t="shared" si="45"/>
        <v>1.0180973322602371E-2</v>
      </c>
      <c r="R60" s="11">
        <f t="shared" si="45"/>
        <v>9.040567482677675E-2</v>
      </c>
      <c r="S60" s="11">
        <f t="shared" si="45"/>
        <v>1.4959248605112869</v>
      </c>
      <c r="T60" s="11" t="e">
        <f t="shared" si="45"/>
        <v>#DIV/0!</v>
      </c>
      <c r="V60" s="11">
        <f t="shared" si="46"/>
        <v>0.17899623384644617</v>
      </c>
      <c r="W60" s="11">
        <f t="shared" si="46"/>
        <v>0.18210958701726759</v>
      </c>
      <c r="X60" s="11">
        <f t="shared" si="46"/>
        <v>9.9345061257318235E-3</v>
      </c>
      <c r="Y60" s="11">
        <f t="shared" si="46"/>
        <v>6.9043452350831036E-2</v>
      </c>
      <c r="Z60" s="11">
        <f t="shared" si="46"/>
        <v>0.69980370140618275</v>
      </c>
      <c r="AA60" s="11" t="e">
        <f t="shared" si="46"/>
        <v>#DIV/0!</v>
      </c>
      <c r="AF60" s="101"/>
    </row>
    <row r="61" spans="2:48" s="11" customFormat="1" x14ac:dyDescent="0.35">
      <c r="C61" s="11" t="s">
        <v>475</v>
      </c>
      <c r="D61" s="11">
        <f t="shared" si="44"/>
        <v>9.3696814497504786</v>
      </c>
      <c r="E61" s="11">
        <f t="shared" si="44"/>
        <v>3.9449308179734364</v>
      </c>
      <c r="F61" s="11">
        <f t="shared" si="44"/>
        <v>4.27522396484403</v>
      </c>
      <c r="G61" s="11">
        <f t="shared" si="44"/>
        <v>0.80776077760960863</v>
      </c>
      <c r="H61" s="11" t="e">
        <f t="shared" si="44"/>
        <v>#DIV/0!</v>
      </c>
      <c r="I61" s="99">
        <f t="shared" si="44"/>
        <v>0.35724853493527342</v>
      </c>
      <c r="N61" s="11" t="s">
        <v>475</v>
      </c>
      <c r="O61" s="11">
        <f t="shared" si="45"/>
        <v>2.2090185237876661</v>
      </c>
      <c r="P61" s="11">
        <f t="shared" si="45"/>
        <v>2.3906800289533199</v>
      </c>
      <c r="Q61" s="11">
        <f t="shared" si="45"/>
        <v>0.61572146796226512</v>
      </c>
      <c r="R61" s="11">
        <f t="shared" si="45"/>
        <v>0.18730611522097296</v>
      </c>
      <c r="S61" s="11" t="e">
        <f t="shared" si="45"/>
        <v>#DIV/0!</v>
      </c>
      <c r="T61" s="11">
        <f t="shared" si="45"/>
        <v>1.6111551185873652E-2</v>
      </c>
      <c r="V61" s="11">
        <f t="shared" si="46"/>
        <v>1.7875754559485113</v>
      </c>
      <c r="W61" s="11">
        <f t="shared" si="46"/>
        <v>1.4885805883589507</v>
      </c>
      <c r="X61" s="11">
        <f t="shared" si="46"/>
        <v>0.53820824862297734</v>
      </c>
      <c r="Y61" s="11">
        <f t="shared" si="46"/>
        <v>0.15204860534706577</v>
      </c>
      <c r="Z61" s="11" t="e">
        <f t="shared" si="46"/>
        <v>#DIV/0!</v>
      </c>
      <c r="AA61" s="11">
        <f t="shared" si="46"/>
        <v>1.5416291860454567E-2</v>
      </c>
      <c r="AF61" s="101"/>
    </row>
    <row r="62" spans="2:48" s="11" customFormat="1" x14ac:dyDescent="0.35">
      <c r="AF62" s="101"/>
    </row>
    <row r="63" spans="2:48" s="11" customFormat="1" x14ac:dyDescent="0.35"/>
    <row r="64" spans="2:48" s="11" customFormat="1" x14ac:dyDescent="0.35">
      <c r="B64" s="102" t="s">
        <v>482</v>
      </c>
      <c r="O64" s="11" t="s">
        <v>479</v>
      </c>
      <c r="V64" s="11" t="s">
        <v>480</v>
      </c>
    </row>
    <row r="65" spans="2:43" s="11" customFormat="1" x14ac:dyDescent="0.35">
      <c r="D65" s="11" t="s">
        <v>295</v>
      </c>
      <c r="E65" s="11" t="s">
        <v>313</v>
      </c>
      <c r="F65" s="11" t="s">
        <v>347</v>
      </c>
      <c r="G65" s="11" t="s">
        <v>346</v>
      </c>
      <c r="I65" s="102" t="s">
        <v>483</v>
      </c>
      <c r="J65" s="11" t="s">
        <v>295</v>
      </c>
      <c r="K65" s="11" t="s">
        <v>313</v>
      </c>
      <c r="L65" s="11" t="s">
        <v>316</v>
      </c>
      <c r="M65" s="11" t="s">
        <v>317</v>
      </c>
      <c r="Q65" s="11" t="s">
        <v>390</v>
      </c>
      <c r="R65" s="11" t="s">
        <v>388</v>
      </c>
    </row>
    <row r="66" spans="2:43" s="11" customFormat="1" x14ac:dyDescent="0.35">
      <c r="C66" s="11" t="s">
        <v>484</v>
      </c>
      <c r="D66" s="11">
        <f>D56</f>
        <v>20.135461959021864</v>
      </c>
      <c r="E66" s="11">
        <f>E56</f>
        <v>21.530849444224714</v>
      </c>
      <c r="F66" s="11">
        <f>F56</f>
        <v>0.38850363439202473</v>
      </c>
      <c r="G66" s="11">
        <f>G56</f>
        <v>16.200876917607893</v>
      </c>
      <c r="N66" s="11" t="s">
        <v>484</v>
      </c>
      <c r="O66" s="11">
        <f>O56</f>
        <v>2.768211472080722</v>
      </c>
      <c r="P66" s="11">
        <f t="shared" ref="P66:T66" si="47">P56</f>
        <v>12.964170182789069</v>
      </c>
      <c r="Q66" s="11">
        <f t="shared" si="47"/>
        <v>6.3377039191346907E-2</v>
      </c>
      <c r="R66" s="11">
        <f t="shared" si="47"/>
        <v>3.1739095380404407</v>
      </c>
      <c r="S66" s="11">
        <f t="shared" si="47"/>
        <v>17.662243271688304</v>
      </c>
      <c r="T66" s="11">
        <f t="shared" si="47"/>
        <v>3.4226500856216475</v>
      </c>
      <c r="U66" s="11" t="s">
        <v>484</v>
      </c>
      <c r="V66" s="11">
        <f>V56</f>
        <v>2.4336365499744197</v>
      </c>
      <c r="W66" s="11">
        <f t="shared" ref="W66:AA66" si="48">W56</f>
        <v>8.0918810713285225</v>
      </c>
      <c r="X66" s="11">
        <f t="shared" si="48"/>
        <v>5.448830078877287E-2</v>
      </c>
      <c r="Y66" s="11">
        <f t="shared" si="48"/>
        <v>2.6539708136202158</v>
      </c>
      <c r="Z66" s="11">
        <f t="shared" si="48"/>
        <v>9.5712888552633597</v>
      </c>
      <c r="AA66" s="11">
        <f t="shared" si="48"/>
        <v>2.92881608507167</v>
      </c>
    </row>
    <row r="67" spans="2:43" s="11" customFormat="1" x14ac:dyDescent="0.35">
      <c r="C67" s="11" t="s">
        <v>443</v>
      </c>
      <c r="D67" s="11">
        <f>D55</f>
        <v>0.16210494433137618</v>
      </c>
      <c r="E67" s="11">
        <f t="shared" ref="E67:G67" si="49">E55</f>
        <v>2.7006998923363783</v>
      </c>
      <c r="F67" s="11">
        <f t="shared" si="49"/>
        <v>0.215237297084726</v>
      </c>
      <c r="G67" s="11">
        <f t="shared" si="49"/>
        <v>1.9615580079771033</v>
      </c>
      <c r="N67" s="11" t="s">
        <v>443</v>
      </c>
      <c r="O67" s="11">
        <f>O55</f>
        <v>5.0461523081885701E-2</v>
      </c>
      <c r="P67" s="11">
        <f t="shared" ref="P67:T67" si="50">P55</f>
        <v>1.4625043578795163</v>
      </c>
      <c r="Q67" s="11">
        <f t="shared" si="50"/>
        <v>0.1369140618699255</v>
      </c>
      <c r="R67" s="11">
        <f t="shared" si="50"/>
        <v>0.56707992675377583</v>
      </c>
      <c r="S67" s="11">
        <f t="shared" si="50"/>
        <v>1.9979332037362383</v>
      </c>
      <c r="T67" s="11">
        <f t="shared" si="50"/>
        <v>0.4300155848127154</v>
      </c>
      <c r="U67" s="11" t="s">
        <v>547</v>
      </c>
      <c r="V67" s="11">
        <f t="shared" ref="V67:AA67" si="51">V55</f>
        <v>3.8482374429087335E-2</v>
      </c>
      <c r="W67" s="11">
        <f t="shared" si="51"/>
        <v>0.94873686816155334</v>
      </c>
      <c r="X67" s="11">
        <f t="shared" si="51"/>
        <v>8.3682802466676282E-2</v>
      </c>
      <c r="Y67" s="11">
        <f t="shared" si="51"/>
        <v>0.4399048816790474</v>
      </c>
      <c r="Z67" s="11">
        <f t="shared" si="51"/>
        <v>0.50999532950678628</v>
      </c>
      <c r="AA67" s="11">
        <f t="shared" si="51"/>
        <v>0.337016921614405</v>
      </c>
    </row>
    <row r="68" spans="2:43" s="11" customFormat="1" x14ac:dyDescent="0.35"/>
    <row r="69" spans="2:43" s="11" customFormat="1" x14ac:dyDescent="0.35"/>
    <row r="70" spans="2:43" s="11" customFormat="1" x14ac:dyDescent="0.35">
      <c r="J70" s="11" t="s">
        <v>295</v>
      </c>
      <c r="K70" s="11" t="s">
        <v>313</v>
      </c>
      <c r="L70" s="11" t="s">
        <v>316</v>
      </c>
      <c r="M70" s="11" t="s">
        <v>317</v>
      </c>
      <c r="O70" s="11" t="s">
        <v>471</v>
      </c>
      <c r="P70" s="11" t="s">
        <v>472</v>
      </c>
      <c r="S70" s="11" t="s">
        <v>310</v>
      </c>
      <c r="T70" s="11" t="s">
        <v>311</v>
      </c>
      <c r="V70" s="11" t="s">
        <v>471</v>
      </c>
      <c r="W70" s="11" t="s">
        <v>472</v>
      </c>
      <c r="Z70" s="11" t="s">
        <v>310</v>
      </c>
      <c r="AA70" s="11" t="s">
        <v>311</v>
      </c>
      <c r="AQ70" s="102"/>
    </row>
    <row r="71" spans="2:43" s="11" customFormat="1" x14ac:dyDescent="0.35">
      <c r="C71" s="11" t="s">
        <v>444</v>
      </c>
      <c r="I71" s="11" t="str">
        <f>C57</f>
        <v>Ech1A</v>
      </c>
      <c r="J71" s="11">
        <f>D57</f>
        <v>3.2625499733560392</v>
      </c>
      <c r="K71" s="11">
        <f>E57</f>
        <v>3.8052731053271933</v>
      </c>
      <c r="L71" s="11">
        <f>H57</f>
        <v>3.2886603145087836</v>
      </c>
      <c r="M71" s="11">
        <f>I57</f>
        <v>4.9588307997559467</v>
      </c>
      <c r="N71" s="11" t="s">
        <v>444</v>
      </c>
      <c r="O71" s="11">
        <f>O57</f>
        <v>0.76395814100100079</v>
      </c>
      <c r="P71" s="11">
        <f>P57</f>
        <v>1.5839067408820289</v>
      </c>
      <c r="S71" s="11">
        <f>S57</f>
        <v>3.865509385709494</v>
      </c>
      <c r="T71" s="11">
        <f>T57</f>
        <v>0.9447689464852731</v>
      </c>
      <c r="V71" s="11">
        <f>V57</f>
        <v>0.61901070152591675</v>
      </c>
      <c r="W71" s="11">
        <f>W57</f>
        <v>1.1183886777622387</v>
      </c>
      <c r="Z71" s="11">
        <f>Z57</f>
        <v>1.7769144212159491</v>
      </c>
      <c r="AA71" s="11">
        <f>AA57</f>
        <v>0.79357503080506575</v>
      </c>
    </row>
    <row r="72" spans="2:43" s="11" customFormat="1" x14ac:dyDescent="0.35">
      <c r="C72" s="11" t="s">
        <v>443</v>
      </c>
      <c r="I72" s="11" t="str">
        <f>C55</f>
        <v>MtlD</v>
      </c>
      <c r="J72" s="11">
        <f>D55</f>
        <v>0.16210494433137618</v>
      </c>
      <c r="K72" s="11">
        <f>E55</f>
        <v>2.7006998923363783</v>
      </c>
      <c r="L72" s="11">
        <f>H55</f>
        <v>0.68479781328214495</v>
      </c>
      <c r="M72" s="11">
        <f>I55</f>
        <v>1.5583291593209989</v>
      </c>
      <c r="N72" s="11" t="s">
        <v>443</v>
      </c>
      <c r="O72" s="11">
        <f>O55</f>
        <v>5.0461523081885701E-2</v>
      </c>
      <c r="P72" s="11">
        <f>P55</f>
        <v>1.4625043578795163</v>
      </c>
      <c r="S72" s="11">
        <f>S55</f>
        <v>1.9979332037362383</v>
      </c>
      <c r="T72" s="11">
        <f>T55</f>
        <v>0.4300155848127154</v>
      </c>
      <c r="V72" s="11">
        <f>V55</f>
        <v>3.8482374429087335E-2</v>
      </c>
      <c r="W72" s="11">
        <f>W55</f>
        <v>0.94873686816155334</v>
      </c>
      <c r="Z72" s="11">
        <f>Z55</f>
        <v>0.50999532950678628</v>
      </c>
      <c r="AA72" s="11">
        <f>AA55</f>
        <v>0.337016921614405</v>
      </c>
    </row>
    <row r="73" spans="2:43" s="11" customFormat="1" x14ac:dyDescent="0.35"/>
    <row r="74" spans="2:43" s="11" customFormat="1" x14ac:dyDescent="0.35">
      <c r="B74" s="11" t="s">
        <v>546</v>
      </c>
    </row>
    <row r="75" spans="2:43" s="11" customFormat="1" x14ac:dyDescent="0.35">
      <c r="D75" s="11" t="s">
        <v>536</v>
      </c>
      <c r="F75" s="11" t="s">
        <v>265</v>
      </c>
      <c r="J75" s="11" t="s">
        <v>536</v>
      </c>
      <c r="L75" s="11" t="s">
        <v>265</v>
      </c>
    </row>
    <row r="76" spans="2:43" s="11" customFormat="1" x14ac:dyDescent="0.35">
      <c r="D76" s="11" t="s">
        <v>262</v>
      </c>
      <c r="E76" s="11" t="s">
        <v>541</v>
      </c>
      <c r="F76" s="11" t="s">
        <v>262</v>
      </c>
      <c r="G76" s="11" t="s">
        <v>541</v>
      </c>
      <c r="J76" s="11" t="s">
        <v>262</v>
      </c>
      <c r="K76" s="11" t="s">
        <v>544</v>
      </c>
      <c r="L76" s="11" t="s">
        <v>262</v>
      </c>
      <c r="M76" s="11" t="s">
        <v>544</v>
      </c>
    </row>
    <row r="77" spans="2:43" s="11" customFormat="1" x14ac:dyDescent="0.35">
      <c r="C77" s="11" t="s">
        <v>484</v>
      </c>
      <c r="D77" s="11">
        <v>20.135461959021864</v>
      </c>
      <c r="E77" s="11">
        <v>0.38850363439202473</v>
      </c>
      <c r="F77" s="11">
        <v>21.530849444224714</v>
      </c>
      <c r="G77" s="11">
        <v>16.200876917607893</v>
      </c>
      <c r="H77" s="11">
        <f>G77/E77</f>
        <v>41.70070877962543</v>
      </c>
      <c r="I77" s="11" t="s">
        <v>444</v>
      </c>
      <c r="J77" s="11">
        <v>3.2625499733560392</v>
      </c>
      <c r="K77" s="11">
        <v>3.2886603145087836</v>
      </c>
      <c r="L77" s="11">
        <v>3.8052731053271933</v>
      </c>
      <c r="M77" s="11">
        <v>4.9588307997559467</v>
      </c>
      <c r="N77" s="11">
        <f>M77/K77</f>
        <v>1.5078574025656495</v>
      </c>
      <c r="P77" s="11">
        <f>1/E77</f>
        <v>2.5739784946025415</v>
      </c>
    </row>
    <row r="78" spans="2:43" s="11" customFormat="1" x14ac:dyDescent="0.35">
      <c r="C78" s="11" t="s">
        <v>443</v>
      </c>
      <c r="D78" s="11">
        <v>0.16210494433137618</v>
      </c>
      <c r="E78" s="11">
        <v>0.215237297084726</v>
      </c>
      <c r="F78" s="11">
        <v>2.7006998923363783</v>
      </c>
      <c r="G78" s="11">
        <v>1.9615580079771033</v>
      </c>
      <c r="I78" s="11" t="s">
        <v>443</v>
      </c>
      <c r="J78" s="11">
        <v>0.16210494433137618</v>
      </c>
      <c r="K78" s="11">
        <v>0.68479781328214495</v>
      </c>
      <c r="L78" s="11">
        <v>2.7006998923363783</v>
      </c>
      <c r="M78" s="11">
        <v>1.5583291593209989</v>
      </c>
    </row>
    <row r="79" spans="2:43" s="11" customFormat="1" x14ac:dyDescent="0.35">
      <c r="C79" s="11" t="s">
        <v>545</v>
      </c>
    </row>
    <row r="80" spans="2:43" s="11" customFormat="1" x14ac:dyDescent="0.35">
      <c r="C80" s="11" t="s">
        <v>484</v>
      </c>
      <c r="D80" s="11">
        <v>2.768211472080722</v>
      </c>
      <c r="E80" s="11">
        <v>6.3377039191346907E-2</v>
      </c>
      <c r="F80" s="11">
        <v>12.964170182789069</v>
      </c>
      <c r="G80" s="11">
        <v>3.1739095380404407</v>
      </c>
      <c r="I80" s="11" t="s">
        <v>444</v>
      </c>
      <c r="J80" s="11">
        <v>0.76395814100100079</v>
      </c>
      <c r="K80" s="11">
        <v>3.865509385709494</v>
      </c>
      <c r="L80" s="11">
        <v>1.5839067408820289</v>
      </c>
      <c r="M80" s="11">
        <v>0.9447689464852731</v>
      </c>
    </row>
    <row r="81" spans="2:40" s="11" customFormat="1" x14ac:dyDescent="0.35">
      <c r="C81" s="11" t="s">
        <v>443</v>
      </c>
      <c r="D81" s="11">
        <v>5.0461523081885701E-2</v>
      </c>
      <c r="E81" s="11">
        <v>0.1369140618699255</v>
      </c>
      <c r="F81" s="11">
        <v>1.4625043578795163</v>
      </c>
      <c r="G81" s="11">
        <v>0.56707992675377583</v>
      </c>
      <c r="I81" s="11" t="s">
        <v>443</v>
      </c>
      <c r="J81" s="11">
        <v>5.0461523081885701E-2</v>
      </c>
      <c r="K81" s="11">
        <v>1.9979332037362383</v>
      </c>
      <c r="L81" s="11">
        <v>1.4625043578795163</v>
      </c>
      <c r="M81" s="11">
        <v>0.4300155848127154</v>
      </c>
    </row>
    <row r="82" spans="2:40" s="11" customFormat="1" x14ac:dyDescent="0.35">
      <c r="C82" s="11" t="s">
        <v>548</v>
      </c>
    </row>
    <row r="83" spans="2:40" s="11" customFormat="1" x14ac:dyDescent="0.35">
      <c r="C83" s="11" t="s">
        <v>484</v>
      </c>
      <c r="D83" s="11">
        <v>2.4336365499744197</v>
      </c>
      <c r="E83" s="11">
        <v>5.448830078877287E-2</v>
      </c>
      <c r="F83" s="11">
        <v>8.0918810713285225</v>
      </c>
      <c r="G83" s="11">
        <v>2.6539708136202158</v>
      </c>
      <c r="I83" s="11" t="s">
        <v>444</v>
      </c>
      <c r="J83" s="11">
        <v>0.61901070152591675</v>
      </c>
      <c r="K83" s="11">
        <v>1.7769144212159491</v>
      </c>
      <c r="L83" s="11">
        <v>1.1183886777622387</v>
      </c>
      <c r="M83" s="11">
        <v>0.79357503080506575</v>
      </c>
    </row>
    <row r="84" spans="2:40" s="11" customFormat="1" x14ac:dyDescent="0.35">
      <c r="C84" s="11" t="s">
        <v>547</v>
      </c>
      <c r="D84" s="11">
        <v>3.8482374429087335E-2</v>
      </c>
      <c r="E84" s="11">
        <v>8.3682802466676282E-2</v>
      </c>
      <c r="F84" s="11">
        <v>0.94873686816155334</v>
      </c>
      <c r="G84" s="11">
        <v>0.4399048816790474</v>
      </c>
      <c r="I84" s="11" t="s">
        <v>443</v>
      </c>
      <c r="J84" s="11">
        <v>3.8482374429087335E-2</v>
      </c>
      <c r="K84" s="11">
        <v>0.50999532950678628</v>
      </c>
      <c r="L84" s="11">
        <v>0.94873686816155334</v>
      </c>
      <c r="M84" s="11">
        <v>0.337016921614405</v>
      </c>
    </row>
    <row r="85" spans="2:40" s="11" customFormat="1" x14ac:dyDescent="0.35"/>
    <row r="86" spans="2:40" s="11" customFormat="1" x14ac:dyDescent="0.35">
      <c r="B86" s="11" t="s">
        <v>526</v>
      </c>
      <c r="D86" s="11">
        <v>1</v>
      </c>
      <c r="E86" s="11">
        <v>2</v>
      </c>
      <c r="J86" s="11">
        <v>1</v>
      </c>
      <c r="K86" s="11">
        <v>2</v>
      </c>
    </row>
    <row r="87" spans="2:40" s="11" customFormat="1" x14ac:dyDescent="0.35">
      <c r="D87" s="11">
        <v>40</v>
      </c>
      <c r="E87" s="11">
        <v>40</v>
      </c>
      <c r="J87" s="11">
        <v>6</v>
      </c>
      <c r="K87" s="11">
        <v>6</v>
      </c>
    </row>
    <row r="88" spans="2:40" s="11" customFormat="1" x14ac:dyDescent="0.35"/>
    <row r="89" spans="2:40" s="11" customFormat="1" x14ac:dyDescent="0.35">
      <c r="AA89" s="11" t="s">
        <v>550</v>
      </c>
    </row>
    <row r="90" spans="2:40" s="11" customFormat="1" x14ac:dyDescent="0.35">
      <c r="B90" s="11" t="s">
        <v>549</v>
      </c>
      <c r="AC90" s="11" t="s">
        <v>428</v>
      </c>
      <c r="AD90" s="11" t="s">
        <v>410</v>
      </c>
      <c r="AE90" s="11" t="s">
        <v>428</v>
      </c>
      <c r="AF90" s="11" t="s">
        <v>411</v>
      </c>
      <c r="AG90" s="11" t="s">
        <v>412</v>
      </c>
      <c r="AH90" s="11" t="s">
        <v>413</v>
      </c>
      <c r="AI90" s="11" t="s">
        <v>414</v>
      </c>
      <c r="AJ90" s="11" t="s">
        <v>415</v>
      </c>
      <c r="AL90" s="11" t="s">
        <v>424</v>
      </c>
      <c r="AM90" s="11" t="s">
        <v>424</v>
      </c>
      <c r="AN90" s="11" t="s">
        <v>311</v>
      </c>
    </row>
    <row r="91" spans="2:40" s="11" customFormat="1" x14ac:dyDescent="0.35">
      <c r="B91"/>
      <c r="C91" t="s">
        <v>326</v>
      </c>
      <c r="D91" t="s">
        <v>421</v>
      </c>
      <c r="E91" t="s">
        <v>421</v>
      </c>
      <c r="F91" t="s">
        <v>425</v>
      </c>
      <c r="G91" s="11" t="s">
        <v>326</v>
      </c>
      <c r="H91" t="s">
        <v>435</v>
      </c>
      <c r="I91" s="15" t="s">
        <v>324</v>
      </c>
      <c r="J91" t="s">
        <v>422</v>
      </c>
      <c r="K91" t="s">
        <v>422</v>
      </c>
      <c r="L91" t="s">
        <v>426</v>
      </c>
      <c r="M91" s="11" t="s">
        <v>324</v>
      </c>
      <c r="N91" t="s">
        <v>434</v>
      </c>
      <c r="O91" s="15" t="s">
        <v>390</v>
      </c>
      <c r="P91" t="s">
        <v>389</v>
      </c>
      <c r="Q91" t="s">
        <v>343</v>
      </c>
      <c r="R91" t="s">
        <v>342</v>
      </c>
      <c r="S91" t="s">
        <v>433</v>
      </c>
      <c r="T91" s="15" t="s">
        <v>388</v>
      </c>
      <c r="U91" t="s">
        <v>387</v>
      </c>
      <c r="V91" t="s">
        <v>339</v>
      </c>
      <c r="W91" t="s">
        <v>338</v>
      </c>
      <c r="X91" t="s">
        <v>432</v>
      </c>
      <c r="AB91" s="11" t="s">
        <v>443</v>
      </c>
      <c r="AC91" s="11">
        <v>1.6900000000000013</v>
      </c>
      <c r="AD91" s="11">
        <v>1.1400000000000006</v>
      </c>
      <c r="AE91" s="11">
        <v>-0.46999999999999886</v>
      </c>
      <c r="AF91" s="11">
        <v>3.129999999999999</v>
      </c>
      <c r="AG91" s="11">
        <v>-3.5400000000000027</v>
      </c>
      <c r="AH91" s="11">
        <v>0.64999999999999858</v>
      </c>
      <c r="AI91" s="11">
        <v>0.23000000000000043</v>
      </c>
      <c r="AJ91" s="11">
        <v>1.5399999999999991</v>
      </c>
      <c r="AL91" s="11">
        <v>-0.78000000000000114</v>
      </c>
      <c r="AM91" s="11">
        <v>-0.23999999999999844</v>
      </c>
      <c r="AN91" s="11">
        <v>-0.89999999999999858</v>
      </c>
    </row>
    <row r="92" spans="2:40" s="11" customFormat="1" x14ac:dyDescent="0.35">
      <c r="B92" t="s">
        <v>16</v>
      </c>
      <c r="C92">
        <v>2.7199999999999989</v>
      </c>
      <c r="D92">
        <v>1.9499999999999993</v>
      </c>
      <c r="E92">
        <v>3.0400000000000027</v>
      </c>
      <c r="F92">
        <v>2.8000000000000007</v>
      </c>
      <c r="G92">
        <v>2.4000000000000021</v>
      </c>
      <c r="H92">
        <v>2.84</v>
      </c>
      <c r="I92" s="15">
        <v>-0.36999999999999744</v>
      </c>
      <c r="J92">
        <v>-1.5</v>
      </c>
      <c r="K92">
        <v>-1.9699999999999989</v>
      </c>
      <c r="L92">
        <v>-2.120000000000001</v>
      </c>
      <c r="M92">
        <v>-1.4399999999999977</v>
      </c>
      <c r="N92">
        <v>-1.1999999999999993</v>
      </c>
      <c r="O92" s="15">
        <v>1.5</v>
      </c>
      <c r="P92">
        <v>1.4100000000000001</v>
      </c>
      <c r="Q92">
        <v>2.8100000000000023</v>
      </c>
      <c r="R92">
        <v>2.870000000000001</v>
      </c>
      <c r="S92">
        <v>2.4899999999999984</v>
      </c>
      <c r="T92" s="15">
        <v>-1.2300000000000004</v>
      </c>
      <c r="U92">
        <v>-0.99000000000000199</v>
      </c>
      <c r="V92">
        <v>-0.37000000000000099</v>
      </c>
      <c r="W92">
        <v>-1.2999999999999972</v>
      </c>
      <c r="X92">
        <v>-0.97000000000000242</v>
      </c>
      <c r="AB92" s="11" t="s">
        <v>444</v>
      </c>
      <c r="AC92" s="11">
        <v>-0.10999999999999943</v>
      </c>
      <c r="AD92" s="11">
        <v>0.14999999999999858</v>
      </c>
      <c r="AE92" s="11">
        <v>-2.2699999999999996</v>
      </c>
      <c r="AF92" s="11">
        <v>-2.2699999999999996</v>
      </c>
      <c r="AG92" s="11">
        <v>-2.9299999999999997</v>
      </c>
      <c r="AH92" s="11">
        <v>-1.740000000000002</v>
      </c>
      <c r="AI92" s="11">
        <v>-2.3300000000000018</v>
      </c>
      <c r="AJ92" s="11">
        <v>-2.2399999999999984</v>
      </c>
      <c r="AL92" s="11">
        <v>-2.6000000000000014</v>
      </c>
      <c r="AM92" s="11">
        <v>-2.1799999999999997</v>
      </c>
      <c r="AN92" s="11">
        <v>-2.1499999999999986</v>
      </c>
    </row>
    <row r="93" spans="2:40" s="11" customFormat="1" x14ac:dyDescent="0.35">
      <c r="B93" t="s">
        <v>449</v>
      </c>
      <c r="C93">
        <v>-4.4800000000000004</v>
      </c>
      <c r="D93">
        <v>-4.490000000000002</v>
      </c>
      <c r="E93">
        <v>-4.1999999999999993</v>
      </c>
      <c r="F93">
        <v>-4.43</v>
      </c>
      <c r="G93">
        <v>-4.0199999999999996</v>
      </c>
      <c r="H93">
        <v>-4.370000000000001</v>
      </c>
      <c r="I93" s="15">
        <v>-3.5999999999999979</v>
      </c>
      <c r="J93">
        <v>-4.2899999999999991</v>
      </c>
      <c r="K93">
        <v>-5.51</v>
      </c>
      <c r="L93">
        <v>-4.9000000000000004</v>
      </c>
      <c r="M93">
        <v>-3.9899999999999984</v>
      </c>
      <c r="N93">
        <v>-4.2800000000000011</v>
      </c>
      <c r="O93" s="15">
        <v>1.6600000000000001</v>
      </c>
      <c r="P93">
        <v>1.5</v>
      </c>
      <c r="Q93">
        <v>1.1500000000000021</v>
      </c>
      <c r="R93">
        <v>1.3399999999999999</v>
      </c>
      <c r="S93">
        <v>1.1699999999999982</v>
      </c>
      <c r="T93" s="15">
        <v>-4.1199999999999992</v>
      </c>
      <c r="U93">
        <v>-4.3600000000000012</v>
      </c>
      <c r="V93">
        <v>-3.7800000000000011</v>
      </c>
      <c r="W93">
        <v>-3.7399999999999984</v>
      </c>
      <c r="X93">
        <v>-4.0900000000000016</v>
      </c>
    </row>
    <row r="94" spans="2:40" s="11" customFormat="1" x14ac:dyDescent="0.35">
      <c r="B94" s="11" t="s">
        <v>455</v>
      </c>
      <c r="C94">
        <v>-1.370000000000001</v>
      </c>
      <c r="D94">
        <v>-2.0800000000000018</v>
      </c>
      <c r="E94">
        <v>-1.9299999999999997</v>
      </c>
      <c r="F94">
        <v>-1.4499999999999993</v>
      </c>
      <c r="G94">
        <v>-1.6999999999999993</v>
      </c>
      <c r="H94"/>
      <c r="I94" s="15">
        <v>-2.3999999999999986</v>
      </c>
      <c r="J94">
        <v>-1.3099999999999987</v>
      </c>
      <c r="K94">
        <v>-1.9599999999999973</v>
      </c>
      <c r="L94">
        <v>-2.4299999999999997</v>
      </c>
      <c r="M94">
        <v>-1.5399999999999991</v>
      </c>
      <c r="N94"/>
    </row>
    <row r="95" spans="2:40" s="11" customFormat="1" x14ac:dyDescent="0.35">
      <c r="AB95" s="11" t="s">
        <v>534</v>
      </c>
      <c r="AD95" s="11" t="s">
        <v>535</v>
      </c>
    </row>
    <row r="96" spans="2:40" s="11" customFormat="1" x14ac:dyDescent="0.35">
      <c r="C96" s="11" t="s">
        <v>534</v>
      </c>
      <c r="E96" s="11" t="s">
        <v>535</v>
      </c>
      <c r="AA96" s="11" t="s">
        <v>538</v>
      </c>
      <c r="AB96" s="24">
        <f>TTEST(C92:H92,AC91:AJ91,2,2)</f>
        <v>2.6760793445870634E-2</v>
      </c>
      <c r="AD96" s="11">
        <f>TTEST(I92:N92,AL91:AN91,2,2)</f>
        <v>8.5247346575354196E-2</v>
      </c>
    </row>
    <row r="97" spans="2:30" s="11" customFormat="1" x14ac:dyDescent="0.35">
      <c r="B97" s="11" t="s">
        <v>443</v>
      </c>
      <c r="C97" s="55">
        <f>TTEST(C92:H92,O92:S92,2,2)</f>
        <v>0.25534653170149879</v>
      </c>
      <c r="E97" s="11">
        <f>TTEST(I92:N92,T92:X92,2,2)</f>
        <v>0.18110445659750257</v>
      </c>
      <c r="I97"/>
      <c r="J97"/>
      <c r="K97"/>
      <c r="L97"/>
      <c r="N97"/>
      <c r="O97"/>
      <c r="P97"/>
      <c r="Q97"/>
      <c r="R97"/>
      <c r="T97"/>
      <c r="AA97" s="11" t="s">
        <v>444</v>
      </c>
      <c r="AB97" s="11">
        <f>TTEST(C94:G94,AC92:AJ92,2,2)</f>
        <v>0.98276842251273921</v>
      </c>
      <c r="AD97" s="11">
        <f>TTEST(I94:M94,AL92:AN92,2,2)</f>
        <v>0.27438788786221069</v>
      </c>
    </row>
    <row r="98" spans="2:30" x14ac:dyDescent="0.35">
      <c r="B98" s="11" t="s">
        <v>484</v>
      </c>
      <c r="C98" s="128">
        <f>TTEST(C93:H93,O93:S93,2,2)</f>
        <v>4.6062745352047799E-12</v>
      </c>
      <c r="D98" s="11"/>
      <c r="E98" s="11">
        <f>TTEST(I93:N93,T93:X93,2,2)</f>
        <v>0.23728338768038318</v>
      </c>
    </row>
  </sheetData>
  <conditionalFormatting sqref="BK30:BT30 BK25:BT28">
    <cfRule type="colorScale" priority="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BK54"/>
  <sheetViews>
    <sheetView zoomScale="70" zoomScaleNormal="70" workbookViewId="0">
      <selection activeCell="AM5" sqref="AM5"/>
    </sheetView>
  </sheetViews>
  <sheetFormatPr defaultColWidth="10.81640625" defaultRowHeight="14.5" x14ac:dyDescent="0.35"/>
  <cols>
    <col min="1" max="2" width="10.81640625" style="103"/>
    <col min="3" max="3" width="16.7265625" style="103" bestFit="1" customWidth="1"/>
    <col min="4" max="7" width="17.81640625" style="103" bestFit="1" customWidth="1"/>
    <col min="8" max="8" width="20.81640625" style="103" bestFit="1" customWidth="1"/>
    <col min="9" max="9" width="21.453125" style="103" bestFit="1" customWidth="1"/>
    <col min="10" max="10" width="16.1796875" style="103" customWidth="1"/>
    <col min="11" max="14" width="17.81640625" style="103" bestFit="1" customWidth="1"/>
    <col min="15" max="15" width="20.81640625" style="103" bestFit="1" customWidth="1"/>
    <col min="16" max="16" width="21.453125" style="103" bestFit="1" customWidth="1"/>
    <col min="17" max="17" width="17.54296875" style="103" bestFit="1" customWidth="1"/>
    <col min="18" max="18" width="10.81640625" style="103"/>
    <col min="19" max="22" width="17.54296875" style="103" bestFit="1" customWidth="1"/>
    <col min="23" max="26" width="10.81640625" style="103"/>
    <col min="27" max="30" width="16.7265625" style="103" bestFit="1" customWidth="1"/>
    <col min="31" max="33" width="10.81640625" style="103"/>
    <col min="34" max="37" width="17.54296875" style="103" bestFit="1" customWidth="1"/>
    <col min="38" max="38" width="10.81640625" style="103"/>
    <col min="39" max="39" width="17.81640625" style="103" bestFit="1" customWidth="1"/>
    <col min="40" max="40" width="17.54296875" style="103" bestFit="1" customWidth="1"/>
    <col min="41" max="41" width="16.7265625" style="103" bestFit="1" customWidth="1"/>
    <col min="42" max="42" width="17.54296875" style="103" bestFit="1" customWidth="1"/>
    <col min="43" max="44" width="10.81640625" style="103"/>
    <col min="45" max="45" width="20" style="103" customWidth="1"/>
    <col min="46" max="46" width="17.81640625" style="103" bestFit="1" customWidth="1"/>
    <col min="47" max="47" width="16.7265625" style="103" bestFit="1" customWidth="1"/>
    <col min="48" max="48" width="17.81640625" style="103" bestFit="1" customWidth="1"/>
    <col min="49" max="49" width="10.81640625" style="103"/>
    <col min="50" max="50" width="22" style="103" bestFit="1" customWidth="1"/>
    <col min="51" max="53" width="16.7265625" style="103" bestFit="1" customWidth="1"/>
    <col min="54" max="54" width="10.81640625" style="103"/>
    <col min="55" max="55" width="16.7265625" style="103" bestFit="1" customWidth="1"/>
    <col min="56" max="16384" width="10.81640625" style="103"/>
  </cols>
  <sheetData>
    <row r="1" spans="3:63" x14ac:dyDescent="0.35">
      <c r="C1" s="118"/>
    </row>
    <row r="2" spans="3:63" x14ac:dyDescent="0.35">
      <c r="C2" s="118"/>
    </row>
    <row r="4" spans="3:63" x14ac:dyDescent="0.35">
      <c r="C4" s="107"/>
      <c r="D4" s="151" t="s">
        <v>503</v>
      </c>
      <c r="E4" s="151"/>
      <c r="F4" s="151"/>
      <c r="G4" s="151"/>
      <c r="H4" s="151"/>
      <c r="I4" s="151"/>
      <c r="J4" s="151"/>
      <c r="K4" s="151"/>
      <c r="L4" s="151"/>
      <c r="M4" s="151"/>
      <c r="N4" s="151"/>
      <c r="O4" s="151"/>
    </row>
    <row r="5" spans="3:63" x14ac:dyDescent="0.35">
      <c r="C5" s="117"/>
      <c r="D5" s="151" t="s">
        <v>486</v>
      </c>
      <c r="E5" s="151"/>
      <c r="F5" s="151" t="s">
        <v>501</v>
      </c>
      <c r="G5" s="151"/>
      <c r="H5" s="151" t="s">
        <v>500</v>
      </c>
      <c r="I5" s="151"/>
      <c r="J5" s="151" t="s">
        <v>499</v>
      </c>
      <c r="K5" s="151"/>
      <c r="L5" s="151" t="s">
        <v>498</v>
      </c>
      <c r="M5" s="151"/>
      <c r="N5" s="151" t="s">
        <v>497</v>
      </c>
      <c r="O5" s="151"/>
    </row>
    <row r="6" spans="3:63" x14ac:dyDescent="0.35">
      <c r="C6" s="117"/>
      <c r="D6" s="107" t="s">
        <v>489</v>
      </c>
      <c r="E6" s="107" t="s">
        <v>488</v>
      </c>
      <c r="F6" s="107" t="s">
        <v>489</v>
      </c>
      <c r="G6" s="107" t="s">
        <v>488</v>
      </c>
      <c r="H6" s="107" t="s">
        <v>489</v>
      </c>
      <c r="I6" s="107" t="s">
        <v>488</v>
      </c>
      <c r="J6" s="107" t="s">
        <v>489</v>
      </c>
      <c r="K6" s="107" t="s">
        <v>488</v>
      </c>
      <c r="L6" s="107" t="s">
        <v>489</v>
      </c>
      <c r="M6" s="107" t="s">
        <v>488</v>
      </c>
      <c r="N6" s="107" t="s">
        <v>489</v>
      </c>
      <c r="O6" s="107" t="s">
        <v>488</v>
      </c>
    </row>
    <row r="7" spans="3:63" x14ac:dyDescent="0.35">
      <c r="C7" s="104" t="s">
        <v>441</v>
      </c>
      <c r="D7" s="104">
        <v>19.600000000000001</v>
      </c>
      <c r="E7" s="104">
        <v>20.34</v>
      </c>
      <c r="F7" s="104">
        <v>22.44</v>
      </c>
      <c r="G7" s="104">
        <v>22.02</v>
      </c>
      <c r="H7" s="104">
        <v>20.260000000000002</v>
      </c>
      <c r="I7" s="104">
        <v>21.37</v>
      </c>
      <c r="J7" s="104">
        <v>20.32</v>
      </c>
      <c r="K7" s="104">
        <v>19.850000000000001</v>
      </c>
      <c r="L7" s="104">
        <v>22.23</v>
      </c>
      <c r="M7" s="104">
        <v>20.88</v>
      </c>
      <c r="N7" s="104">
        <v>20.28</v>
      </c>
      <c r="O7" s="104">
        <v>20.059999999999999</v>
      </c>
    </row>
    <row r="8" spans="3:63" x14ac:dyDescent="0.35">
      <c r="C8" s="104" t="s">
        <v>455</v>
      </c>
      <c r="D8" s="104">
        <v>18.02</v>
      </c>
      <c r="E8" s="104">
        <v>18.96</v>
      </c>
      <c r="F8" s="104">
        <v>20.420000000000002</v>
      </c>
      <c r="G8" s="104">
        <v>20.02</v>
      </c>
      <c r="H8" s="104">
        <v>22.19</v>
      </c>
      <c r="I8" s="104">
        <v>22.4</v>
      </c>
      <c r="J8" s="104">
        <v>19.03</v>
      </c>
      <c r="K8" s="104">
        <v>18.2</v>
      </c>
      <c r="L8" s="104">
        <v>22.42</v>
      </c>
      <c r="M8" s="104">
        <v>22.05</v>
      </c>
      <c r="N8" s="104">
        <v>19.010000000000002</v>
      </c>
      <c r="O8" s="104">
        <v>18.940000000000001</v>
      </c>
    </row>
    <row r="9" spans="3:63" x14ac:dyDescent="0.35">
      <c r="C9" s="104" t="s">
        <v>485</v>
      </c>
      <c r="D9" s="104">
        <v>19.93</v>
      </c>
      <c r="E9" s="104">
        <v>20.27</v>
      </c>
      <c r="F9" s="104">
        <v>22.2</v>
      </c>
      <c r="G9" s="104">
        <v>22.01</v>
      </c>
      <c r="H9" s="104">
        <v>20.9</v>
      </c>
      <c r="I9" s="104">
        <v>21.54</v>
      </c>
      <c r="J9" s="104">
        <v>21.35</v>
      </c>
      <c r="K9" s="104">
        <v>20.43</v>
      </c>
      <c r="L9" s="104" t="s">
        <v>437</v>
      </c>
      <c r="M9" s="104">
        <v>32.56</v>
      </c>
      <c r="N9" s="104" t="s">
        <v>437</v>
      </c>
      <c r="O9" s="104">
        <v>33.03</v>
      </c>
    </row>
    <row r="10" spans="3:63" x14ac:dyDescent="0.35">
      <c r="C10" s="104" t="s">
        <v>94</v>
      </c>
      <c r="D10" s="104">
        <v>21.83</v>
      </c>
      <c r="E10" s="104">
        <v>21.93</v>
      </c>
      <c r="F10" s="104">
        <v>17.989999999999998</v>
      </c>
      <c r="G10" s="104">
        <v>17.98</v>
      </c>
      <c r="H10" s="104">
        <v>22.06</v>
      </c>
      <c r="I10" s="104">
        <v>21.41</v>
      </c>
      <c r="J10" s="104">
        <v>15.66</v>
      </c>
      <c r="K10" s="104">
        <v>15.92</v>
      </c>
      <c r="L10" s="104">
        <v>22.71</v>
      </c>
      <c r="M10" s="104">
        <v>23.32</v>
      </c>
      <c r="N10" s="104">
        <v>17.440000000000001</v>
      </c>
      <c r="O10" s="104">
        <v>17.149999999999999</v>
      </c>
    </row>
    <row r="12" spans="3:63" x14ac:dyDescent="0.35">
      <c r="AF12" s="105"/>
      <c r="AG12" s="105"/>
      <c r="AH12" s="105"/>
      <c r="AI12" s="105"/>
      <c r="AJ12" s="105"/>
      <c r="AK12" s="105"/>
      <c r="AL12" s="105"/>
      <c r="AM12" s="105"/>
      <c r="AN12" s="105"/>
      <c r="AO12" s="105"/>
      <c r="AP12" s="105"/>
      <c r="AQ12" s="105"/>
      <c r="AR12" s="105"/>
      <c r="AS12" s="105"/>
      <c r="AT12" s="105"/>
      <c r="AU12" s="105"/>
      <c r="AV12" s="105"/>
      <c r="AW12" s="105"/>
      <c r="AX12" s="105"/>
      <c r="AY12" s="105"/>
      <c r="AZ12" s="105"/>
      <c r="BA12" s="105"/>
      <c r="BB12" s="105"/>
      <c r="BC12" s="105"/>
      <c r="BD12" s="105"/>
      <c r="BE12" s="105"/>
      <c r="BF12" s="105"/>
      <c r="BG12" s="105"/>
      <c r="BH12" s="105"/>
      <c r="BI12" s="105"/>
      <c r="BJ12" s="105"/>
      <c r="BK12" s="105"/>
    </row>
    <row r="13" spans="3:63" x14ac:dyDescent="0.35">
      <c r="C13" s="110"/>
      <c r="D13" s="109"/>
      <c r="E13" s="109"/>
      <c r="F13" s="109" t="s">
        <v>502</v>
      </c>
      <c r="G13" s="109"/>
      <c r="H13" s="109"/>
      <c r="J13" s="108"/>
      <c r="R13" s="111"/>
      <c r="S13" s="111"/>
      <c r="T13" s="113"/>
      <c r="U13" s="113"/>
      <c r="V13" s="113"/>
      <c r="W13" s="113"/>
      <c r="X13" s="113"/>
      <c r="Y13" s="113"/>
      <c r="AF13" s="105"/>
      <c r="AG13" s="105"/>
      <c r="AH13" s="105"/>
      <c r="AI13" s="105"/>
      <c r="AJ13" s="105"/>
      <c r="AK13" s="105"/>
      <c r="AL13" s="105"/>
      <c r="AM13" s="105"/>
      <c r="AN13" s="105"/>
      <c r="AO13" s="105"/>
      <c r="AP13" s="105"/>
      <c r="AQ13" s="105"/>
      <c r="AR13" s="105"/>
      <c r="AS13" s="105"/>
      <c r="AT13" s="105"/>
      <c r="AU13" s="105"/>
      <c r="AV13" s="105"/>
      <c r="AW13" s="105"/>
      <c r="AX13" s="105"/>
      <c r="AY13" s="105"/>
      <c r="AZ13" s="105"/>
      <c r="BA13" s="105"/>
      <c r="BB13" s="105"/>
      <c r="BC13" s="105"/>
      <c r="BD13" s="105"/>
      <c r="BE13" s="105"/>
      <c r="BF13" s="105"/>
      <c r="BG13" s="105"/>
      <c r="BH13" s="105"/>
      <c r="BI13" s="105"/>
      <c r="BJ13" s="105"/>
      <c r="BK13" s="105"/>
    </row>
    <row r="14" spans="3:63" x14ac:dyDescent="0.35">
      <c r="C14" s="117"/>
      <c r="D14" s="107" t="s">
        <v>486</v>
      </c>
      <c r="E14" s="107" t="s">
        <v>486</v>
      </c>
      <c r="F14" s="103" t="s">
        <v>464</v>
      </c>
      <c r="G14" s="107" t="s">
        <v>501</v>
      </c>
      <c r="H14" s="107" t="s">
        <v>501</v>
      </c>
      <c r="I14" s="103" t="s">
        <v>464</v>
      </c>
      <c r="J14" s="107" t="s">
        <v>500</v>
      </c>
      <c r="K14" s="107" t="s">
        <v>500</v>
      </c>
      <c r="L14" s="103" t="s">
        <v>466</v>
      </c>
      <c r="M14" s="103" t="s">
        <v>466</v>
      </c>
      <c r="N14" s="107" t="s">
        <v>499</v>
      </c>
      <c r="O14" s="107" t="s">
        <v>499</v>
      </c>
      <c r="P14" s="103" t="s">
        <v>466</v>
      </c>
      <c r="Q14" s="103" t="s">
        <v>466</v>
      </c>
      <c r="S14" s="116"/>
      <c r="T14" s="116" t="s">
        <v>496</v>
      </c>
      <c r="U14" s="116"/>
      <c r="V14" s="116"/>
      <c r="W14" s="116"/>
      <c r="X14" s="116"/>
      <c r="Y14" s="113"/>
      <c r="AB14" s="103" t="s">
        <v>495</v>
      </c>
      <c r="AF14" s="105"/>
      <c r="AG14" s="105"/>
      <c r="AH14" s="105" t="s">
        <v>494</v>
      </c>
      <c r="AI14" s="105"/>
      <c r="AJ14" s="105"/>
      <c r="AK14" s="105"/>
      <c r="AL14" s="105"/>
      <c r="AM14" s="105" t="s">
        <v>493</v>
      </c>
      <c r="AN14" s="105"/>
      <c r="AO14" s="105"/>
      <c r="AP14" s="105"/>
      <c r="AQ14" s="105"/>
      <c r="AS14" s="105" t="s">
        <v>492</v>
      </c>
      <c r="AT14" s="105"/>
      <c r="AU14" s="105"/>
      <c r="AV14" s="105"/>
      <c r="AW14" s="105"/>
      <c r="AX14" s="105" t="s">
        <v>491</v>
      </c>
      <c r="AY14" s="105"/>
      <c r="AZ14" s="105"/>
      <c r="BA14" s="105"/>
      <c r="BB14" s="105"/>
      <c r="BC14" s="105" t="s">
        <v>490</v>
      </c>
      <c r="BD14" s="105"/>
      <c r="BE14" s="105"/>
      <c r="BF14" s="105"/>
      <c r="BG14" s="105"/>
      <c r="BH14" s="105"/>
      <c r="BI14" s="105"/>
      <c r="BJ14" s="105"/>
      <c r="BK14" s="105"/>
    </row>
    <row r="15" spans="3:63" x14ac:dyDescent="0.35">
      <c r="D15" s="107" t="s">
        <v>489</v>
      </c>
      <c r="E15" s="107" t="s">
        <v>488</v>
      </c>
      <c r="F15" s="103" t="s">
        <v>326</v>
      </c>
      <c r="G15" s="107" t="s">
        <v>489</v>
      </c>
      <c r="H15" s="107" t="s">
        <v>488</v>
      </c>
      <c r="I15" s="103" t="s">
        <v>420</v>
      </c>
      <c r="J15" s="107" t="s">
        <v>489</v>
      </c>
      <c r="K15" s="107" t="s">
        <v>488</v>
      </c>
      <c r="L15" s="103" t="s">
        <v>328</v>
      </c>
      <c r="M15" s="103" t="s">
        <v>329</v>
      </c>
      <c r="N15" s="107" t="s">
        <v>489</v>
      </c>
      <c r="O15" s="107" t="s">
        <v>488</v>
      </c>
      <c r="P15" s="103" t="s">
        <v>330</v>
      </c>
      <c r="Q15" s="103" t="s">
        <v>331</v>
      </c>
      <c r="S15" s="106" t="s">
        <v>295</v>
      </c>
      <c r="T15" s="106" t="s">
        <v>296</v>
      </c>
      <c r="U15" s="106" t="s">
        <v>297</v>
      </c>
      <c r="V15" s="106" t="s">
        <v>300</v>
      </c>
      <c r="W15" s="106"/>
      <c r="X15" s="115"/>
      <c r="Y15" s="113"/>
      <c r="AA15" s="106" t="s">
        <v>295</v>
      </c>
      <c r="AB15" s="106" t="s">
        <v>296</v>
      </c>
      <c r="AC15" s="106" t="s">
        <v>297</v>
      </c>
      <c r="AD15" s="106" t="s">
        <v>300</v>
      </c>
      <c r="AE15" s="106"/>
      <c r="AF15" s="114"/>
      <c r="AG15" s="105"/>
      <c r="AH15" s="106" t="s">
        <v>295</v>
      </c>
      <c r="AI15" s="106" t="s">
        <v>296</v>
      </c>
      <c r="AJ15" s="106" t="s">
        <v>297</v>
      </c>
      <c r="AK15" s="106" t="s">
        <v>300</v>
      </c>
      <c r="AL15" s="105"/>
      <c r="AM15" s="106" t="s">
        <v>295</v>
      </c>
      <c r="AN15" s="106" t="s">
        <v>296</v>
      </c>
      <c r="AO15" s="106" t="s">
        <v>297</v>
      </c>
      <c r="AP15" s="106" t="s">
        <v>300</v>
      </c>
      <c r="AQ15" s="105"/>
      <c r="AS15" s="106" t="s">
        <v>295</v>
      </c>
      <c r="AT15" s="106" t="s">
        <v>296</v>
      </c>
      <c r="AU15" s="106" t="s">
        <v>297</v>
      </c>
      <c r="AV15" s="106" t="s">
        <v>300</v>
      </c>
      <c r="AW15" s="105"/>
      <c r="AX15" s="105"/>
      <c r="AY15" s="105"/>
      <c r="AZ15" s="105"/>
      <c r="BA15" s="105"/>
      <c r="BB15" s="105"/>
      <c r="BC15" s="105"/>
      <c r="BD15" s="105"/>
      <c r="BE15" s="105"/>
      <c r="BF15" s="105"/>
      <c r="BG15" s="105"/>
      <c r="BH15" s="105"/>
      <c r="BI15" s="105"/>
      <c r="BJ15" s="105"/>
      <c r="BK15" s="105"/>
    </row>
    <row r="16" spans="3:63" x14ac:dyDescent="0.35">
      <c r="C16" s="104" t="s">
        <v>455</v>
      </c>
      <c r="D16" s="103">
        <f>D8-D7</f>
        <v>-1.5800000000000018</v>
      </c>
      <c r="E16" s="103">
        <f>E8-E7</f>
        <v>-1.379999999999999</v>
      </c>
      <c r="F16" s="103">
        <f>'Fig. 5g, j'!D27</f>
        <v>-1.370000000000001</v>
      </c>
      <c r="G16" s="103">
        <f>F8-F7</f>
        <v>-2.0199999999999996</v>
      </c>
      <c r="H16" s="103">
        <f>G8-G7</f>
        <v>-2</v>
      </c>
      <c r="I16" s="103">
        <f>'Fig. 5g, j'!F27</f>
        <v>-3.1300000000000008</v>
      </c>
      <c r="J16" s="103">
        <f>H8-H7</f>
        <v>1.9299999999999997</v>
      </c>
      <c r="K16" s="103">
        <f>I8-I7</f>
        <v>1.0299999999999976</v>
      </c>
      <c r="L16" s="103">
        <f>'Fig. 5g, j'!AL27</f>
        <v>-0.19000000000000128</v>
      </c>
      <c r="M16" s="103">
        <f>'Fig. 5g, j'!AO27</f>
        <v>8.0000000000001847E-2</v>
      </c>
      <c r="N16" s="103">
        <f>J8-J7</f>
        <v>-1.2899999999999991</v>
      </c>
      <c r="O16" s="103">
        <f>K8-K7</f>
        <v>-1.6500000000000021</v>
      </c>
      <c r="P16" s="103">
        <f>'Fig. 5g, j'!AP27</f>
        <v>-1.490000000000002</v>
      </c>
      <c r="Q16" s="103">
        <f>'Fig. 5g, j'!AM27</f>
        <v>-1.75</v>
      </c>
      <c r="R16" s="104" t="s">
        <v>455</v>
      </c>
      <c r="S16" s="103">
        <f>AVERAGE(D16:F16)</f>
        <v>-1.443333333333334</v>
      </c>
      <c r="T16" s="103">
        <f>AVERAGE(G16:I16)</f>
        <v>-2.3833333333333333</v>
      </c>
      <c r="U16" s="103">
        <f>AVERAGE(J16:M16)</f>
        <v>0.71249999999999947</v>
      </c>
      <c r="V16" s="103">
        <f>AVERAGE(N16:Q16)</f>
        <v>-1.5450000000000008</v>
      </c>
      <c r="Y16" s="113"/>
      <c r="Z16" s="104" t="s">
        <v>455</v>
      </c>
      <c r="AA16" s="111">
        <f>_xlfn.STDEV.S(D16:F16)</f>
        <v>0.11846237095944676</v>
      </c>
      <c r="AB16" s="111">
        <f>_xlfn.STDEV.S(G16:I16)</f>
        <v>0.64670962056655168</v>
      </c>
      <c r="AC16" s="111">
        <f>_xlfn.STDEV.S(J16:M16)</f>
        <v>0.96569059917415179</v>
      </c>
      <c r="AD16" s="111">
        <f>_xlfn.STDEV.S(N16:Q16)</f>
        <v>0.20091457554559533</v>
      </c>
      <c r="AE16" s="111"/>
      <c r="AF16" s="105"/>
      <c r="AG16" s="104" t="s">
        <v>455</v>
      </c>
      <c r="AH16" s="105">
        <f t="shared" ref="AH16:AK18" si="0">S16-AA16</f>
        <v>-1.5617957042927808</v>
      </c>
      <c r="AI16" s="105">
        <f t="shared" si="0"/>
        <v>-3.0300429538998852</v>
      </c>
      <c r="AJ16" s="105">
        <f t="shared" si="0"/>
        <v>-0.25319059917415232</v>
      </c>
      <c r="AK16" s="105">
        <f t="shared" si="0"/>
        <v>-1.745914575545596</v>
      </c>
      <c r="AL16" s="105"/>
      <c r="AM16" s="105">
        <f t="shared" ref="AM16:AP18" si="1">S16+AA16</f>
        <v>-1.3248709623738872</v>
      </c>
      <c r="AN16" s="105">
        <f t="shared" si="1"/>
        <v>-1.7366237127667816</v>
      </c>
      <c r="AO16" s="105">
        <f t="shared" si="1"/>
        <v>1.6781905991741513</v>
      </c>
      <c r="AP16" s="105">
        <f t="shared" si="1"/>
        <v>-1.3440854244544056</v>
      </c>
      <c r="AQ16" s="105"/>
      <c r="AR16" s="104" t="s">
        <v>444</v>
      </c>
      <c r="AS16" s="112">
        <f>2^-S16</f>
        <v>2.7194847456257021</v>
      </c>
      <c r="AT16" s="105">
        <f t="shared" ref="AS16:AV18" si="2">2^-T16</f>
        <v>5.2174082790622567</v>
      </c>
      <c r="AU16" s="105">
        <f t="shared" si="2"/>
        <v>0.61026171908507898</v>
      </c>
      <c r="AV16" s="105">
        <f t="shared" si="2"/>
        <v>2.9180406884803518</v>
      </c>
      <c r="AW16" s="105"/>
      <c r="AX16" s="105">
        <f>AS16-2^(-AM16)</f>
        <v>0.21437994014918571</v>
      </c>
      <c r="AY16" s="105">
        <f t="shared" ref="AX16:BA18" si="3">AT16-2^(-AN16)</f>
        <v>1.8848647659020772</v>
      </c>
      <c r="AZ16" s="105">
        <f t="shared" si="3"/>
        <v>0.29778742816939208</v>
      </c>
      <c r="BA16" s="105">
        <f t="shared" si="3"/>
        <v>0.37934860056664643</v>
      </c>
      <c r="BB16" s="105"/>
      <c r="BC16" s="105">
        <f t="shared" ref="BC16:BF18" si="4">2^(-AH16)-AS16</f>
        <v>0.2327259824536414</v>
      </c>
      <c r="BD16" s="105">
        <f t="shared" si="4"/>
        <v>2.9509319220275589</v>
      </c>
      <c r="BE16" s="105">
        <f t="shared" si="4"/>
        <v>0.58157830298305191</v>
      </c>
      <c r="BF16" s="105">
        <f t="shared" si="4"/>
        <v>0.43603344290612744</v>
      </c>
      <c r="BG16" s="105"/>
      <c r="BH16" s="105"/>
      <c r="BI16" s="105"/>
      <c r="BJ16" s="105"/>
      <c r="BK16" s="105"/>
    </row>
    <row r="17" spans="1:63" x14ac:dyDescent="0.35">
      <c r="C17" s="104" t="s">
        <v>485</v>
      </c>
      <c r="D17" s="103">
        <f>D9-D7</f>
        <v>0.32999999999999829</v>
      </c>
      <c r="E17" s="103">
        <f>E9-E7</f>
        <v>-7.0000000000000284E-2</v>
      </c>
      <c r="G17" s="103">
        <f>F9-F7</f>
        <v>-0.24000000000000199</v>
      </c>
      <c r="H17" s="103">
        <f>G9-G7</f>
        <v>-9.9999999999980105E-3</v>
      </c>
      <c r="J17" s="103">
        <f>H9-H7</f>
        <v>0.63999999999999702</v>
      </c>
      <c r="K17" s="103">
        <f>I9-I7</f>
        <v>0.16999999999999815</v>
      </c>
      <c r="L17" s="103">
        <v>-0.42999999999999972</v>
      </c>
      <c r="M17" s="103">
        <v>-0.51999999999999957</v>
      </c>
      <c r="N17" s="103">
        <f>J9-J7</f>
        <v>1.0300000000000011</v>
      </c>
      <c r="O17" s="103">
        <f>K9-K7</f>
        <v>0.57999999999999829</v>
      </c>
      <c r="P17" s="103">
        <v>0.50999999999999801</v>
      </c>
      <c r="Q17" s="103">
        <v>-1.0000000000001563E-2</v>
      </c>
      <c r="R17" s="104" t="s">
        <v>485</v>
      </c>
      <c r="S17" s="103">
        <f>AVERAGE(D17:F17)</f>
        <v>0.12999999999999901</v>
      </c>
      <c r="T17" s="103">
        <f>AVERAGE(G17:I17)</f>
        <v>-0.125</v>
      </c>
      <c r="U17" s="103">
        <f>AVERAGE(J17:M17)</f>
        <v>-3.500000000000103E-2</v>
      </c>
      <c r="V17" s="103">
        <f>AVERAGE(N17:Q17)</f>
        <v>0.52749999999999897</v>
      </c>
      <c r="Y17" s="111"/>
      <c r="Z17" s="104" t="s">
        <v>485</v>
      </c>
      <c r="AA17" s="111">
        <f>_xlfn.STDEV.S(D17:F17)</f>
        <v>0.28284271247461801</v>
      </c>
      <c r="AB17" s="111">
        <f>_xlfn.STDEV.S(G17:I17)</f>
        <v>0.16263455967290874</v>
      </c>
      <c r="AC17" s="111">
        <f>_xlfn.STDEV.S(J17:M17)</f>
        <v>0.54433445601027153</v>
      </c>
      <c r="AD17" s="111">
        <f>_xlfn.STDEV.S(N17:Q17)</f>
        <v>0.42601838770957712</v>
      </c>
      <c r="AE17" s="111"/>
      <c r="AF17" s="105"/>
      <c r="AG17" s="104" t="s">
        <v>485</v>
      </c>
      <c r="AH17" s="105">
        <f t="shared" si="0"/>
        <v>-0.152842712474619</v>
      </c>
      <c r="AI17" s="105">
        <f t="shared" si="0"/>
        <v>-0.28763455967290874</v>
      </c>
      <c r="AJ17" s="105">
        <f t="shared" si="0"/>
        <v>-0.57933445601027256</v>
      </c>
      <c r="AK17" s="105">
        <f t="shared" si="0"/>
        <v>0.10148161229042185</v>
      </c>
      <c r="AL17" s="105"/>
      <c r="AM17" s="105">
        <f t="shared" si="1"/>
        <v>0.41284271247461701</v>
      </c>
      <c r="AN17" s="105">
        <f t="shared" si="1"/>
        <v>3.7634559672908741E-2</v>
      </c>
      <c r="AO17" s="105">
        <f t="shared" si="1"/>
        <v>0.5093344560102705</v>
      </c>
      <c r="AP17" s="105">
        <f t="shared" si="1"/>
        <v>0.95351838770957609</v>
      </c>
      <c r="AQ17" s="105"/>
      <c r="AR17" s="104" t="s">
        <v>485</v>
      </c>
      <c r="AS17" s="105">
        <f t="shared" si="2"/>
        <v>0.91383145022940115</v>
      </c>
      <c r="AT17" s="105">
        <f t="shared" si="2"/>
        <v>1.0905077326652577</v>
      </c>
      <c r="AU17" s="105">
        <f t="shared" si="2"/>
        <v>1.0245568230328022</v>
      </c>
      <c r="AV17" s="105">
        <f t="shared" si="2"/>
        <v>0.69375588037210645</v>
      </c>
      <c r="AW17" s="105"/>
      <c r="AX17" s="105">
        <f t="shared" si="3"/>
        <v>0.16268959918079251</v>
      </c>
      <c r="AY17" s="105">
        <f t="shared" si="3"/>
        <v>0.1162567137605347</v>
      </c>
      <c r="AZ17" s="105">
        <f t="shared" si="3"/>
        <v>0.32201036121727811</v>
      </c>
      <c r="BA17" s="105">
        <f t="shared" si="3"/>
        <v>0.17738426199130763</v>
      </c>
      <c r="BB17" s="105"/>
      <c r="BC17" s="105">
        <f t="shared" si="4"/>
        <v>0.1979264930439919</v>
      </c>
      <c r="BD17" s="105">
        <f t="shared" si="4"/>
        <v>0.13012954861740078</v>
      </c>
      <c r="BE17" s="105">
        <f t="shared" si="4"/>
        <v>0.46960298087594654</v>
      </c>
      <c r="BF17" s="105">
        <f t="shared" si="4"/>
        <v>0.23831940110849414</v>
      </c>
      <c r="BG17" s="105"/>
      <c r="BH17" s="105"/>
      <c r="BI17" s="105"/>
      <c r="BJ17" s="105"/>
      <c r="BK17" s="105"/>
    </row>
    <row r="18" spans="1:63" x14ac:dyDescent="0.35">
      <c r="C18" s="104" t="s">
        <v>94</v>
      </c>
      <c r="D18" s="103">
        <f>D10-D7</f>
        <v>2.2299999999999969</v>
      </c>
      <c r="E18" s="103">
        <f>E10-E7</f>
        <v>1.5899999999999999</v>
      </c>
      <c r="F18" s="103">
        <f>'Fig. 5g, j'!D30</f>
        <v>2.5299999999999976</v>
      </c>
      <c r="G18" s="103">
        <f>F10-F7</f>
        <v>-4.4500000000000028</v>
      </c>
      <c r="H18" s="103">
        <f>G10-G7</f>
        <v>-4.0399999999999991</v>
      </c>
      <c r="I18" s="103">
        <f>'Fig. 5g, j'!F30</f>
        <v>-2.8200000000000003</v>
      </c>
      <c r="J18" s="103">
        <f>H10-H7</f>
        <v>1.7999999999999972</v>
      </c>
      <c r="K18" s="103">
        <f>I10-I7</f>
        <v>3.9999999999999147E-2</v>
      </c>
      <c r="L18" s="103">
        <f>'Fig. 5g, j'!AL30</f>
        <v>0.80000000000000071</v>
      </c>
      <c r="M18" s="103">
        <f>'Fig. 5g, j'!AO30</f>
        <v>1.1000000000000014</v>
      </c>
      <c r="N18" s="103">
        <f>J10-J7</f>
        <v>-4.66</v>
      </c>
      <c r="O18" s="103">
        <f>K10-K7</f>
        <v>-3.9300000000000015</v>
      </c>
      <c r="P18" s="103">
        <f>'Fig. 5g, j'!AP30</f>
        <v>-3.6300000000000026</v>
      </c>
      <c r="Q18" s="103">
        <f>'Fig. 5g, j'!AM30</f>
        <v>-3.4000000000000021</v>
      </c>
      <c r="R18" s="104" t="s">
        <v>94</v>
      </c>
      <c r="S18" s="103">
        <f>AVERAGE(D18:F18)</f>
        <v>2.1166666666666649</v>
      </c>
      <c r="T18" s="103">
        <f>AVERAGE(G18:I18)</f>
        <v>-3.7700000000000009</v>
      </c>
      <c r="U18" s="103">
        <f>AVERAGE(J18:M18)</f>
        <v>0.93499999999999961</v>
      </c>
      <c r="V18" s="103">
        <f>AVERAGE(N18:Q18)</f>
        <v>-3.9050000000000016</v>
      </c>
      <c r="Z18" s="104" t="s">
        <v>94</v>
      </c>
      <c r="AA18" s="111">
        <f>_xlfn.STDEV.S(D18:F18)</f>
        <v>0.48013886880082091</v>
      </c>
      <c r="AB18" s="111">
        <f>_xlfn.STDEV.S(G18:I18)</f>
        <v>0.84787970844925953</v>
      </c>
      <c r="AC18" s="111">
        <f>_xlfn.STDEV.S(J18:M18)</f>
        <v>0.72908618603472763</v>
      </c>
      <c r="AD18" s="111">
        <f>_xlfn.STDEV.S(N18:Q18)</f>
        <v>0.54811799216348756</v>
      </c>
      <c r="AE18" s="111"/>
      <c r="AF18" s="105"/>
      <c r="AG18" s="104" t="s">
        <v>94</v>
      </c>
      <c r="AH18" s="105">
        <f t="shared" si="0"/>
        <v>1.6365277978658441</v>
      </c>
      <c r="AI18" s="105">
        <f t="shared" si="0"/>
        <v>-4.6178797084492604</v>
      </c>
      <c r="AJ18" s="105">
        <f t="shared" si="0"/>
        <v>0.20591381396527197</v>
      </c>
      <c r="AK18" s="105">
        <f t="shared" si="0"/>
        <v>-4.4531179921634889</v>
      </c>
      <c r="AL18" s="105"/>
      <c r="AM18" s="105">
        <f t="shared" si="1"/>
        <v>2.5968055354674857</v>
      </c>
      <c r="AN18" s="105">
        <f t="shared" si="1"/>
        <v>-2.9221202915507414</v>
      </c>
      <c r="AO18" s="105">
        <f t="shared" si="1"/>
        <v>1.6640861860347274</v>
      </c>
      <c r="AP18" s="105">
        <f t="shared" si="1"/>
        <v>-3.3568820078365142</v>
      </c>
      <c r="AQ18" s="105"/>
      <c r="AR18" s="104" t="s">
        <v>446</v>
      </c>
      <c r="AS18" s="105">
        <f t="shared" si="2"/>
        <v>0.23057904839648508</v>
      </c>
      <c r="AT18" s="105">
        <f t="shared" si="2"/>
        <v>13.642158268287313</v>
      </c>
      <c r="AU18" s="105">
        <f t="shared" si="2"/>
        <v>0.52304246989626479</v>
      </c>
      <c r="AV18" s="105">
        <f t="shared" si="2"/>
        <v>14.98035595895189</v>
      </c>
      <c r="AW18" s="105"/>
      <c r="AX18" s="105">
        <f t="shared" si="3"/>
        <v>6.5274942494594507E-2</v>
      </c>
      <c r="AY18" s="105">
        <f t="shared" si="3"/>
        <v>6.0625657453158768</v>
      </c>
      <c r="AZ18" s="105">
        <f t="shared" si="3"/>
        <v>0.20749831291522863</v>
      </c>
      <c r="BA18" s="105">
        <f t="shared" si="3"/>
        <v>4.7351150191937101</v>
      </c>
      <c r="BB18" s="105"/>
      <c r="BC18" s="105">
        <f t="shared" si="4"/>
        <v>9.1050576405354522E-2</v>
      </c>
      <c r="BD18" s="105">
        <f t="shared" si="4"/>
        <v>10.911731885169074</v>
      </c>
      <c r="BE18" s="105">
        <f t="shared" si="4"/>
        <v>0.34394688567474163</v>
      </c>
      <c r="BF18" s="105">
        <f t="shared" si="4"/>
        <v>6.9235764108613864</v>
      </c>
      <c r="BG18" s="105"/>
      <c r="BH18" s="105"/>
      <c r="BI18" s="105"/>
      <c r="BJ18" s="105"/>
      <c r="BK18" s="105"/>
    </row>
    <row r="19" spans="1:63" x14ac:dyDescent="0.35">
      <c r="AF19" s="105"/>
      <c r="AG19" s="105"/>
      <c r="AH19" s="105"/>
      <c r="AI19" s="105"/>
      <c r="AJ19" s="105"/>
      <c r="AK19" s="105"/>
      <c r="AL19" s="105"/>
      <c r="AM19" s="105"/>
      <c r="AN19" s="105"/>
      <c r="AO19" s="105"/>
      <c r="AP19" s="105"/>
      <c r="AQ19" s="105"/>
      <c r="AR19" s="105"/>
      <c r="AS19" s="105"/>
      <c r="AT19" s="105"/>
      <c r="AU19" s="105"/>
      <c r="AV19" s="105"/>
      <c r="AW19" s="105"/>
      <c r="AX19" s="105"/>
      <c r="AY19" s="105"/>
      <c r="AZ19" s="105"/>
      <c r="BA19" s="105"/>
      <c r="BB19" s="105"/>
      <c r="BC19" s="105"/>
      <c r="BD19" s="105"/>
      <c r="BE19" s="105"/>
      <c r="BF19" s="105"/>
      <c r="BG19" s="105"/>
      <c r="BH19" s="105"/>
      <c r="BI19" s="105"/>
      <c r="BJ19" s="105"/>
      <c r="BK19" s="105"/>
    </row>
    <row r="20" spans="1:63" x14ac:dyDescent="0.35">
      <c r="A20" s="119"/>
      <c r="B20" s="119"/>
      <c r="C20" s="119"/>
      <c r="D20" s="119"/>
      <c r="E20" s="119"/>
      <c r="F20" s="119"/>
      <c r="G20" s="119"/>
      <c r="H20" s="119"/>
      <c r="I20" s="119"/>
      <c r="J20" s="119"/>
      <c r="K20" s="119"/>
      <c r="L20" s="119"/>
      <c r="M20" s="119"/>
      <c r="N20" s="119"/>
      <c r="O20" s="119"/>
      <c r="P20" s="119"/>
      <c r="Q20" s="119"/>
      <c r="R20" s="119"/>
      <c r="S20" s="119"/>
      <c r="T20" s="119"/>
      <c r="U20" s="119"/>
      <c r="V20" s="119"/>
      <c r="W20" s="119"/>
      <c r="X20" s="119"/>
      <c r="AF20" s="105"/>
      <c r="AG20" s="105"/>
      <c r="AH20" s="105"/>
      <c r="AI20" s="105"/>
      <c r="AJ20" s="105"/>
      <c r="AK20" s="105"/>
      <c r="AL20" s="105"/>
      <c r="AM20" s="105"/>
      <c r="AN20" s="105"/>
      <c r="AO20" s="105"/>
      <c r="AP20" s="105" t="s">
        <v>487</v>
      </c>
      <c r="AS20" s="106" t="s">
        <v>295</v>
      </c>
      <c r="AT20" s="106" t="s">
        <v>296</v>
      </c>
      <c r="AU20" s="106" t="s">
        <v>297</v>
      </c>
      <c r="AV20" s="106" t="s">
        <v>300</v>
      </c>
      <c r="AW20" s="105"/>
      <c r="AX20" s="106" t="s">
        <v>295</v>
      </c>
      <c r="AY20" s="106" t="s">
        <v>296</v>
      </c>
      <c r="AZ20" s="106" t="s">
        <v>297</v>
      </c>
      <c r="BA20" s="106" t="s">
        <v>300</v>
      </c>
      <c r="BB20" s="105"/>
      <c r="BC20" s="106" t="s">
        <v>295</v>
      </c>
      <c r="BD20" s="106" t="s">
        <v>296</v>
      </c>
      <c r="BE20" s="106" t="s">
        <v>297</v>
      </c>
      <c r="BF20" s="106" t="s">
        <v>300</v>
      </c>
      <c r="BG20" s="105"/>
      <c r="BH20" s="105"/>
      <c r="BI20" s="105"/>
      <c r="BJ20" s="105"/>
      <c r="BK20" s="105"/>
    </row>
    <row r="21" spans="1:63" x14ac:dyDescent="0.35">
      <c r="A21" s="119"/>
      <c r="B21" s="119"/>
      <c r="C21" s="119"/>
      <c r="D21" s="119"/>
      <c r="E21" s="119"/>
      <c r="F21" s="119"/>
      <c r="G21" s="119"/>
      <c r="H21" s="119"/>
      <c r="I21" s="119"/>
      <c r="J21" s="119"/>
      <c r="K21" s="119"/>
      <c r="L21" s="119"/>
      <c r="M21" s="119"/>
      <c r="N21" s="119"/>
      <c r="O21" s="119"/>
      <c r="P21" s="119"/>
      <c r="Q21" s="119"/>
      <c r="R21" s="119"/>
      <c r="S21" s="119"/>
      <c r="T21" s="119"/>
      <c r="U21" s="119"/>
      <c r="V21" s="119"/>
      <c r="W21" s="119"/>
      <c r="X21" s="119"/>
      <c r="AF21" s="105"/>
      <c r="AG21" s="105"/>
      <c r="AH21" s="105"/>
      <c r="AI21" s="105"/>
      <c r="AJ21" s="105"/>
      <c r="AK21" s="105"/>
      <c r="AL21" s="105"/>
      <c r="AM21" s="105"/>
      <c r="AN21" s="105"/>
      <c r="AO21" s="105"/>
      <c r="AP21" s="105"/>
      <c r="AQ21" s="105"/>
      <c r="AR21" s="105" t="str">
        <f>AR16</f>
        <v>ech1A</v>
      </c>
      <c r="AS21" s="105">
        <f>AS16</f>
        <v>2.7194847456257021</v>
      </c>
      <c r="AT21" s="105">
        <f>AT16</f>
        <v>5.2174082790622567</v>
      </c>
      <c r="AU21" s="105">
        <f>AU16</f>
        <v>0.61026171908507898</v>
      </c>
      <c r="AV21" s="105">
        <f>AV16</f>
        <v>2.9180406884803518</v>
      </c>
      <c r="AW21" s="105"/>
      <c r="AX21" s="105">
        <f>AX16</f>
        <v>0.21437994014918571</v>
      </c>
      <c r="AY21" s="105">
        <f>AY16</f>
        <v>1.8848647659020772</v>
      </c>
      <c r="AZ21" s="105">
        <f>AZ16</f>
        <v>0.29778742816939208</v>
      </c>
      <c r="BA21" s="105">
        <f>BA16</f>
        <v>0.37934860056664643</v>
      </c>
      <c r="BB21" s="105"/>
      <c r="BC21" s="105">
        <f>BC16</f>
        <v>0.2327259824536414</v>
      </c>
      <c r="BD21" s="105">
        <f>BD16</f>
        <v>2.9509319220275589</v>
      </c>
      <c r="BE21" s="105">
        <f>BE16</f>
        <v>0.58157830298305191</v>
      </c>
      <c r="BF21" s="105">
        <f>BF16</f>
        <v>0.43603344290612744</v>
      </c>
      <c r="BG21" s="105"/>
      <c r="BH21" s="105"/>
      <c r="BI21" s="105"/>
      <c r="BJ21" s="105"/>
      <c r="BK21" s="105"/>
    </row>
    <row r="22" spans="1:63" x14ac:dyDescent="0.35">
      <c r="A22" s="119"/>
      <c r="B22" s="119"/>
      <c r="D22" s="123"/>
      <c r="E22" s="123"/>
      <c r="F22" s="123"/>
      <c r="G22" s="123"/>
      <c r="H22" s="123"/>
      <c r="I22" s="123"/>
      <c r="J22" s="123"/>
      <c r="K22" s="123"/>
      <c r="L22" s="119"/>
      <c r="M22" s="119"/>
      <c r="N22" s="119"/>
      <c r="O22" s="119"/>
      <c r="P22" s="119"/>
      <c r="Q22" s="119"/>
      <c r="R22" s="119"/>
      <c r="S22" s="119"/>
      <c r="T22" s="119"/>
      <c r="U22" s="119"/>
      <c r="V22" s="119"/>
      <c r="W22" s="119"/>
      <c r="X22" s="119"/>
      <c r="AF22" s="105"/>
      <c r="AG22" s="105"/>
      <c r="AH22" s="105"/>
      <c r="AI22" s="105"/>
      <c r="AJ22" s="105"/>
      <c r="AK22" s="105"/>
      <c r="AL22" s="105"/>
      <c r="AM22" s="105"/>
      <c r="AN22" s="105"/>
      <c r="AO22" s="105"/>
      <c r="AP22" s="105"/>
      <c r="AQ22" s="105"/>
      <c r="AR22" s="105" t="str">
        <f>AR18</f>
        <v>fruK</v>
      </c>
      <c r="AS22" s="105">
        <f>AS18</f>
        <v>0.23057904839648508</v>
      </c>
      <c r="AT22" s="105">
        <f>AT18</f>
        <v>13.642158268287313</v>
      </c>
      <c r="AU22" s="105">
        <f>AU18</f>
        <v>0.52304246989626479</v>
      </c>
      <c r="AV22" s="105">
        <f>AV18</f>
        <v>14.98035595895189</v>
      </c>
      <c r="AW22" s="105"/>
      <c r="AX22" s="105">
        <f>AX18</f>
        <v>6.5274942494594507E-2</v>
      </c>
      <c r="AY22" s="105">
        <f>AY18</f>
        <v>6.0625657453158768</v>
      </c>
      <c r="AZ22" s="105">
        <f>AZ18</f>
        <v>0.20749831291522863</v>
      </c>
      <c r="BA22" s="105">
        <f>BA18</f>
        <v>4.7351150191937101</v>
      </c>
      <c r="BB22" s="105"/>
      <c r="BC22" s="105">
        <f>BC18</f>
        <v>9.1050576405354522E-2</v>
      </c>
      <c r="BD22" s="105">
        <f>BD18</f>
        <v>10.911731885169074</v>
      </c>
      <c r="BE22" s="105">
        <f>BE18</f>
        <v>0.34394688567474163</v>
      </c>
      <c r="BF22" s="105">
        <f>BF18</f>
        <v>6.9235764108613864</v>
      </c>
      <c r="BG22" s="105"/>
      <c r="BH22" s="105"/>
      <c r="BI22" s="105"/>
      <c r="BJ22" s="105"/>
      <c r="BK22" s="105"/>
    </row>
    <row r="23" spans="1:63" x14ac:dyDescent="0.35">
      <c r="A23" s="119"/>
      <c r="B23" s="119"/>
      <c r="C23" s="122" t="s">
        <v>531</v>
      </c>
      <c r="D23" s="123"/>
      <c r="E23" s="123"/>
      <c r="F23" s="123"/>
      <c r="G23" s="123"/>
      <c r="H23" s="123"/>
      <c r="I23" s="123"/>
      <c r="J23" s="123"/>
      <c r="K23" s="123"/>
      <c r="L23" s="119"/>
      <c r="M23" s="119"/>
      <c r="N23" s="119"/>
      <c r="O23" s="119"/>
      <c r="P23" s="119"/>
      <c r="Q23" s="119"/>
      <c r="R23" s="119"/>
      <c r="S23" s="119"/>
      <c r="T23" s="119"/>
      <c r="U23" s="119"/>
      <c r="V23" s="119"/>
      <c r="W23" s="119"/>
      <c r="X23" s="119"/>
      <c r="AF23" s="105"/>
      <c r="AG23" s="105"/>
      <c r="AH23" s="105"/>
      <c r="AI23" s="105"/>
      <c r="AJ23" s="105"/>
      <c r="AK23" s="105"/>
      <c r="AL23" s="105"/>
      <c r="AM23" s="105"/>
      <c r="AN23" s="105"/>
      <c r="AO23" s="105"/>
      <c r="AP23" s="105"/>
      <c r="AQ23" s="105"/>
      <c r="AW23" s="105"/>
      <c r="BG23" s="105"/>
      <c r="BH23" s="105"/>
      <c r="BI23" s="105"/>
      <c r="BJ23" s="105"/>
      <c r="BK23" s="105"/>
    </row>
    <row r="24" spans="1:63" x14ac:dyDescent="0.35">
      <c r="A24" s="119"/>
      <c r="B24" s="119"/>
      <c r="D24" s="123"/>
      <c r="E24" s="124" t="s">
        <v>532</v>
      </c>
      <c r="F24" s="103" t="s">
        <v>533</v>
      </c>
      <c r="G24" s="123"/>
      <c r="H24" s="123"/>
      <c r="I24" s="123"/>
      <c r="J24" s="123"/>
      <c r="K24" s="123"/>
      <c r="L24" s="119"/>
      <c r="M24" s="119"/>
      <c r="N24" s="119"/>
      <c r="O24" s="119"/>
      <c r="P24" s="119"/>
      <c r="Q24" s="119"/>
      <c r="R24" s="119"/>
      <c r="S24" s="119"/>
      <c r="T24" s="119"/>
      <c r="U24" s="119"/>
      <c r="V24" s="119"/>
      <c r="W24" s="119"/>
      <c r="X24" s="119"/>
      <c r="AF24" s="105"/>
      <c r="AG24" s="105"/>
      <c r="AH24" s="105"/>
      <c r="AI24" s="105"/>
      <c r="AJ24" s="105"/>
      <c r="AK24" s="105"/>
      <c r="AL24" s="105"/>
      <c r="AM24" s="105"/>
      <c r="AN24" s="105"/>
      <c r="AO24" s="105"/>
      <c r="AP24" s="105"/>
      <c r="AQ24" s="105"/>
      <c r="AR24" s="105"/>
      <c r="AS24" s="105"/>
      <c r="AT24" s="105"/>
      <c r="AU24" s="105"/>
      <c r="AV24" s="105"/>
      <c r="AW24" s="105"/>
      <c r="AX24" s="105"/>
      <c r="AY24" s="105"/>
      <c r="AZ24" s="105"/>
      <c r="BA24" s="105"/>
      <c r="BB24" s="105"/>
      <c r="BC24" s="105"/>
      <c r="BD24" s="105"/>
      <c r="BE24" s="105"/>
      <c r="BF24" s="105"/>
      <c r="BG24" s="105"/>
      <c r="BH24" s="105"/>
      <c r="BI24" s="105"/>
      <c r="BJ24" s="105"/>
      <c r="BK24" s="105"/>
    </row>
    <row r="25" spans="1:63" x14ac:dyDescent="0.35">
      <c r="A25" s="119"/>
      <c r="B25" s="119"/>
      <c r="D25" s="124" t="s">
        <v>455</v>
      </c>
      <c r="E25" s="127">
        <f>TTEST(D16:F16,J16:M16,2,2)</f>
        <v>1.3229472175139086E-2</v>
      </c>
      <c r="F25" s="126">
        <f>TTEST(G16:I16,N16:Q16,2,2)</f>
        <v>5.3947794869492326E-2</v>
      </c>
      <c r="G25" s="123"/>
      <c r="H25" s="123"/>
      <c r="I25" s="123"/>
      <c r="J25" s="123"/>
      <c r="K25" s="123"/>
      <c r="L25" s="119"/>
      <c r="M25" s="119"/>
      <c r="N25" s="119"/>
      <c r="O25" s="119"/>
      <c r="P25" s="119"/>
      <c r="Q25" s="119"/>
      <c r="R25" s="119"/>
      <c r="S25" s="119"/>
      <c r="T25" s="119"/>
      <c r="U25" s="119"/>
      <c r="V25" s="119"/>
      <c r="W25" s="119"/>
      <c r="X25" s="119"/>
      <c r="AF25" s="105"/>
      <c r="AG25" s="105"/>
      <c r="AH25" s="105"/>
      <c r="AI25" s="105"/>
      <c r="AJ25" s="105"/>
      <c r="AK25" s="105"/>
      <c r="AL25" s="105"/>
      <c r="AM25" s="105"/>
      <c r="AN25" s="105"/>
      <c r="AO25" s="105"/>
      <c r="AP25" s="105"/>
      <c r="AQ25" s="105"/>
      <c r="AR25" s="105" t="s">
        <v>528</v>
      </c>
      <c r="AS25" s="105"/>
      <c r="AT25" s="105"/>
      <c r="AU25" s="105"/>
      <c r="AV25" s="105"/>
      <c r="AW25" s="105"/>
      <c r="AX25" s="105"/>
      <c r="AY25" s="105"/>
      <c r="AZ25" s="105"/>
      <c r="BA25" s="105"/>
      <c r="BB25" s="105"/>
      <c r="BC25" s="105"/>
      <c r="BD25" s="105"/>
      <c r="BE25" s="105"/>
      <c r="BF25" s="105"/>
      <c r="BG25" s="105"/>
      <c r="BH25" s="105"/>
      <c r="BI25" s="105"/>
      <c r="BJ25" s="105"/>
      <c r="BK25" s="105"/>
    </row>
    <row r="26" spans="1:63" x14ac:dyDescent="0.35">
      <c r="A26" s="119"/>
      <c r="B26" s="119"/>
      <c r="C26" s="124"/>
      <c r="D26" s="123"/>
      <c r="E26" s="126"/>
      <c r="F26" s="126"/>
      <c r="G26" s="123"/>
      <c r="H26" s="123"/>
      <c r="I26" s="123"/>
      <c r="J26" s="123"/>
      <c r="K26" s="123"/>
      <c r="L26" s="119"/>
      <c r="M26" s="119"/>
      <c r="N26" s="119"/>
      <c r="O26" s="119"/>
      <c r="P26" s="119"/>
      <c r="Q26" s="119"/>
      <c r="R26" s="119"/>
      <c r="S26" s="119"/>
      <c r="T26" s="119"/>
      <c r="U26" s="119"/>
      <c r="V26" s="119"/>
      <c r="W26" s="119"/>
      <c r="X26" s="119"/>
      <c r="AF26" s="105"/>
      <c r="AG26" s="105"/>
      <c r="AH26" s="105"/>
      <c r="AI26" s="105"/>
      <c r="AJ26" s="105"/>
      <c r="AK26" s="105"/>
      <c r="AL26" s="105"/>
      <c r="AM26" s="105"/>
      <c r="AN26" s="105"/>
      <c r="AO26" s="105"/>
      <c r="AP26" s="105"/>
      <c r="AQ26" s="105"/>
      <c r="AR26" s="105"/>
      <c r="AS26" s="105"/>
      <c r="AT26" s="105"/>
      <c r="AU26" s="105"/>
      <c r="AV26" s="105"/>
      <c r="AW26" s="105"/>
      <c r="AX26" s="105"/>
      <c r="AY26" s="105"/>
      <c r="AZ26" s="105"/>
      <c r="BA26" s="105"/>
      <c r="BB26" s="105"/>
      <c r="BC26" s="105"/>
      <c r="BD26" s="105"/>
      <c r="BE26" s="105"/>
      <c r="BF26" s="105"/>
      <c r="BG26" s="105"/>
      <c r="BH26" s="105"/>
      <c r="BI26" s="105"/>
      <c r="BJ26" s="105"/>
      <c r="BK26" s="105"/>
    </row>
    <row r="27" spans="1:63" x14ac:dyDescent="0.35">
      <c r="A27" s="119"/>
      <c r="B27" s="119"/>
      <c r="C27" s="124"/>
      <c r="D27" s="123" t="s">
        <v>94</v>
      </c>
      <c r="E27" s="126">
        <f>TTEST(D18:F18,J18:M18,2,2)</f>
        <v>6.0648442806662983E-2</v>
      </c>
      <c r="F27" s="126">
        <f t="shared" ref="F27" si="5">TTEST(G18:I18,N18:Q18,2,2)</f>
        <v>0.80637888590133178</v>
      </c>
      <c r="G27" s="123"/>
      <c r="H27" s="123"/>
      <c r="I27" s="123"/>
      <c r="J27" s="123"/>
      <c r="K27" s="123"/>
      <c r="L27" s="119"/>
      <c r="M27" s="119"/>
      <c r="N27" s="119"/>
      <c r="O27" s="119"/>
      <c r="P27" s="119"/>
      <c r="Q27" s="119"/>
      <c r="R27" s="119"/>
      <c r="S27" s="119"/>
      <c r="T27" s="119"/>
      <c r="U27" s="119"/>
      <c r="V27" s="119"/>
      <c r="W27" s="119"/>
      <c r="X27" s="119"/>
      <c r="AF27" s="105"/>
      <c r="AG27" s="105"/>
      <c r="AH27" s="105"/>
      <c r="AI27" s="105"/>
      <c r="AJ27" s="105"/>
      <c r="AK27" s="105"/>
      <c r="AL27" s="105"/>
      <c r="AM27" s="105"/>
      <c r="AN27" s="105"/>
      <c r="AO27" s="105"/>
      <c r="AP27" s="105"/>
      <c r="AQ27" s="105"/>
      <c r="AR27" s="105" t="s">
        <v>33</v>
      </c>
      <c r="AS27" s="105" t="s">
        <v>536</v>
      </c>
      <c r="AT27" s="105"/>
      <c r="AU27" s="103" t="s">
        <v>266</v>
      </c>
      <c r="AV27" s="105"/>
      <c r="AX27" s="105"/>
      <c r="AY27" s="105"/>
      <c r="AZ27" s="105"/>
      <c r="BA27" s="105"/>
      <c r="BB27" s="105"/>
      <c r="BC27" s="105"/>
      <c r="BD27" s="105"/>
      <c r="BE27" s="105"/>
      <c r="BF27" s="105"/>
      <c r="BG27" s="105"/>
      <c r="BH27" s="105"/>
      <c r="BI27" s="105"/>
      <c r="BJ27" s="105"/>
      <c r="BK27" s="105"/>
    </row>
    <row r="28" spans="1:63" x14ac:dyDescent="0.35">
      <c r="A28" s="119"/>
      <c r="B28" s="119"/>
      <c r="C28" s="124"/>
      <c r="D28" s="123"/>
      <c r="E28" s="126"/>
      <c r="F28" s="123"/>
      <c r="G28" s="123"/>
      <c r="H28" s="123"/>
      <c r="I28" s="123"/>
      <c r="J28" s="123"/>
      <c r="K28" s="123"/>
      <c r="L28" s="119"/>
      <c r="M28" s="119"/>
      <c r="N28" s="119"/>
      <c r="O28" s="119"/>
      <c r="P28" s="119"/>
      <c r="Q28" s="119"/>
      <c r="R28" s="119"/>
      <c r="S28" s="119"/>
      <c r="T28" s="119"/>
      <c r="U28" s="119"/>
      <c r="V28" s="119"/>
      <c r="W28" s="119"/>
      <c r="X28" s="119"/>
      <c r="AF28" s="105"/>
      <c r="AG28" s="105"/>
      <c r="AH28" s="105"/>
      <c r="AI28" s="105"/>
      <c r="AJ28" s="105"/>
      <c r="AK28" s="105"/>
      <c r="AL28" s="105"/>
      <c r="AM28" s="105"/>
      <c r="AN28" s="105"/>
      <c r="AO28" s="105"/>
      <c r="AP28" s="105"/>
      <c r="AQ28" s="105"/>
      <c r="AR28" s="105"/>
      <c r="AS28" s="105" t="s">
        <v>262</v>
      </c>
      <c r="AT28" s="105" t="s">
        <v>537</v>
      </c>
      <c r="AU28" s="105" t="s">
        <v>262</v>
      </c>
      <c r="AV28" s="105" t="s">
        <v>537</v>
      </c>
      <c r="AX28" s="105" t="s">
        <v>556</v>
      </c>
      <c r="AY28" s="105"/>
      <c r="AZ28" s="105"/>
      <c r="BA28" s="105"/>
      <c r="BB28" s="105"/>
      <c r="BC28" s="105"/>
      <c r="BD28" s="105"/>
      <c r="BE28" s="105"/>
      <c r="BF28" s="105"/>
      <c r="BG28" s="105"/>
      <c r="BH28" s="105"/>
      <c r="BI28" s="105"/>
      <c r="BJ28" s="105"/>
      <c r="BK28" s="105"/>
    </row>
    <row r="29" spans="1:63" x14ac:dyDescent="0.35">
      <c r="A29" s="119"/>
      <c r="B29" s="119"/>
      <c r="C29" s="124"/>
      <c r="D29" s="123"/>
      <c r="E29" s="126"/>
      <c r="F29" s="123"/>
      <c r="G29" s="123"/>
      <c r="H29" s="123"/>
      <c r="I29" s="123"/>
      <c r="J29" s="123"/>
      <c r="K29" s="123"/>
      <c r="L29" s="119"/>
      <c r="M29" s="119"/>
      <c r="N29" s="119"/>
      <c r="O29" s="119"/>
      <c r="P29" s="119"/>
      <c r="Q29" s="119"/>
      <c r="R29" s="119"/>
      <c r="S29" s="119"/>
      <c r="T29" s="119"/>
      <c r="U29" s="119"/>
      <c r="V29" s="119"/>
      <c r="W29" s="119"/>
      <c r="X29" s="119"/>
      <c r="AF29" s="105"/>
      <c r="AG29" s="105"/>
      <c r="AH29" s="105"/>
      <c r="AI29" s="105"/>
      <c r="AJ29" s="105"/>
      <c r="AK29" s="105"/>
      <c r="AL29" s="105"/>
      <c r="AM29" s="105"/>
      <c r="AN29" s="105"/>
      <c r="AO29" s="105"/>
      <c r="AP29" s="105"/>
      <c r="AQ29" s="105"/>
      <c r="AR29" s="105" t="s">
        <v>444</v>
      </c>
      <c r="AS29" s="105">
        <v>2.7194847456257021</v>
      </c>
      <c r="AT29" s="105">
        <v>0.61026171908507898</v>
      </c>
      <c r="AU29" s="105">
        <v>5.2174082790622567</v>
      </c>
      <c r="AV29" s="105">
        <v>2.9180406884803518</v>
      </c>
      <c r="AX29" s="105">
        <f>AV29/AT29</f>
        <v>4.7816217160977388</v>
      </c>
      <c r="AY29" s="105"/>
      <c r="AZ29" s="105"/>
      <c r="BA29" s="105"/>
      <c r="BB29" s="105"/>
      <c r="BC29" s="105"/>
      <c r="BD29" s="105"/>
      <c r="BE29" s="105"/>
      <c r="BF29" s="105"/>
      <c r="BG29" s="105"/>
      <c r="BH29" s="105"/>
      <c r="BI29" s="105"/>
      <c r="BJ29" s="105"/>
      <c r="BK29" s="105"/>
    </row>
    <row r="30" spans="1:63" x14ac:dyDescent="0.35">
      <c r="A30" s="119"/>
      <c r="B30" s="119"/>
      <c r="D30" s="123"/>
      <c r="E30" s="126"/>
      <c r="F30" s="123"/>
      <c r="G30" s="123"/>
      <c r="H30" s="123"/>
      <c r="I30" s="123"/>
      <c r="J30" s="123"/>
      <c r="K30" s="123"/>
      <c r="L30" s="119"/>
      <c r="M30" s="119"/>
      <c r="N30" s="119"/>
      <c r="O30" s="119"/>
      <c r="P30" s="119"/>
      <c r="Q30" s="119"/>
      <c r="R30" s="119"/>
      <c r="S30" s="119"/>
      <c r="T30" s="119"/>
      <c r="U30" s="119"/>
      <c r="V30" s="119"/>
      <c r="W30" s="119"/>
      <c r="X30" s="119"/>
      <c r="AF30" s="105"/>
      <c r="AG30" s="105"/>
      <c r="AH30" s="105"/>
      <c r="AI30" s="105"/>
      <c r="AJ30" s="105"/>
      <c r="AK30" s="105"/>
      <c r="AL30" s="105"/>
      <c r="AM30" s="105"/>
      <c r="AN30" s="105"/>
      <c r="AO30" s="105"/>
      <c r="AP30" s="105"/>
      <c r="AQ30" s="105"/>
      <c r="AR30" s="105" t="s">
        <v>446</v>
      </c>
      <c r="AS30" s="105">
        <v>0.23057904839648508</v>
      </c>
      <c r="AT30" s="105">
        <v>0.52304246989626479</v>
      </c>
      <c r="AU30" s="105">
        <v>13.642158268287313</v>
      </c>
      <c r="AV30" s="105">
        <v>14.98035595895189</v>
      </c>
      <c r="AX30" s="105"/>
      <c r="AY30" s="105"/>
      <c r="AZ30" s="105"/>
      <c r="BA30" s="105"/>
      <c r="BB30" s="105"/>
      <c r="BC30" s="105"/>
      <c r="BD30" s="105"/>
      <c r="BE30" s="105"/>
      <c r="BF30" s="105"/>
      <c r="BG30" s="105"/>
      <c r="BH30" s="105"/>
      <c r="BI30" s="105"/>
      <c r="BJ30" s="105"/>
      <c r="BK30" s="105"/>
    </row>
    <row r="31" spans="1:63" x14ac:dyDescent="0.35">
      <c r="A31" s="119"/>
      <c r="B31" s="119"/>
      <c r="C31" s="123"/>
      <c r="D31" s="123"/>
      <c r="E31" s="123"/>
      <c r="F31" s="123"/>
      <c r="G31" s="123"/>
      <c r="H31" s="123"/>
      <c r="I31" s="122"/>
      <c r="J31" s="123"/>
      <c r="K31" s="123"/>
      <c r="L31" s="119"/>
      <c r="M31" s="119"/>
      <c r="N31" s="119"/>
      <c r="O31" s="119"/>
      <c r="P31" s="119"/>
      <c r="Q31" s="119"/>
      <c r="R31" s="119"/>
      <c r="S31" s="119"/>
      <c r="T31" s="119"/>
      <c r="U31" s="119"/>
      <c r="V31" s="119"/>
      <c r="W31" s="119"/>
      <c r="X31" s="119"/>
      <c r="AF31" s="105"/>
      <c r="AG31" s="105"/>
      <c r="AH31" s="105"/>
      <c r="AI31" s="105"/>
      <c r="AJ31" s="105"/>
      <c r="AK31" s="105"/>
      <c r="AL31" s="105"/>
      <c r="AM31" s="105"/>
      <c r="AN31" s="105"/>
      <c r="AO31" s="105"/>
      <c r="AP31" s="105"/>
      <c r="AQ31" s="105"/>
      <c r="AR31" s="105"/>
      <c r="AS31" s="105"/>
      <c r="AT31" s="105"/>
      <c r="AU31" s="105"/>
      <c r="AV31" s="105"/>
      <c r="AX31" s="105"/>
      <c r="AY31" s="105"/>
      <c r="AZ31" s="105"/>
      <c r="BA31" s="105"/>
      <c r="BB31" s="105"/>
      <c r="BC31" s="105"/>
      <c r="BD31" s="105"/>
      <c r="BE31" s="105"/>
      <c r="BF31" s="105"/>
      <c r="BG31" s="105"/>
      <c r="BH31" s="105"/>
      <c r="BI31" s="105"/>
      <c r="BJ31" s="105"/>
      <c r="BK31" s="105"/>
    </row>
    <row r="32" spans="1:63" x14ac:dyDescent="0.35">
      <c r="A32" s="119"/>
      <c r="B32" s="119"/>
      <c r="C32" s="123"/>
      <c r="D32" s="125"/>
      <c r="E32" s="125"/>
      <c r="F32" s="125"/>
      <c r="G32" s="125"/>
      <c r="H32" s="123"/>
      <c r="I32" s="125"/>
      <c r="J32" s="125"/>
      <c r="K32" s="125"/>
      <c r="L32" s="120"/>
      <c r="M32" s="119"/>
      <c r="N32" s="119"/>
      <c r="O32" s="119"/>
      <c r="P32" s="119"/>
      <c r="Q32" s="119"/>
      <c r="R32" s="119"/>
      <c r="S32" s="119"/>
      <c r="T32" s="119"/>
      <c r="U32" s="119"/>
      <c r="V32" s="119"/>
      <c r="W32" s="119"/>
      <c r="X32" s="119"/>
      <c r="AF32" s="105"/>
      <c r="AG32" s="105"/>
      <c r="AH32" s="105"/>
      <c r="AI32" s="105"/>
      <c r="AJ32" s="105"/>
      <c r="AK32" s="105"/>
      <c r="AL32" s="105"/>
      <c r="AM32" s="105"/>
      <c r="AN32" s="105"/>
      <c r="AO32" s="105"/>
      <c r="AP32" s="105"/>
      <c r="AQ32" s="105"/>
      <c r="AR32" s="105" t="s">
        <v>529</v>
      </c>
      <c r="AS32" s="105" t="s">
        <v>295</v>
      </c>
      <c r="AT32" s="105" t="s">
        <v>297</v>
      </c>
      <c r="AU32" s="105" t="s">
        <v>296</v>
      </c>
      <c r="AV32" s="105" t="s">
        <v>300</v>
      </c>
      <c r="AX32" s="105"/>
      <c r="AY32" s="105"/>
      <c r="AZ32" s="105"/>
      <c r="BA32" s="105"/>
      <c r="BB32" s="105"/>
      <c r="BC32" s="105"/>
      <c r="BD32" s="105"/>
      <c r="BE32" s="105"/>
      <c r="BF32" s="105"/>
      <c r="BG32" s="105"/>
      <c r="BH32" s="105"/>
      <c r="BI32" s="105"/>
      <c r="BJ32" s="105"/>
      <c r="BK32" s="105"/>
    </row>
    <row r="33" spans="1:63" x14ac:dyDescent="0.35">
      <c r="A33" s="119"/>
      <c r="B33" s="119"/>
      <c r="C33" s="124"/>
      <c r="D33" s="123"/>
      <c r="E33" s="123"/>
      <c r="F33" s="123"/>
      <c r="G33" s="123"/>
      <c r="H33" s="123"/>
      <c r="I33" s="123"/>
      <c r="J33" s="123"/>
      <c r="K33" s="123"/>
      <c r="L33" s="119"/>
      <c r="M33" s="119"/>
      <c r="N33" s="119"/>
      <c r="O33" s="119"/>
      <c r="P33" s="119"/>
      <c r="Q33" s="119"/>
      <c r="R33" s="119"/>
      <c r="S33" s="119"/>
      <c r="T33" s="119"/>
      <c r="U33" s="119"/>
      <c r="V33" s="119"/>
      <c r="W33" s="119"/>
      <c r="X33" s="119"/>
      <c r="AF33" s="105"/>
      <c r="AG33" s="105"/>
      <c r="AH33" s="105"/>
      <c r="AI33" s="105"/>
      <c r="AJ33" s="105"/>
      <c r="AK33" s="105"/>
      <c r="AL33" s="105"/>
      <c r="AM33" s="105"/>
      <c r="AN33" s="105"/>
      <c r="AO33" s="105"/>
      <c r="AP33" s="105"/>
      <c r="AQ33" s="105"/>
      <c r="AR33" s="105"/>
      <c r="AS33" s="105">
        <v>0.2327259824536414</v>
      </c>
      <c r="AT33" s="105">
        <v>0.58157830298305191</v>
      </c>
      <c r="AU33" s="105">
        <v>2.9509319220275589</v>
      </c>
      <c r="AV33" s="105">
        <v>0.43603344290612744</v>
      </c>
      <c r="AX33" s="105"/>
      <c r="AY33" s="105"/>
      <c r="AZ33" s="105"/>
      <c r="BA33" s="105"/>
      <c r="BB33" s="105"/>
      <c r="BC33" s="105"/>
      <c r="BD33" s="105"/>
      <c r="BE33" s="105"/>
      <c r="BF33" s="105"/>
      <c r="BG33" s="105"/>
      <c r="BH33" s="105"/>
      <c r="BI33" s="105"/>
      <c r="BJ33" s="105"/>
      <c r="BK33" s="105"/>
    </row>
    <row r="34" spans="1:63" x14ac:dyDescent="0.35">
      <c r="A34" s="119"/>
      <c r="B34" s="119"/>
      <c r="C34" s="124"/>
      <c r="D34" s="123"/>
      <c r="E34" s="123"/>
      <c r="F34" s="123"/>
      <c r="G34" s="123"/>
      <c r="H34" s="123"/>
      <c r="I34" s="123"/>
      <c r="J34" s="123"/>
      <c r="K34" s="123"/>
      <c r="L34" s="119"/>
      <c r="M34" s="119"/>
      <c r="N34" s="119"/>
      <c r="O34" s="119"/>
      <c r="P34" s="119"/>
      <c r="Q34" s="119"/>
      <c r="R34" s="119"/>
      <c r="S34" s="119"/>
      <c r="T34" s="119"/>
      <c r="U34" s="119"/>
      <c r="V34" s="119"/>
      <c r="W34" s="119"/>
      <c r="X34" s="119"/>
      <c r="AF34" s="105"/>
      <c r="AG34" s="105"/>
      <c r="AH34" s="105"/>
      <c r="AI34" s="105"/>
      <c r="AJ34" s="105"/>
      <c r="AK34" s="105"/>
      <c r="AL34" s="105"/>
      <c r="AM34" s="105"/>
      <c r="AN34" s="105"/>
      <c r="AO34" s="105"/>
      <c r="AP34" s="105"/>
      <c r="AQ34" s="105"/>
      <c r="AR34" s="105"/>
      <c r="AS34" s="105">
        <v>9.1050576405354522E-2</v>
      </c>
      <c r="AT34" s="105">
        <v>0.34394688567474163</v>
      </c>
      <c r="AU34" s="105">
        <v>10.911731885169074</v>
      </c>
      <c r="AV34" s="105">
        <v>6.9235764108613864</v>
      </c>
      <c r="AX34" s="105"/>
      <c r="AY34" s="105"/>
      <c r="AZ34" s="105"/>
      <c r="BA34" s="105"/>
      <c r="BB34" s="105"/>
      <c r="BC34" s="105"/>
      <c r="BD34" s="105"/>
      <c r="BE34" s="105"/>
      <c r="BF34" s="105"/>
      <c r="BG34" s="105"/>
      <c r="BH34" s="105"/>
      <c r="BI34" s="105"/>
      <c r="BJ34" s="105"/>
      <c r="BK34" s="105"/>
    </row>
    <row r="35" spans="1:63" x14ac:dyDescent="0.35">
      <c r="A35" s="119"/>
      <c r="B35" s="119"/>
      <c r="C35" s="124"/>
      <c r="D35" s="123"/>
      <c r="E35" s="123"/>
      <c r="F35" s="123"/>
      <c r="G35" s="123"/>
      <c r="H35" s="123"/>
      <c r="I35" s="123"/>
      <c r="J35" s="123"/>
      <c r="K35" s="123"/>
      <c r="L35" s="119"/>
      <c r="M35" s="119"/>
      <c r="N35" s="119"/>
      <c r="O35" s="119"/>
      <c r="P35" s="119"/>
      <c r="Q35" s="119"/>
      <c r="R35" s="119"/>
      <c r="S35" s="119"/>
      <c r="T35" s="119"/>
      <c r="U35" s="119"/>
      <c r="V35" s="119"/>
      <c r="W35" s="119"/>
      <c r="X35" s="119"/>
    </row>
    <row r="36" spans="1:63" x14ac:dyDescent="0.35">
      <c r="A36" s="119"/>
      <c r="B36" s="119"/>
      <c r="C36" s="124"/>
      <c r="D36" s="123"/>
      <c r="E36" s="123"/>
      <c r="F36" s="123"/>
      <c r="G36" s="123"/>
      <c r="H36" s="123"/>
      <c r="I36" s="123"/>
      <c r="J36" s="123"/>
      <c r="K36" s="123"/>
      <c r="L36" s="119"/>
      <c r="M36" s="119"/>
      <c r="N36" s="119"/>
      <c r="O36" s="119"/>
      <c r="P36" s="119"/>
      <c r="Q36" s="119"/>
      <c r="R36" s="119"/>
      <c r="S36" s="119"/>
      <c r="T36" s="119"/>
      <c r="U36" s="119"/>
      <c r="V36" s="119"/>
      <c r="W36" s="119"/>
      <c r="X36" s="119"/>
    </row>
    <row r="37" spans="1:63" x14ac:dyDescent="0.35">
      <c r="A37" s="119"/>
      <c r="B37" s="119"/>
      <c r="C37" s="124"/>
      <c r="D37" s="123"/>
      <c r="E37" s="123"/>
      <c r="F37" s="123"/>
      <c r="G37" s="123"/>
      <c r="H37" s="123"/>
      <c r="I37" s="123"/>
      <c r="J37" s="123"/>
      <c r="K37" s="123"/>
      <c r="L37" s="119"/>
      <c r="M37" s="119"/>
      <c r="N37" s="119"/>
      <c r="O37" s="119"/>
      <c r="AR37" s="103" t="s">
        <v>530</v>
      </c>
      <c r="AS37" s="103" t="s">
        <v>295</v>
      </c>
      <c r="AT37" s="103" t="s">
        <v>297</v>
      </c>
      <c r="AU37" s="103" t="s">
        <v>296</v>
      </c>
      <c r="AV37" s="103" t="s">
        <v>300</v>
      </c>
    </row>
    <row r="38" spans="1:63" x14ac:dyDescent="0.35">
      <c r="A38" s="119"/>
      <c r="B38" s="119"/>
      <c r="C38" s="124"/>
      <c r="D38" s="123"/>
      <c r="E38" s="123"/>
      <c r="F38" s="123"/>
      <c r="G38" s="123"/>
      <c r="H38" s="123"/>
      <c r="I38" s="123"/>
      <c r="J38" s="123"/>
      <c r="K38" s="123"/>
      <c r="L38" s="119"/>
      <c r="M38" s="119"/>
      <c r="N38" s="119"/>
      <c r="O38" s="119"/>
      <c r="AS38" s="103">
        <v>0.21437994014918571</v>
      </c>
      <c r="AT38" s="103">
        <v>0.29778742816939208</v>
      </c>
      <c r="AU38" s="103">
        <v>1.8848647659020772</v>
      </c>
      <c r="AV38" s="103">
        <v>0.37934860056664643</v>
      </c>
    </row>
    <row r="39" spans="1:63" x14ac:dyDescent="0.35">
      <c r="A39" s="119"/>
      <c r="B39" s="119"/>
      <c r="C39" s="123"/>
      <c r="D39" s="123"/>
      <c r="E39" s="123"/>
      <c r="F39" s="123"/>
      <c r="G39" s="123"/>
      <c r="H39" s="123"/>
      <c r="I39" s="123"/>
      <c r="J39" s="123"/>
      <c r="K39" s="123"/>
      <c r="L39" s="119"/>
      <c r="M39" s="119"/>
      <c r="N39" s="119"/>
      <c r="O39" s="119"/>
      <c r="AS39" s="103">
        <v>6.5274942494594507E-2</v>
      </c>
      <c r="AT39" s="103">
        <v>0.20749831291522863</v>
      </c>
      <c r="AU39" s="103">
        <v>6.0625657453158768</v>
      </c>
      <c r="AV39" s="103">
        <v>4.7351150191937101</v>
      </c>
    </row>
    <row r="40" spans="1:63" x14ac:dyDescent="0.35">
      <c r="A40" s="119"/>
      <c r="B40" s="119"/>
      <c r="C40" s="123"/>
      <c r="D40" s="123"/>
      <c r="E40" s="123"/>
      <c r="F40" s="123"/>
      <c r="G40" s="123"/>
      <c r="H40" s="123"/>
      <c r="I40" s="123"/>
      <c r="J40" s="123"/>
      <c r="K40" s="123"/>
      <c r="L40" s="119"/>
      <c r="M40" s="119"/>
      <c r="N40" s="119"/>
      <c r="O40" s="119"/>
    </row>
    <row r="41" spans="1:63" x14ac:dyDescent="0.35">
      <c r="A41" s="119"/>
      <c r="B41" s="119"/>
      <c r="C41" s="123"/>
      <c r="D41" s="123"/>
      <c r="E41" s="123"/>
      <c r="F41" s="123"/>
      <c r="G41" s="123"/>
      <c r="H41" s="123"/>
      <c r="I41" s="123"/>
      <c r="J41" s="123"/>
      <c r="K41" s="123"/>
      <c r="L41" s="119"/>
      <c r="M41" s="119"/>
      <c r="N41" s="119"/>
      <c r="O41" s="119"/>
    </row>
    <row r="42" spans="1:63" x14ac:dyDescent="0.35">
      <c r="A42" s="119"/>
      <c r="B42" s="119"/>
      <c r="C42" s="123"/>
      <c r="D42" s="123"/>
      <c r="E42" s="123"/>
      <c r="F42" s="123"/>
      <c r="G42" s="123"/>
      <c r="H42" s="123"/>
      <c r="I42" s="123"/>
      <c r="J42" s="123"/>
      <c r="K42" s="123"/>
      <c r="L42" s="119"/>
      <c r="M42" s="119"/>
      <c r="N42" s="119"/>
      <c r="O42" s="119"/>
      <c r="AX42" s="103" t="s">
        <v>526</v>
      </c>
    </row>
    <row r="43" spans="1:63" x14ac:dyDescent="0.35">
      <c r="A43" s="119"/>
      <c r="B43" s="119"/>
      <c r="C43" s="123"/>
      <c r="D43" s="123"/>
      <c r="E43" s="123"/>
      <c r="F43" s="123"/>
      <c r="G43" s="123"/>
      <c r="H43" s="123"/>
      <c r="I43" s="123"/>
      <c r="J43" s="123"/>
      <c r="K43" s="123"/>
      <c r="L43" s="119"/>
      <c r="M43" s="119"/>
      <c r="N43" s="119"/>
      <c r="O43" s="119"/>
      <c r="AW43" s="103">
        <v>1</v>
      </c>
      <c r="AX43" s="103">
        <v>5</v>
      </c>
    </row>
    <row r="44" spans="1:63" x14ac:dyDescent="0.35">
      <c r="A44" s="119"/>
      <c r="B44" s="119"/>
      <c r="C44" s="119"/>
      <c r="D44" s="119"/>
      <c r="E44" s="119"/>
      <c r="F44" s="119"/>
      <c r="G44" s="119"/>
      <c r="H44" s="119"/>
      <c r="I44" s="119"/>
      <c r="J44" s="119"/>
      <c r="K44" s="119"/>
      <c r="L44" s="119"/>
      <c r="M44" s="119"/>
      <c r="N44" s="119"/>
      <c r="O44" s="119"/>
      <c r="AW44" s="103">
        <v>2</v>
      </c>
      <c r="AX44" s="103">
        <v>5</v>
      </c>
    </row>
    <row r="45" spans="1:63" x14ac:dyDescent="0.35">
      <c r="A45" s="119"/>
      <c r="B45" s="119"/>
      <c r="C45" s="119"/>
      <c r="D45" s="119"/>
      <c r="E45" s="119"/>
      <c r="F45" s="119"/>
      <c r="G45" s="119"/>
      <c r="H45" s="119"/>
      <c r="I45" s="119"/>
      <c r="J45" s="119"/>
      <c r="K45" s="119"/>
      <c r="L45" s="119"/>
      <c r="M45" s="119"/>
      <c r="N45" s="119"/>
      <c r="O45" s="119"/>
    </row>
    <row r="46" spans="1:63" x14ac:dyDescent="0.35">
      <c r="A46" s="119"/>
      <c r="B46" s="119"/>
      <c r="C46" s="119"/>
      <c r="D46" s="119"/>
      <c r="E46" s="119"/>
      <c r="F46" s="119"/>
      <c r="G46" s="119"/>
      <c r="H46" s="119"/>
      <c r="I46" s="119"/>
      <c r="J46" s="119"/>
      <c r="K46" s="119"/>
      <c r="L46" s="119"/>
      <c r="M46" s="119"/>
      <c r="N46" s="119"/>
      <c r="O46" s="119"/>
    </row>
    <row r="47" spans="1:63" x14ac:dyDescent="0.35">
      <c r="A47" s="119"/>
      <c r="B47" s="119"/>
      <c r="C47" s="119"/>
      <c r="D47" s="119"/>
      <c r="E47" s="119"/>
      <c r="F47" s="119"/>
      <c r="G47" s="119"/>
      <c r="H47" s="119"/>
      <c r="I47" s="119"/>
      <c r="J47" s="119"/>
      <c r="K47" s="119"/>
      <c r="L47" s="119"/>
      <c r="M47" s="119"/>
      <c r="N47" s="119"/>
      <c r="O47" s="119"/>
    </row>
    <row r="48" spans="1:63" x14ac:dyDescent="0.35">
      <c r="A48" s="119"/>
      <c r="B48" s="119"/>
      <c r="C48" s="119"/>
      <c r="D48" s="119"/>
      <c r="E48" s="119"/>
      <c r="F48" s="119"/>
      <c r="G48" s="119"/>
      <c r="H48" s="119"/>
      <c r="I48" s="119"/>
      <c r="J48" s="119"/>
      <c r="K48" s="119"/>
      <c r="L48" s="119"/>
      <c r="M48" s="119"/>
      <c r="N48" s="119"/>
      <c r="O48" s="119"/>
    </row>
    <row r="49" spans="1:15" x14ac:dyDescent="0.35">
      <c r="A49" s="119"/>
      <c r="B49" s="119"/>
      <c r="C49" s="119"/>
      <c r="D49" s="119"/>
      <c r="E49" s="119"/>
      <c r="F49" s="119"/>
      <c r="G49" s="119"/>
      <c r="H49" s="119"/>
      <c r="I49" s="119"/>
      <c r="J49" s="119"/>
      <c r="K49" s="119"/>
      <c r="L49" s="119"/>
      <c r="M49" s="119"/>
      <c r="N49" s="119"/>
      <c r="O49" s="119"/>
    </row>
    <row r="50" spans="1:15" x14ac:dyDescent="0.35">
      <c r="A50" s="119"/>
      <c r="B50" s="119"/>
      <c r="C50" s="119"/>
      <c r="D50" s="119"/>
      <c r="E50" s="119"/>
      <c r="F50" s="119"/>
      <c r="G50" s="119"/>
      <c r="H50" s="119"/>
      <c r="I50" s="119"/>
      <c r="J50" s="119"/>
      <c r="K50" s="119"/>
      <c r="L50" s="119"/>
      <c r="M50" s="119"/>
      <c r="N50" s="119"/>
      <c r="O50" s="119"/>
    </row>
    <row r="51" spans="1:15" x14ac:dyDescent="0.35">
      <c r="A51" s="119"/>
      <c r="B51" s="119"/>
      <c r="C51" s="119"/>
      <c r="D51" s="119"/>
      <c r="E51" s="119"/>
      <c r="F51" s="119"/>
      <c r="G51" s="119"/>
      <c r="H51" s="119"/>
      <c r="I51" s="119"/>
      <c r="J51" s="119"/>
      <c r="K51" s="119"/>
      <c r="L51" s="119"/>
      <c r="M51" s="119"/>
      <c r="N51" s="119"/>
      <c r="O51" s="119"/>
    </row>
    <row r="52" spans="1:15" x14ac:dyDescent="0.35">
      <c r="A52" s="119"/>
      <c r="B52" s="119"/>
      <c r="C52" s="119"/>
      <c r="D52" s="119"/>
      <c r="E52" s="119"/>
      <c r="F52" s="119"/>
      <c r="G52" s="119"/>
      <c r="H52" s="119"/>
      <c r="I52" s="119"/>
      <c r="J52" s="119"/>
      <c r="K52" s="119"/>
      <c r="L52" s="119"/>
      <c r="M52" s="119"/>
      <c r="N52" s="119"/>
      <c r="O52" s="119"/>
    </row>
    <row r="53" spans="1:15" x14ac:dyDescent="0.35">
      <c r="A53" s="119"/>
      <c r="B53" s="119"/>
      <c r="C53" s="119"/>
      <c r="D53" s="119"/>
      <c r="E53" s="119"/>
      <c r="F53" s="119"/>
      <c r="G53" s="119"/>
      <c r="H53" s="119"/>
      <c r="I53" s="119"/>
      <c r="J53" s="119"/>
      <c r="K53" s="119"/>
      <c r="L53" s="119"/>
      <c r="M53" s="119"/>
      <c r="N53" s="119"/>
      <c r="O53" s="119"/>
    </row>
    <row r="54" spans="1:15" x14ac:dyDescent="0.35">
      <c r="A54" s="119"/>
      <c r="B54" s="119"/>
      <c r="C54" s="119"/>
      <c r="D54" s="119"/>
      <c r="E54" s="119"/>
      <c r="F54" s="119"/>
      <c r="G54" s="119"/>
      <c r="H54" s="119"/>
      <c r="I54" s="119"/>
      <c r="J54" s="119"/>
      <c r="K54" s="119"/>
      <c r="L54" s="119"/>
      <c r="M54" s="119"/>
      <c r="N54" s="119"/>
      <c r="O54" s="119"/>
    </row>
  </sheetData>
  <mergeCells count="7">
    <mergeCell ref="D4:O4"/>
    <mergeCell ref="D5:E5"/>
    <mergeCell ref="F5:G5"/>
    <mergeCell ref="H5:I5"/>
    <mergeCell ref="J5:K5"/>
    <mergeCell ref="L5:M5"/>
    <mergeCell ref="N5:O5"/>
  </mergeCells>
  <pageMargins left="0.7" right="0.7" top="0.78740157499999996" bottom="0.78740157499999996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. 2</vt:lpstr>
      <vt:lpstr>Fig. 3a</vt:lpstr>
      <vt:lpstr>Fig. 3b</vt:lpstr>
      <vt:lpstr>Fig. 5b,c,e,f, i</vt:lpstr>
      <vt:lpstr>Fig. 5h 6a,b</vt:lpstr>
      <vt:lpstr>Fig. 5g, j</vt:lpstr>
      <vt:lpstr>Fig. 5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MZ</dc:creator>
  <cp:lastModifiedBy>MiBio</cp:lastModifiedBy>
  <dcterms:created xsi:type="dcterms:W3CDTF">2023-05-02T07:45:11Z</dcterms:created>
  <dcterms:modified xsi:type="dcterms:W3CDTF">2025-10-24T10:58:29Z</dcterms:modified>
</cp:coreProperties>
</file>